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M:\Manuscripts\Oocyte methylation onset\EpiChromatin version\Revision\Re-sumbission material\"/>
    </mc:Choice>
  </mc:AlternateContent>
  <bookViews>
    <workbookView xWindow="0" yWindow="0" windowWidth="27795" windowHeight="12165" activeTab="1"/>
  </bookViews>
  <sheets>
    <sheet name="50+fold up E18.5 to GV" sheetId="2" r:id="rId1"/>
    <sheet name="50+fold up E18.5 to 10-30um" sheetId="1" r:id="rId2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32" i="2" l="1"/>
  <c r="M531" i="2"/>
  <c r="M530" i="2"/>
  <c r="M529" i="2"/>
  <c r="M528" i="2"/>
  <c r="M527" i="2"/>
  <c r="M526" i="2"/>
  <c r="M525" i="2"/>
  <c r="M524" i="2"/>
  <c r="M523" i="2"/>
  <c r="M522" i="2"/>
  <c r="M521" i="2"/>
  <c r="M520" i="2"/>
  <c r="M519" i="2"/>
  <c r="M518" i="2"/>
  <c r="M517" i="2"/>
  <c r="M516" i="2"/>
  <c r="M515" i="2"/>
  <c r="M514" i="2"/>
  <c r="M513" i="2"/>
  <c r="M512" i="2"/>
  <c r="M511" i="2"/>
  <c r="M510" i="2"/>
  <c r="M509" i="2"/>
  <c r="M508" i="2"/>
  <c r="M507" i="2"/>
  <c r="M506" i="2"/>
  <c r="M505" i="2"/>
  <c r="M504" i="2"/>
  <c r="M503" i="2"/>
  <c r="M502" i="2"/>
  <c r="M501" i="2"/>
  <c r="M500" i="2"/>
  <c r="M499" i="2"/>
  <c r="M498" i="2"/>
  <c r="M497" i="2"/>
  <c r="M496" i="2"/>
  <c r="M495" i="2"/>
  <c r="M494" i="2"/>
  <c r="M493" i="2"/>
  <c r="M492" i="2"/>
  <c r="M491" i="2"/>
  <c r="M490" i="2"/>
  <c r="M489" i="2"/>
  <c r="M488" i="2"/>
  <c r="M487" i="2"/>
  <c r="M486" i="2"/>
  <c r="M485" i="2"/>
  <c r="M484" i="2"/>
  <c r="M483" i="2"/>
  <c r="M482" i="2"/>
  <c r="M481" i="2"/>
  <c r="M480" i="2"/>
  <c r="M479" i="2"/>
  <c r="M478" i="2"/>
  <c r="M477" i="2"/>
  <c r="M476" i="2"/>
  <c r="M475" i="2"/>
  <c r="M474" i="2"/>
  <c r="M473" i="2"/>
  <c r="M472" i="2"/>
  <c r="M471" i="2"/>
  <c r="M470" i="2"/>
  <c r="M469" i="2"/>
  <c r="M468" i="2"/>
  <c r="M467" i="2"/>
  <c r="M466" i="2"/>
  <c r="M465" i="2"/>
  <c r="M464" i="2"/>
  <c r="M463" i="2"/>
  <c r="M462" i="2"/>
  <c r="M461" i="2"/>
  <c r="M460" i="2"/>
  <c r="M459" i="2"/>
  <c r="M458" i="2"/>
  <c r="M457" i="2"/>
  <c r="M456" i="2"/>
  <c r="M455" i="2"/>
  <c r="M454" i="2"/>
  <c r="M453" i="2"/>
  <c r="M452" i="2"/>
  <c r="M451" i="2"/>
  <c r="M450" i="2"/>
  <c r="M449" i="2"/>
  <c r="M448" i="2"/>
  <c r="M447" i="2"/>
  <c r="M446" i="2"/>
  <c r="M445" i="2"/>
  <c r="M444" i="2"/>
  <c r="M443" i="2"/>
  <c r="M442" i="2"/>
  <c r="M441" i="2"/>
  <c r="M440" i="2"/>
  <c r="M439" i="2"/>
  <c r="M438" i="2"/>
  <c r="M437" i="2"/>
  <c r="M436" i="2"/>
  <c r="M435" i="2"/>
  <c r="M434" i="2"/>
  <c r="M433" i="2"/>
  <c r="M432" i="2"/>
  <c r="M431" i="2"/>
  <c r="M430" i="2"/>
  <c r="M429" i="2"/>
  <c r="M428" i="2"/>
  <c r="M427" i="2"/>
  <c r="M426" i="2"/>
  <c r="M425" i="2"/>
  <c r="M424" i="2"/>
  <c r="M423" i="2"/>
  <c r="M422" i="2"/>
  <c r="M421" i="2"/>
  <c r="M420" i="2"/>
  <c r="M419" i="2"/>
  <c r="M418" i="2"/>
  <c r="M417" i="2"/>
  <c r="M416" i="2"/>
  <c r="M415" i="2"/>
  <c r="M414" i="2"/>
  <c r="M413" i="2"/>
  <c r="M412" i="2"/>
  <c r="M411" i="2"/>
  <c r="M410" i="2"/>
  <c r="M409" i="2"/>
  <c r="M408" i="2"/>
  <c r="M407" i="2"/>
  <c r="M406" i="2"/>
  <c r="M405" i="2"/>
  <c r="M404" i="2"/>
  <c r="M403" i="2"/>
  <c r="M402" i="2"/>
  <c r="M401" i="2"/>
  <c r="M400" i="2"/>
  <c r="M399" i="2"/>
  <c r="M398" i="2"/>
  <c r="M397" i="2"/>
  <c r="M396" i="2"/>
  <c r="M395" i="2"/>
  <c r="M394" i="2"/>
  <c r="M393" i="2"/>
  <c r="M392" i="2"/>
  <c r="M391" i="2"/>
  <c r="M390" i="2"/>
  <c r="M389" i="2"/>
  <c r="M388" i="2"/>
  <c r="M387" i="2"/>
  <c r="M386" i="2"/>
  <c r="M385" i="2"/>
  <c r="M384" i="2"/>
  <c r="M383" i="2"/>
  <c r="M382" i="2"/>
  <c r="M381" i="2"/>
  <c r="M380" i="2"/>
  <c r="M379" i="2"/>
  <c r="M378" i="2"/>
  <c r="M377" i="2"/>
  <c r="M376" i="2"/>
  <c r="M375" i="2"/>
  <c r="M374" i="2"/>
  <c r="M373" i="2"/>
  <c r="M372" i="2"/>
  <c r="M371" i="2"/>
  <c r="M370" i="2"/>
  <c r="M369" i="2"/>
  <c r="M368" i="2"/>
  <c r="M367" i="2"/>
  <c r="M366" i="2"/>
  <c r="M365" i="2"/>
  <c r="M364" i="2"/>
  <c r="M363" i="2"/>
  <c r="M362" i="2"/>
  <c r="M361" i="2"/>
  <c r="M360" i="2"/>
  <c r="M359" i="2"/>
  <c r="M358" i="2"/>
  <c r="M357" i="2"/>
  <c r="M356" i="2"/>
  <c r="M355" i="2"/>
  <c r="M354" i="2"/>
  <c r="M353" i="2"/>
  <c r="M352" i="2"/>
  <c r="M351" i="2"/>
  <c r="M350" i="2"/>
  <c r="M349" i="2"/>
  <c r="M348" i="2"/>
  <c r="M347" i="2"/>
  <c r="M346" i="2"/>
  <c r="M345" i="2"/>
  <c r="M344" i="2"/>
  <c r="M343" i="2"/>
  <c r="M342" i="2"/>
  <c r="M341" i="2"/>
  <c r="M340" i="2"/>
  <c r="M339" i="2"/>
  <c r="M338" i="2"/>
  <c r="M337" i="2"/>
  <c r="M336" i="2"/>
  <c r="M335" i="2"/>
  <c r="M334" i="2"/>
  <c r="M333" i="2"/>
  <c r="M332" i="2"/>
  <c r="M331" i="2"/>
  <c r="M330" i="2"/>
  <c r="M329" i="2"/>
  <c r="M328" i="2"/>
  <c r="M327" i="2"/>
  <c r="M326" i="2"/>
  <c r="M325" i="2"/>
  <c r="M324" i="2"/>
  <c r="M323" i="2"/>
  <c r="M322" i="2"/>
  <c r="M321" i="2"/>
  <c r="M320" i="2"/>
  <c r="M319" i="2"/>
  <c r="M318" i="2"/>
  <c r="M317" i="2"/>
  <c r="M316" i="2"/>
  <c r="M315" i="2"/>
  <c r="M314" i="2"/>
  <c r="M313" i="2"/>
  <c r="M312" i="2"/>
  <c r="M311" i="2"/>
  <c r="M310" i="2"/>
  <c r="M309" i="2"/>
  <c r="M308" i="2"/>
  <c r="M307" i="2"/>
  <c r="M306" i="2"/>
  <c r="M305" i="2"/>
  <c r="M304" i="2"/>
  <c r="M303" i="2"/>
  <c r="M302" i="2"/>
  <c r="M301" i="2"/>
  <c r="M300" i="2"/>
  <c r="M299" i="2"/>
  <c r="M298" i="2"/>
  <c r="M297" i="2"/>
  <c r="M296" i="2"/>
  <c r="M295" i="2"/>
  <c r="M294" i="2"/>
  <c r="M293" i="2"/>
  <c r="M292" i="2"/>
  <c r="M291" i="2"/>
  <c r="M290" i="2"/>
  <c r="M289" i="2"/>
  <c r="M288" i="2"/>
  <c r="M287" i="2"/>
  <c r="M286" i="2"/>
  <c r="M285" i="2"/>
  <c r="M284" i="2"/>
  <c r="M283" i="2"/>
  <c r="M282" i="2"/>
  <c r="M281" i="2"/>
  <c r="M280" i="2"/>
  <c r="M279" i="2"/>
  <c r="M278" i="2"/>
  <c r="M277" i="2"/>
  <c r="M276" i="2"/>
  <c r="M275" i="2"/>
  <c r="M274" i="2"/>
  <c r="M273" i="2"/>
  <c r="M272" i="2"/>
  <c r="M271" i="2"/>
  <c r="M270" i="2"/>
  <c r="M269" i="2"/>
  <c r="M268" i="2"/>
  <c r="M267" i="2"/>
  <c r="M266" i="2"/>
  <c r="M265" i="2"/>
  <c r="M264" i="2"/>
  <c r="M263" i="2"/>
  <c r="M262" i="2"/>
  <c r="M261" i="2"/>
  <c r="M260" i="2"/>
  <c r="M259" i="2"/>
  <c r="M258" i="2"/>
  <c r="M257" i="2"/>
  <c r="M256" i="2"/>
  <c r="M255" i="2"/>
  <c r="M254" i="2"/>
  <c r="M253" i="2"/>
  <c r="M252" i="2"/>
  <c r="M251" i="2"/>
  <c r="M250" i="2"/>
  <c r="M249" i="2"/>
  <c r="M248" i="2"/>
  <c r="M247" i="2"/>
  <c r="M246" i="2"/>
  <c r="M245" i="2"/>
  <c r="M244" i="2"/>
  <c r="M243" i="2"/>
  <c r="M242" i="2"/>
  <c r="M241" i="2"/>
  <c r="M240" i="2"/>
  <c r="M239" i="2"/>
  <c r="M238" i="2"/>
  <c r="M237" i="2"/>
  <c r="M236" i="2"/>
  <c r="M235" i="2"/>
  <c r="M234" i="2"/>
  <c r="M233" i="2"/>
  <c r="M232" i="2"/>
  <c r="M231" i="2"/>
  <c r="M230" i="2"/>
  <c r="M229" i="2"/>
  <c r="M228" i="2"/>
  <c r="M227" i="2"/>
  <c r="M226" i="2"/>
  <c r="M225" i="2"/>
  <c r="M224" i="2"/>
  <c r="M223" i="2"/>
  <c r="M222" i="2"/>
  <c r="M221" i="2"/>
  <c r="M220" i="2"/>
  <c r="M219" i="2"/>
  <c r="M218" i="2"/>
  <c r="M217" i="2"/>
  <c r="M216" i="2"/>
  <c r="M215" i="2"/>
  <c r="M214" i="2"/>
  <c r="M213" i="2"/>
  <c r="M212" i="2"/>
  <c r="M211" i="2"/>
  <c r="M210" i="2"/>
  <c r="M209" i="2"/>
  <c r="M208" i="2"/>
  <c r="M207" i="2"/>
  <c r="M206" i="2"/>
  <c r="M205" i="2"/>
  <c r="M204" i="2"/>
  <c r="M203" i="2"/>
  <c r="M202" i="2"/>
  <c r="M201" i="2"/>
  <c r="M200" i="2"/>
  <c r="M199" i="2"/>
  <c r="M198" i="2"/>
  <c r="M197" i="2"/>
  <c r="M196" i="2"/>
  <c r="M195" i="2"/>
  <c r="M194" i="2"/>
  <c r="M193" i="2"/>
  <c r="M192" i="2"/>
  <c r="M191" i="2"/>
  <c r="M190" i="2"/>
  <c r="M189" i="2"/>
  <c r="M188" i="2"/>
  <c r="M187" i="2"/>
  <c r="M186" i="2"/>
  <c r="M185" i="2"/>
  <c r="M184" i="2"/>
  <c r="M183" i="2"/>
  <c r="M182" i="2"/>
  <c r="M181" i="2"/>
  <c r="M180" i="2"/>
  <c r="M179" i="2"/>
  <c r="M178" i="2"/>
  <c r="M177" i="2"/>
  <c r="M176" i="2"/>
  <c r="M175" i="2"/>
  <c r="M174" i="2"/>
  <c r="M173" i="2"/>
  <c r="M172" i="2"/>
  <c r="M171" i="2"/>
  <c r="M170" i="2"/>
  <c r="M169" i="2"/>
  <c r="M168" i="2"/>
  <c r="M167" i="2"/>
  <c r="M166" i="2"/>
  <c r="M165" i="2"/>
  <c r="M164" i="2"/>
  <c r="M163" i="2"/>
  <c r="M162" i="2"/>
  <c r="M161" i="2"/>
  <c r="M160" i="2"/>
  <c r="M159" i="2"/>
  <c r="M158" i="2"/>
  <c r="M157" i="2"/>
  <c r="M156" i="2"/>
  <c r="M155" i="2"/>
  <c r="M154" i="2"/>
  <c r="M153" i="2"/>
  <c r="M152" i="2"/>
  <c r="M151" i="2"/>
  <c r="M150" i="2"/>
  <c r="M149" i="2"/>
  <c r="M148" i="2"/>
  <c r="M147" i="2"/>
  <c r="M146" i="2"/>
  <c r="M145" i="2"/>
  <c r="M144" i="2"/>
  <c r="M143" i="2"/>
  <c r="M142" i="2"/>
  <c r="M141" i="2"/>
  <c r="M140" i="2"/>
  <c r="M139" i="2"/>
  <c r="M138" i="2"/>
  <c r="M137" i="2"/>
  <c r="M136" i="2"/>
  <c r="M135" i="2"/>
  <c r="M134" i="2"/>
  <c r="M133" i="2"/>
  <c r="M132" i="2"/>
  <c r="M131" i="2"/>
  <c r="M130" i="2"/>
  <c r="M129" i="2"/>
  <c r="M128" i="2"/>
  <c r="M127" i="2"/>
  <c r="M126" i="2"/>
  <c r="M125" i="2"/>
  <c r="M124" i="2"/>
  <c r="M123" i="2"/>
  <c r="M122" i="2"/>
  <c r="M121" i="2"/>
  <c r="M120" i="2"/>
  <c r="M119" i="2"/>
  <c r="M118" i="2"/>
  <c r="M117" i="2"/>
  <c r="M116" i="2"/>
  <c r="M115" i="2"/>
  <c r="M114" i="2"/>
  <c r="M113" i="2"/>
  <c r="M112" i="2"/>
  <c r="M111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</calcChain>
</file>

<file path=xl/sharedStrings.xml><?xml version="1.0" encoding="utf-8"?>
<sst xmlns="http://schemas.openxmlformats.org/spreadsheetml/2006/main" count="1675" uniqueCount="584">
  <si>
    <t>Chromosome</t>
  </si>
  <si>
    <t>Start</t>
  </si>
  <si>
    <t>End</t>
  </si>
  <si>
    <t>Strand</t>
  </si>
  <si>
    <t>Gm16211</t>
  </si>
  <si>
    <t>-</t>
  </si>
  <si>
    <t>Hexdc</t>
  </si>
  <si>
    <t>+</t>
  </si>
  <si>
    <t>Padi6</t>
  </si>
  <si>
    <t>Nlrp14</t>
  </si>
  <si>
    <t>Zp2</t>
  </si>
  <si>
    <t>Gdf9</t>
  </si>
  <si>
    <t>Ldhb</t>
  </si>
  <si>
    <t>Zp3</t>
  </si>
  <si>
    <t>H1foo</t>
  </si>
  <si>
    <t>Plat</t>
  </si>
  <si>
    <t>Bcl2l10</t>
  </si>
  <si>
    <t>Dnmt1</t>
  </si>
  <si>
    <t>Oas1e</t>
  </si>
  <si>
    <t>Oosp1</t>
  </si>
  <si>
    <t>Obox2</t>
  </si>
  <si>
    <t>Fbxw24</t>
  </si>
  <si>
    <t>Khdc1b</t>
  </si>
  <si>
    <t>Npm2</t>
  </si>
  <si>
    <t>Zar1</t>
  </si>
  <si>
    <t>Rfpl4</t>
  </si>
  <si>
    <t>Gm15698</t>
  </si>
  <si>
    <t>Btg4</t>
  </si>
  <si>
    <t>Bmp15</t>
  </si>
  <si>
    <t>X</t>
  </si>
  <si>
    <t>E330021D16Rik</t>
  </si>
  <si>
    <t>Zp1</t>
  </si>
  <si>
    <t>Tle6</t>
  </si>
  <si>
    <t>Trim61</t>
  </si>
  <si>
    <t>Gm813</t>
  </si>
  <si>
    <t>E330034G19Rik</t>
  </si>
  <si>
    <t>Gm20483</t>
  </si>
  <si>
    <t>Gm13965</t>
  </si>
  <si>
    <t>Fbxw15</t>
  </si>
  <si>
    <t>Fbxw14</t>
  </si>
  <si>
    <t>Slc45a3</t>
  </si>
  <si>
    <t>Gm97</t>
  </si>
  <si>
    <t>Astl</t>
  </si>
  <si>
    <t>Pla2g4c</t>
  </si>
  <si>
    <t>2410004A20Rik</t>
  </si>
  <si>
    <t>Oas1c</t>
  </si>
  <si>
    <t>Oas1d</t>
  </si>
  <si>
    <t>E330017A01Rik</t>
  </si>
  <si>
    <t>Gm13084</t>
  </si>
  <si>
    <t>Gm10553</t>
  </si>
  <si>
    <t>Khdc1a</t>
  </si>
  <si>
    <t>Ooep</t>
  </si>
  <si>
    <t>Dppa5a</t>
  </si>
  <si>
    <t>Fbxw16</t>
  </si>
  <si>
    <t>Mos</t>
  </si>
  <si>
    <t>Arl4a</t>
  </si>
  <si>
    <t>Gyg</t>
  </si>
  <si>
    <t>Fbxw19</t>
  </si>
  <si>
    <t>Fbxw21</t>
  </si>
  <si>
    <t>Gm20509</t>
  </si>
  <si>
    <t>Accsl</t>
  </si>
  <si>
    <t>Omt2b</t>
  </si>
  <si>
    <t>Obox5</t>
  </si>
  <si>
    <t>Gm13023</t>
  </si>
  <si>
    <t>Fam46b</t>
  </si>
  <si>
    <t>D6Ertd527e</t>
  </si>
  <si>
    <t>Zar1l</t>
  </si>
  <si>
    <t>CT954323.1</t>
  </si>
  <si>
    <t>Obox1</t>
  </si>
  <si>
    <t>Nlrp4a</t>
  </si>
  <si>
    <t>Tubb6</t>
  </si>
  <si>
    <t>Wee2</t>
  </si>
  <si>
    <t>Fbxw28</t>
  </si>
  <si>
    <t>Gm1070</t>
  </si>
  <si>
    <t>Fam151a</t>
  </si>
  <si>
    <t>Kpna7</t>
  </si>
  <si>
    <t>Plac1l</t>
  </si>
  <si>
    <t>Miox</t>
  </si>
  <si>
    <t>Nlrp4b</t>
  </si>
  <si>
    <t>Ccdc69</t>
  </si>
  <si>
    <t>Cdo1</t>
  </si>
  <si>
    <t>Nlrp2</t>
  </si>
  <si>
    <t>Ckb</t>
  </si>
  <si>
    <t>Pttg1</t>
  </si>
  <si>
    <t>Tubb3</t>
  </si>
  <si>
    <t>Glrx</t>
  </si>
  <si>
    <t>3230401D17Rik</t>
  </si>
  <si>
    <t>Omt2a</t>
  </si>
  <si>
    <t>7420461P10Rik</t>
  </si>
  <si>
    <t>Gm2042</t>
  </si>
  <si>
    <t>Vrtn</t>
  </si>
  <si>
    <t>Fbxw13</t>
  </si>
  <si>
    <t>Khdc1c</t>
  </si>
  <si>
    <t>Nlrp9b</t>
  </si>
  <si>
    <t>Ninj2</t>
  </si>
  <si>
    <t>Usp46</t>
  </si>
  <si>
    <t>Pecr</t>
  </si>
  <si>
    <t>C87499</t>
  </si>
  <si>
    <t>Arg2</t>
  </si>
  <si>
    <t>Fbxw22</t>
  </si>
  <si>
    <t>4932425I24Rik</t>
  </si>
  <si>
    <t>Eif4e1b</t>
  </si>
  <si>
    <t>Klf17</t>
  </si>
  <si>
    <t>Fbxw20</t>
  </si>
  <si>
    <t>Gm4745</t>
  </si>
  <si>
    <t>Cpa1</t>
  </si>
  <si>
    <t>Lmo1</t>
  </si>
  <si>
    <t>Tubb2b</t>
  </si>
  <si>
    <t>Spic</t>
  </si>
  <si>
    <t>Plac8</t>
  </si>
  <si>
    <t>Tuba4a</t>
  </si>
  <si>
    <t>Rab38</t>
  </si>
  <si>
    <t>Gm13125</t>
  </si>
  <si>
    <t>Gm1965</t>
  </si>
  <si>
    <t>Birc3</t>
  </si>
  <si>
    <t>Hspa8</t>
  </si>
  <si>
    <t>Noto</t>
  </si>
  <si>
    <t>Trim60</t>
  </si>
  <si>
    <t>Nlrp9a</t>
  </si>
  <si>
    <t>Pabpc1l</t>
  </si>
  <si>
    <t>Umodl1</t>
  </si>
  <si>
    <t>2010002M12Rik</t>
  </si>
  <si>
    <t>D5Ertd577e</t>
  </si>
  <si>
    <t>Smagp</t>
  </si>
  <si>
    <t>Cd177</t>
  </si>
  <si>
    <t>Fgf8</t>
  </si>
  <si>
    <t>Rps13</t>
  </si>
  <si>
    <t>Mfsd2a</t>
  </si>
  <si>
    <t>Pou5f1</t>
  </si>
  <si>
    <t>Sall4</t>
  </si>
  <si>
    <t>Tuba1c</t>
  </si>
  <si>
    <t>AC105358.1</t>
  </si>
  <si>
    <t>Tcl1b3</t>
  </si>
  <si>
    <t>Rpl35</t>
  </si>
  <si>
    <t>Tfap2e</t>
  </si>
  <si>
    <t>Nlrp9c</t>
  </si>
  <si>
    <t>Serpinc1</t>
  </si>
  <si>
    <t>Nceh1</t>
  </si>
  <si>
    <t>4931428L18Rik</t>
  </si>
  <si>
    <t>Vdac3</t>
  </si>
  <si>
    <t>Sebox</t>
  </si>
  <si>
    <t>Gtf2a1l</t>
  </si>
  <si>
    <t>Hist3h2ba</t>
  </si>
  <si>
    <t>Patl2</t>
  </si>
  <si>
    <t>Gm7919</t>
  </si>
  <si>
    <t>AC130832.1</t>
  </si>
  <si>
    <t>Zfp296</t>
  </si>
  <si>
    <t>Tcl1b4</t>
  </si>
  <si>
    <t>Aurkc</t>
  </si>
  <si>
    <t>Psenen</t>
  </si>
  <si>
    <t>Rpl36</t>
  </si>
  <si>
    <t>Gm5065</t>
  </si>
  <si>
    <t>Kif17</t>
  </si>
  <si>
    <t>Gsta4</t>
  </si>
  <si>
    <t>4930420K17Rik</t>
  </si>
  <si>
    <t>Srp54a</t>
  </si>
  <si>
    <t>Rimkla</t>
  </si>
  <si>
    <t>Ifitm6</t>
  </si>
  <si>
    <t>Cyp4f39</t>
  </si>
  <si>
    <t>2310033E01Rik</t>
  </si>
  <si>
    <t>Gm12050</t>
  </si>
  <si>
    <t>Gm16144</t>
  </si>
  <si>
    <t>Slc6a7</t>
  </si>
  <si>
    <t>Scg3</t>
  </si>
  <si>
    <t>Cldn4</t>
  </si>
  <si>
    <t>Lrrc8e</t>
  </si>
  <si>
    <t>Txndc2</t>
  </si>
  <si>
    <t>Dppa2</t>
  </si>
  <si>
    <t>Gda</t>
  </si>
  <si>
    <t>1190005I06Rik</t>
  </si>
  <si>
    <t>Rln3</t>
  </si>
  <si>
    <t>Map3k6</t>
  </si>
  <si>
    <t>E330014E10Rik</t>
  </si>
  <si>
    <t>Galm</t>
  </si>
  <si>
    <t>Tubg2</t>
  </si>
  <si>
    <t>Car9</t>
  </si>
  <si>
    <t>Psrc1</t>
  </si>
  <si>
    <t>Gbx2</t>
  </si>
  <si>
    <t>Rpl39</t>
  </si>
  <si>
    <t>Ncoa4</t>
  </si>
  <si>
    <t>Hist2h2aa1</t>
  </si>
  <si>
    <t>Zfp616</t>
  </si>
  <si>
    <t>Slc35e4</t>
  </si>
  <si>
    <t>CT025661.1</t>
  </si>
  <si>
    <t>Nanos2</t>
  </si>
  <si>
    <t>Gm839</t>
  </si>
  <si>
    <t>Pam16</t>
  </si>
  <si>
    <t>Il7</t>
  </si>
  <si>
    <t>Gm3259</t>
  </si>
  <si>
    <t>Gm10240</t>
  </si>
  <si>
    <t>Abcb1b</t>
  </si>
  <si>
    <t>Lypd3</t>
  </si>
  <si>
    <t>Olfr976</t>
  </si>
  <si>
    <t>Htra4</t>
  </si>
  <si>
    <t>Dynlt1b</t>
  </si>
  <si>
    <t>Socs1</t>
  </si>
  <si>
    <t>Chga</t>
  </si>
  <si>
    <t>Zfp750</t>
  </si>
  <si>
    <t>Gm10184</t>
  </si>
  <si>
    <t>Spata21</t>
  </si>
  <si>
    <t>Pcbd1</t>
  </si>
  <si>
    <t>AC133939.1</t>
  </si>
  <si>
    <t>A4galt</t>
  </si>
  <si>
    <t>Gsdmc2</t>
  </si>
  <si>
    <t>Slc9a3</t>
  </si>
  <si>
    <t>Syngr3</t>
  </si>
  <si>
    <t>Gm6736</t>
  </si>
  <si>
    <t>Gm4782</t>
  </si>
  <si>
    <t>Tmem169</t>
  </si>
  <si>
    <t>Gch1</t>
  </si>
  <si>
    <t>Gm13752</t>
  </si>
  <si>
    <t>Kcnk13</t>
  </si>
  <si>
    <t>Esrrb</t>
  </si>
  <si>
    <t>Sept14</t>
  </si>
  <si>
    <t>Tsga10ip</t>
  </si>
  <si>
    <t>Cebpb</t>
  </si>
  <si>
    <t>Gm4907</t>
  </si>
  <si>
    <t>Gng3</t>
  </si>
  <si>
    <t>Evx1</t>
  </si>
  <si>
    <t>Rnase6</t>
  </si>
  <si>
    <t>Tfap2c</t>
  </si>
  <si>
    <t>Insm1</t>
  </si>
  <si>
    <t>Sgsm1</t>
  </si>
  <si>
    <t>Gm4981</t>
  </si>
  <si>
    <t>Xdh</t>
  </si>
  <si>
    <t>Rhoh</t>
  </si>
  <si>
    <t>Rgs17</t>
  </si>
  <si>
    <t>Trnp1</t>
  </si>
  <si>
    <t>1700047I17Rik2</t>
  </si>
  <si>
    <t>Grm2</t>
  </si>
  <si>
    <t>Efcab6</t>
  </si>
  <si>
    <t>Pak7</t>
  </si>
  <si>
    <t>4930566F21Rik</t>
  </si>
  <si>
    <t>Gm5428</t>
  </si>
  <si>
    <t>Fa2h</t>
  </si>
  <si>
    <t>H2-K1</t>
  </si>
  <si>
    <t>Gm20634</t>
  </si>
  <si>
    <t>Elavl3</t>
  </si>
  <si>
    <t>Mrap</t>
  </si>
  <si>
    <t>Gabrr3</t>
  </si>
  <si>
    <t>Fam132b</t>
  </si>
  <si>
    <t>Clec12a</t>
  </si>
  <si>
    <t>Tnfsf11</t>
  </si>
  <si>
    <t>Bdh1</t>
  </si>
  <si>
    <t>Sla2</t>
  </si>
  <si>
    <t>Zfp92</t>
  </si>
  <si>
    <t>Tmem102</t>
  </si>
  <si>
    <t>Ahcy</t>
  </si>
  <si>
    <t>Stat4</t>
  </si>
  <si>
    <t>Gpr149</t>
  </si>
  <si>
    <t>Gm6863</t>
  </si>
  <si>
    <t>Gm10175</t>
  </si>
  <si>
    <t>R3hdml</t>
  </si>
  <si>
    <t>Hist2h3c1</t>
  </si>
  <si>
    <t>Fam155a</t>
  </si>
  <si>
    <t>Vgll1</t>
  </si>
  <si>
    <t>Sfta2</t>
  </si>
  <si>
    <t>2210010C17Rik</t>
  </si>
  <si>
    <t>Bdkrb1</t>
  </si>
  <si>
    <t>Gm11476</t>
  </si>
  <si>
    <t>2310043J07Rik</t>
  </si>
  <si>
    <t>Gm10123</t>
  </si>
  <si>
    <t>2210019I11Rik</t>
  </si>
  <si>
    <t>Mgat4c</t>
  </si>
  <si>
    <t>Ccdc109b</t>
  </si>
  <si>
    <t>Slc23a3</t>
  </si>
  <si>
    <t>Sult2a4</t>
  </si>
  <si>
    <t>Ceacam10</t>
  </si>
  <si>
    <t>Igfals</t>
  </si>
  <si>
    <t>Bik</t>
  </si>
  <si>
    <t>Gstp2</t>
  </si>
  <si>
    <t>Cyp2c29</t>
  </si>
  <si>
    <t>Gm15915</t>
  </si>
  <si>
    <t>Gm16933</t>
  </si>
  <si>
    <t>Gm2423</t>
  </si>
  <si>
    <t>Pdx1</t>
  </si>
  <si>
    <t>AC147549.1</t>
  </si>
  <si>
    <t>Y</t>
  </si>
  <si>
    <t>Dusp2</t>
  </si>
  <si>
    <t>Myot</t>
  </si>
  <si>
    <t>AC140392.1</t>
  </si>
  <si>
    <t>Dppa1</t>
  </si>
  <si>
    <t>Gm4353</t>
  </si>
  <si>
    <t>AC164155.7</t>
  </si>
  <si>
    <t>Rpl21-ps3</t>
  </si>
  <si>
    <t>Timm8a1</t>
  </si>
  <si>
    <t>Gm10778</t>
  </si>
  <si>
    <t>AL807777.1</t>
  </si>
  <si>
    <t>Svop</t>
  </si>
  <si>
    <t>Gm9493</t>
  </si>
  <si>
    <t>Slc5a8</t>
  </si>
  <si>
    <t>Otx1</t>
  </si>
  <si>
    <t>Ccr3</t>
  </si>
  <si>
    <t>Gm5087</t>
  </si>
  <si>
    <t>1700023E05Rik</t>
  </si>
  <si>
    <t>Acsm4</t>
  </si>
  <si>
    <t>Fmo3</t>
  </si>
  <si>
    <t>Edar</t>
  </si>
  <si>
    <t>Matn1</t>
  </si>
  <si>
    <t>Pthlh</t>
  </si>
  <si>
    <t>Gm13128</t>
  </si>
  <si>
    <t>Rfx4</t>
  </si>
  <si>
    <t>Gm5641</t>
  </si>
  <si>
    <t>Rbpsuh-rs3</t>
  </si>
  <si>
    <t>Zscan4d</t>
  </si>
  <si>
    <t>Mslnl</t>
  </si>
  <si>
    <t>Baiap2l2</t>
  </si>
  <si>
    <t>Ceacam2</t>
  </si>
  <si>
    <t>Als2cr12</t>
  </si>
  <si>
    <t>Ccdc63</t>
  </si>
  <si>
    <t>Best2</t>
  </si>
  <si>
    <t>Olfr701</t>
  </si>
  <si>
    <t>1110032A04Rik</t>
  </si>
  <si>
    <t>Tprg</t>
  </si>
  <si>
    <t>Glra4</t>
  </si>
  <si>
    <t>Htr1d</t>
  </si>
  <si>
    <t>Htr5b</t>
  </si>
  <si>
    <t>Clvs1</t>
  </si>
  <si>
    <t>Gm1078</t>
  </si>
  <si>
    <t>Gucy2c</t>
  </si>
  <si>
    <t>A930031H19Rik</t>
  </si>
  <si>
    <t>Cndp1</t>
  </si>
  <si>
    <t>Gm7353</t>
  </si>
  <si>
    <t>Ighg2c</t>
  </si>
  <si>
    <t>Mab21l2</t>
  </si>
  <si>
    <t>Dclk3</t>
  </si>
  <si>
    <t>Gm8038</t>
  </si>
  <si>
    <t>Gm8325</t>
  </si>
  <si>
    <t>Krt73</t>
  </si>
  <si>
    <t>Gm16065</t>
  </si>
  <si>
    <t>Dpys</t>
  </si>
  <si>
    <t>Gm10639</t>
  </si>
  <si>
    <t>Pla2g4d</t>
  </si>
  <si>
    <t>Mab21l1</t>
  </si>
  <si>
    <t>Fsd2</t>
  </si>
  <si>
    <t>Tarm1</t>
  </si>
  <si>
    <t>Apol7c</t>
  </si>
  <si>
    <t>Emr4</t>
  </si>
  <si>
    <t>Gm8817</t>
  </si>
  <si>
    <t>Crym</t>
  </si>
  <si>
    <t>Fam162b</t>
  </si>
  <si>
    <t>Nr1i2</t>
  </si>
  <si>
    <t>Qrich2</t>
  </si>
  <si>
    <t>Tmem182</t>
  </si>
  <si>
    <t>Chac1</t>
  </si>
  <si>
    <t>Tac2</t>
  </si>
  <si>
    <t>1700019D03Rik</t>
  </si>
  <si>
    <t>Heatr7b2</t>
  </si>
  <si>
    <t>Slc26a9</t>
  </si>
  <si>
    <t>Slc15a5</t>
  </si>
  <si>
    <t>Serpinb1c</t>
  </si>
  <si>
    <t>Vmn2r25</t>
  </si>
  <si>
    <t>Naip1</t>
  </si>
  <si>
    <t>Aknad1</t>
  </si>
  <si>
    <t>Il23r</t>
  </si>
  <si>
    <t>Gsdmc4</t>
  </si>
  <si>
    <t>Gm5868</t>
  </si>
  <si>
    <t>Sh3rf2</t>
  </si>
  <si>
    <t>Gpr20</t>
  </si>
  <si>
    <t>BC147527</t>
  </si>
  <si>
    <t>Tmem132b</t>
  </si>
  <si>
    <t>Ppef1</t>
  </si>
  <si>
    <t>Acpp</t>
  </si>
  <si>
    <t>Hsd17b13</t>
  </si>
  <si>
    <t>Trim15</t>
  </si>
  <si>
    <t>A530021J07Rik</t>
  </si>
  <si>
    <t>Wdr69</t>
  </si>
  <si>
    <t>Gnat2</t>
  </si>
  <si>
    <t>Gm14635</t>
  </si>
  <si>
    <t>Chrng</t>
  </si>
  <si>
    <t>5031414D18Rik</t>
  </si>
  <si>
    <t>Eps8l3</t>
  </si>
  <si>
    <t>Psg20</t>
  </si>
  <si>
    <t>Aqp9</t>
  </si>
  <si>
    <t>Myom2</t>
  </si>
  <si>
    <t>Gjb1</t>
  </si>
  <si>
    <t>Proc</t>
  </si>
  <si>
    <t>Gm16551</t>
  </si>
  <si>
    <t>Chst7</t>
  </si>
  <si>
    <t>9930038B18Rik</t>
  </si>
  <si>
    <t>Lbx1</t>
  </si>
  <si>
    <t>Defb41</t>
  </si>
  <si>
    <t>Clvs2</t>
  </si>
  <si>
    <t>Ggt1</t>
  </si>
  <si>
    <t>Iqcf1</t>
  </si>
  <si>
    <t>Pxt1</t>
  </si>
  <si>
    <t>Ildr1</t>
  </si>
  <si>
    <t>2610034M16Rik</t>
  </si>
  <si>
    <t>Scel</t>
  </si>
  <si>
    <t>Gm12784</t>
  </si>
  <si>
    <t>Lhb</t>
  </si>
  <si>
    <t>Gipc2</t>
  </si>
  <si>
    <t>Il2rb</t>
  </si>
  <si>
    <t>Tuba3b</t>
  </si>
  <si>
    <t>Chrnd</t>
  </si>
  <si>
    <t>1700018B08Rik</t>
  </si>
  <si>
    <t>Gsc</t>
  </si>
  <si>
    <t>Fam161a</t>
  </si>
  <si>
    <t>A030003K02Rik</t>
  </si>
  <si>
    <t>Olfr288</t>
  </si>
  <si>
    <t>Gm13346</t>
  </si>
  <si>
    <t>Zmat4</t>
  </si>
  <si>
    <t>Akr1c21</t>
  </si>
  <si>
    <t>Gm5286</t>
  </si>
  <si>
    <t>Gm11413</t>
  </si>
  <si>
    <t>Cpne9</t>
  </si>
  <si>
    <t>Cyp19a1</t>
  </si>
  <si>
    <t>Spam1</t>
  </si>
  <si>
    <t>Rab3b</t>
  </si>
  <si>
    <t>Hpse</t>
  </si>
  <si>
    <t>Nek10</t>
  </si>
  <si>
    <t>Tctex1d1</t>
  </si>
  <si>
    <t>Gm14446</t>
  </si>
  <si>
    <t>Gm20395</t>
  </si>
  <si>
    <t>Gm5134</t>
  </si>
  <si>
    <t>Timd4</t>
  </si>
  <si>
    <t>Elovl7</t>
  </si>
  <si>
    <t>Tll1</t>
  </si>
  <si>
    <t>Hhex</t>
  </si>
  <si>
    <t>E330012B07Rik</t>
  </si>
  <si>
    <t>Pacsin1</t>
  </si>
  <si>
    <t>Tmco4</t>
  </si>
  <si>
    <t>Ceacam20</t>
  </si>
  <si>
    <t>Pde6b</t>
  </si>
  <si>
    <t>Cmtm8</t>
  </si>
  <si>
    <t>Slc6a15</t>
  </si>
  <si>
    <t>Scin</t>
  </si>
  <si>
    <t>Caln1</t>
  </si>
  <si>
    <t>Pparg</t>
  </si>
  <si>
    <t>Ldhd</t>
  </si>
  <si>
    <t>Crabp2</t>
  </si>
  <si>
    <t>Mesp2</t>
  </si>
  <si>
    <t>Tmem117</t>
  </si>
  <si>
    <t>Il31ra</t>
  </si>
  <si>
    <t>Fam19a2</t>
  </si>
  <si>
    <t>Dpp10</t>
  </si>
  <si>
    <t>Pramef17</t>
  </si>
  <si>
    <t>Npffr2</t>
  </si>
  <si>
    <t>4930451I11Rik</t>
  </si>
  <si>
    <t>Tubal3</t>
  </si>
  <si>
    <t>B4galnt3</t>
  </si>
  <si>
    <t>Krt12</t>
  </si>
  <si>
    <t>Gm11426</t>
  </si>
  <si>
    <t>C86695</t>
  </si>
  <si>
    <t>Oas1f</t>
  </si>
  <si>
    <t>Usp29</t>
  </si>
  <si>
    <t>Adcy1</t>
  </si>
  <si>
    <t>C130060K24Rik</t>
  </si>
  <si>
    <t>Cmpk2</t>
  </si>
  <si>
    <t>Tcl1b5</t>
  </si>
  <si>
    <t>Rnf125</t>
  </si>
  <si>
    <t>Stk32c</t>
  </si>
  <si>
    <t>Gm15941</t>
  </si>
  <si>
    <t>Tcstv3</t>
  </si>
  <si>
    <t>Epsti1</t>
  </si>
  <si>
    <t>Mpped1</t>
  </si>
  <si>
    <t>A1bg</t>
  </si>
  <si>
    <t>Aadac</t>
  </si>
  <si>
    <t>Mansc1</t>
  </si>
  <si>
    <t>Slc10a6</t>
  </si>
  <si>
    <t>Gna14</t>
  </si>
  <si>
    <t>Gm16513</t>
  </si>
  <si>
    <t>Gm11827</t>
  </si>
  <si>
    <t>Tmem74</t>
  </si>
  <si>
    <t>Krt84</t>
  </si>
  <si>
    <t>Rassf5</t>
  </si>
  <si>
    <t>Diras2</t>
  </si>
  <si>
    <t>CT485612.2</t>
  </si>
  <si>
    <t>Bmp5</t>
  </si>
  <si>
    <t>Zfp735</t>
  </si>
  <si>
    <t>Steap4</t>
  </si>
  <si>
    <t>E330016A19Rik</t>
  </si>
  <si>
    <t>Rgs10</t>
  </si>
  <si>
    <t>4930588N13Rik</t>
  </si>
  <si>
    <t>Prr5l</t>
  </si>
  <si>
    <t>Tmem72</t>
  </si>
  <si>
    <t>Ms4a1</t>
  </si>
  <si>
    <t>Gm14004</t>
  </si>
  <si>
    <t>Styk1</t>
  </si>
  <si>
    <t>E330010L02Rik</t>
  </si>
  <si>
    <t>Slc25a48</t>
  </si>
  <si>
    <t>Nrap</t>
  </si>
  <si>
    <t>Cdc42ep2</t>
  </si>
  <si>
    <t>Gpr68</t>
  </si>
  <si>
    <t>Gm10664</t>
  </si>
  <si>
    <t>Sirt5</t>
  </si>
  <si>
    <t>Nrn1l</t>
  </si>
  <si>
    <t>Fbp1</t>
  </si>
  <si>
    <t>9130204K15Rik</t>
  </si>
  <si>
    <t>Creb3l4</t>
  </si>
  <si>
    <t>Cd160</t>
  </si>
  <si>
    <t>Pdlim2</t>
  </si>
  <si>
    <t>Slco3a1</t>
  </si>
  <si>
    <t>Phf15</t>
  </si>
  <si>
    <t>Sh3rf1</t>
  </si>
  <si>
    <t>Ppp1r3d</t>
  </si>
  <si>
    <t>Otub2</t>
  </si>
  <si>
    <t>D6Ertd474e</t>
  </si>
  <si>
    <t>Fbxo40</t>
  </si>
  <si>
    <t>Gdap1</t>
  </si>
  <si>
    <t>Ldhc</t>
  </si>
  <si>
    <t>Gm20548</t>
  </si>
  <si>
    <t>Grhl1</t>
  </si>
  <si>
    <t>Asgr2</t>
  </si>
  <si>
    <t>Ipcef1</t>
  </si>
  <si>
    <t>Fam84a</t>
  </si>
  <si>
    <t>Icosl</t>
  </si>
  <si>
    <t>Tbx4</t>
  </si>
  <si>
    <t>Mbd3l2</t>
  </si>
  <si>
    <t>Gm2101</t>
  </si>
  <si>
    <t>Pde1b</t>
  </si>
  <si>
    <t>Gm2104</t>
  </si>
  <si>
    <t>Dnmt3l</t>
  </si>
  <si>
    <t>Mettl7a3</t>
  </si>
  <si>
    <t>Il17f</t>
  </si>
  <si>
    <t>Calr4</t>
  </si>
  <si>
    <t>Gm5705</t>
  </si>
  <si>
    <t>Eps8</t>
  </si>
  <si>
    <t>Rasa4</t>
  </si>
  <si>
    <t>Tacc2</t>
  </si>
  <si>
    <t>Stard13</t>
  </si>
  <si>
    <t>Oog2</t>
  </si>
  <si>
    <t>Gnrh1</t>
  </si>
  <si>
    <t>Ehf</t>
  </si>
  <si>
    <t>Ctsh</t>
  </si>
  <si>
    <t>Folr4</t>
  </si>
  <si>
    <t>Rhd</t>
  </si>
  <si>
    <t>Dusp14</t>
  </si>
  <si>
    <t>Gm13088</t>
  </si>
  <si>
    <t>Irf1</t>
  </si>
  <si>
    <t>AU016765</t>
  </si>
  <si>
    <t>E130306D19Rik</t>
  </si>
  <si>
    <t>Gm3677</t>
  </si>
  <si>
    <t>Cphx</t>
  </si>
  <si>
    <t>Gm5434</t>
  </si>
  <si>
    <t>Spry4</t>
  </si>
  <si>
    <t>Eef2k</t>
  </si>
  <si>
    <t>Mospd1</t>
  </si>
  <si>
    <t>Gadd45gip1</t>
  </si>
  <si>
    <t>Cnpy4</t>
  </si>
  <si>
    <t>AA792892</t>
  </si>
  <si>
    <t>Fhod3</t>
  </si>
  <si>
    <t>Cdk20</t>
  </si>
  <si>
    <t>Eif4e3</t>
  </si>
  <si>
    <t>Aass</t>
  </si>
  <si>
    <t>C87977</t>
  </si>
  <si>
    <t>Upp1</t>
  </si>
  <si>
    <t>Trim13</t>
  </si>
  <si>
    <t>Zfp108</t>
  </si>
  <si>
    <t>Tuba3a</t>
  </si>
  <si>
    <t>Stom</t>
  </si>
  <si>
    <t>A430033K04Rik</t>
  </si>
  <si>
    <t>G6pdx</t>
  </si>
  <si>
    <t>Me1</t>
  </si>
  <si>
    <t>4933427D06Rik</t>
  </si>
  <si>
    <t>AC134841.1</t>
  </si>
  <si>
    <t>Depdc7</t>
  </si>
  <si>
    <t>Siah2</t>
  </si>
  <si>
    <t>Trim75</t>
  </si>
  <si>
    <t>Ccnb1</t>
  </si>
  <si>
    <t>Sap30</t>
  </si>
  <si>
    <t>Oas1h</t>
  </si>
  <si>
    <t>C87414</t>
  </si>
  <si>
    <t>Fam46c</t>
  </si>
  <si>
    <t>Oog3</t>
  </si>
  <si>
    <t>Fbxw18</t>
  </si>
  <si>
    <t>Bub1b</t>
  </si>
  <si>
    <t>Rhpn2</t>
  </si>
  <si>
    <t>AU022751</t>
  </si>
  <si>
    <t>Tubb2a</t>
  </si>
  <si>
    <t>Zbed3</t>
  </si>
  <si>
    <t>Oog1</t>
  </si>
  <si>
    <t>4732465J04Rik</t>
  </si>
  <si>
    <t>Gene</t>
  </si>
  <si>
    <t>difference_E18.5_to_10-30µm</t>
  </si>
  <si>
    <t>difference_E18.5_to_GV</t>
  </si>
  <si>
    <t>E18.5 (FPKM)</t>
  </si>
  <si>
    <r>
      <t>10-30</t>
    </r>
    <r>
      <rPr>
        <b/>
        <sz val="11"/>
        <color theme="1"/>
        <rFont val="Calibri"/>
        <family val="2"/>
      </rPr>
      <t>µm (FPKM)</t>
    </r>
  </si>
  <si>
    <t>40-45µm (FPKM)</t>
  </si>
  <si>
    <t>50-55µm (FPKM)</t>
  </si>
  <si>
    <t>60-65µm (FPKM)</t>
  </si>
  <si>
    <t>GV (FPKM)</t>
  </si>
  <si>
    <t>GV              (FPKM)</t>
  </si>
  <si>
    <r>
      <t>Additional file 7: Table S6.</t>
    </r>
    <r>
      <rPr>
        <sz val="11"/>
        <color theme="1"/>
        <rFont val="Calibri"/>
        <family val="2"/>
        <scheme val="minor"/>
      </rPr>
      <t xml:space="preserve">  Genes up-regulated ≥50 from e18.5 to 10-30µm oocytes and from E18.5 to GV oocy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0" fillId="0" borderId="0" xfId="0"/>
    <xf numFmtId="0" fontId="0" fillId="0" borderId="1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49" fontId="0" fillId="0" borderId="10" xfId="0" applyNumberFormat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16" fillId="0" borderId="15" xfId="0" applyFont="1" applyBorder="1" applyAlignment="1">
      <alignment horizontal="center" vertical="center" wrapText="1"/>
    </xf>
    <xf numFmtId="0" fontId="16" fillId="0" borderId="16" xfId="0" applyFont="1" applyBorder="1" applyAlignment="1">
      <alignment horizontal="center" vertical="center" wrapText="1"/>
    </xf>
    <xf numFmtId="17" fontId="16" fillId="0" borderId="16" xfId="0" applyNumberFormat="1" applyFont="1" applyBorder="1" applyAlignment="1">
      <alignment horizontal="center" vertical="center" wrapText="1"/>
    </xf>
    <xf numFmtId="0" fontId="16" fillId="0" borderId="17" xfId="0" applyFont="1" applyBorder="1" applyAlignment="1">
      <alignment horizontal="center" vertical="center" wrapText="1"/>
    </xf>
    <xf numFmtId="17" fontId="0" fillId="0" borderId="10" xfId="0" applyNumberFormat="1" applyBorder="1" applyAlignment="1">
      <alignment horizontal="center" vertical="center" wrapText="1"/>
    </xf>
    <xf numFmtId="0" fontId="16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2"/>
  <sheetViews>
    <sheetView workbookViewId="0">
      <selection activeCell="H14" sqref="H14"/>
    </sheetView>
  </sheetViews>
  <sheetFormatPr defaultColWidth="8.85546875" defaultRowHeight="15" x14ac:dyDescent="0.25"/>
  <cols>
    <col min="1" max="1" width="8.85546875" style="1"/>
    <col min="2" max="2" width="15" style="1" customWidth="1"/>
    <col min="3" max="3" width="13.140625" style="1" customWidth="1"/>
    <col min="4" max="5" width="11.7109375" style="1" customWidth="1"/>
    <col min="6" max="6" width="8.85546875" style="1"/>
    <col min="7" max="12" width="11.140625" style="1" customWidth="1"/>
    <col min="13" max="13" width="23.85546875" style="1" customWidth="1"/>
  </cols>
  <sheetData>
    <row r="1" spans="2:13" s="1" customFormat="1" ht="15.75" thickBot="1" x14ac:dyDescent="0.3"/>
    <row r="2" spans="2:13" ht="30" x14ac:dyDescent="0.25">
      <c r="B2" s="9" t="s">
        <v>573</v>
      </c>
      <c r="C2" s="10" t="s">
        <v>0</v>
      </c>
      <c r="D2" s="10" t="s">
        <v>1</v>
      </c>
      <c r="E2" s="10" t="s">
        <v>2</v>
      </c>
      <c r="F2" s="10" t="s">
        <v>3</v>
      </c>
      <c r="G2" s="10" t="s">
        <v>576</v>
      </c>
      <c r="H2" s="11" t="s">
        <v>577</v>
      </c>
      <c r="I2" s="10" t="s">
        <v>578</v>
      </c>
      <c r="J2" s="10" t="s">
        <v>579</v>
      </c>
      <c r="K2" s="10" t="s">
        <v>580</v>
      </c>
      <c r="L2" s="10" t="s">
        <v>582</v>
      </c>
      <c r="M2" s="12" t="s">
        <v>575</v>
      </c>
    </row>
    <row r="3" spans="2:13" x14ac:dyDescent="0.25">
      <c r="B3" s="2" t="s">
        <v>291</v>
      </c>
      <c r="C3" s="3">
        <v>11</v>
      </c>
      <c r="D3" s="3">
        <v>21994764</v>
      </c>
      <c r="E3" s="3">
        <v>22002897</v>
      </c>
      <c r="F3" s="3" t="s">
        <v>5</v>
      </c>
      <c r="G3" s="3">
        <v>2.4579924000000001E-3</v>
      </c>
      <c r="H3" s="3">
        <v>0.15532762999999999</v>
      </c>
      <c r="I3" s="3">
        <v>0.30314671999999998</v>
      </c>
      <c r="J3" s="3">
        <v>0.30502868</v>
      </c>
      <c r="K3" s="3">
        <v>0.29792930000000001</v>
      </c>
      <c r="L3" s="3">
        <v>0.21536971999999999</v>
      </c>
      <c r="M3" s="4">
        <f t="shared" ref="M3:M66" si="0">L3/G3</f>
        <v>87.620173276369769</v>
      </c>
    </row>
    <row r="4" spans="2:13" x14ac:dyDescent="0.25">
      <c r="B4" s="2" t="s">
        <v>292</v>
      </c>
      <c r="C4" s="3">
        <v>9</v>
      </c>
      <c r="D4" s="3">
        <v>124021971</v>
      </c>
      <c r="E4" s="3">
        <v>124031689</v>
      </c>
      <c r="F4" s="3" t="s">
        <v>7</v>
      </c>
      <c r="G4" s="3">
        <v>4.0718717999999997E-3</v>
      </c>
      <c r="H4" s="3">
        <v>0.11856778</v>
      </c>
      <c r="I4" s="3">
        <v>0.15578006</v>
      </c>
      <c r="J4" s="3">
        <v>0.22209077999999999</v>
      </c>
      <c r="K4" s="3">
        <v>0.22805139999999999</v>
      </c>
      <c r="L4" s="3">
        <v>0.25734459999999998</v>
      </c>
      <c r="M4" s="4">
        <f t="shared" si="0"/>
        <v>63.200565400904814</v>
      </c>
    </row>
    <row r="5" spans="2:13" x14ac:dyDescent="0.25">
      <c r="B5" s="2" t="s">
        <v>293</v>
      </c>
      <c r="C5" s="3">
        <v>14</v>
      </c>
      <c r="D5" s="3">
        <v>13157388</v>
      </c>
      <c r="E5" s="3">
        <v>13284638</v>
      </c>
      <c r="F5" s="3" t="s">
        <v>5</v>
      </c>
      <c r="G5" s="3">
        <v>4.4978856999999999E-3</v>
      </c>
      <c r="H5" s="3">
        <v>2.1227379999999999E-3</v>
      </c>
      <c r="I5" s="3">
        <v>5.1756895999999997E-2</v>
      </c>
      <c r="J5" s="3">
        <v>0.19463056000000001</v>
      </c>
      <c r="K5" s="3">
        <v>0.27243420000000002</v>
      </c>
      <c r="L5" s="3">
        <v>0.32874189999999998</v>
      </c>
      <c r="M5" s="4">
        <f t="shared" si="0"/>
        <v>73.088095591224118</v>
      </c>
    </row>
    <row r="6" spans="2:13" x14ac:dyDescent="0.25">
      <c r="B6" s="2" t="s">
        <v>294</v>
      </c>
      <c r="C6" s="3">
        <v>5</v>
      </c>
      <c r="D6" s="3">
        <v>77016023</v>
      </c>
      <c r="E6" s="3">
        <v>77061529</v>
      </c>
      <c r="F6" s="3" t="s">
        <v>7</v>
      </c>
      <c r="G6" s="3">
        <v>5.9417009999999998E-3</v>
      </c>
      <c r="H6" s="3">
        <v>5.3839329999999998E-2</v>
      </c>
      <c r="I6" s="3">
        <v>4.6974297999999998E-2</v>
      </c>
      <c r="J6" s="3">
        <v>9.0044479999999996E-2</v>
      </c>
      <c r="K6" s="3">
        <v>0.17255636999999999</v>
      </c>
      <c r="L6" s="3">
        <v>0.33812885999999998</v>
      </c>
      <c r="M6" s="4">
        <f t="shared" si="0"/>
        <v>56.907754193622331</v>
      </c>
    </row>
    <row r="7" spans="2:13" x14ac:dyDescent="0.25">
      <c r="B7" s="2" t="s">
        <v>295</v>
      </c>
      <c r="C7" s="3">
        <v>7</v>
      </c>
      <c r="D7" s="3">
        <v>119690026</v>
      </c>
      <c r="E7" s="3">
        <v>119714567</v>
      </c>
      <c r="F7" s="3" t="s">
        <v>7</v>
      </c>
      <c r="G7" s="3">
        <v>6.1872029999999996E-3</v>
      </c>
      <c r="H7" s="3">
        <v>0.48063082000000001</v>
      </c>
      <c r="I7" s="3">
        <v>0.21121847999999999</v>
      </c>
      <c r="J7" s="3">
        <v>0.19743630000000001</v>
      </c>
      <c r="K7" s="3">
        <v>0.22254324</v>
      </c>
      <c r="L7" s="3">
        <v>0.35019129999999998</v>
      </c>
      <c r="M7" s="4">
        <f t="shared" si="0"/>
        <v>56.599290503317896</v>
      </c>
    </row>
    <row r="8" spans="2:13" x14ac:dyDescent="0.25">
      <c r="B8" s="2" t="s">
        <v>296</v>
      </c>
      <c r="C8" s="3">
        <v>1</v>
      </c>
      <c r="D8" s="3">
        <v>162953802</v>
      </c>
      <c r="E8" s="3">
        <v>162984528</v>
      </c>
      <c r="F8" s="3" t="s">
        <v>5</v>
      </c>
      <c r="G8" s="3">
        <v>5.5276793000000003E-3</v>
      </c>
      <c r="H8" s="3">
        <v>6.887066E-2</v>
      </c>
      <c r="I8" s="3">
        <v>0.115506716</v>
      </c>
      <c r="J8" s="3">
        <v>0.17263629999999999</v>
      </c>
      <c r="K8" s="3">
        <v>0.24157496000000001</v>
      </c>
      <c r="L8" s="3">
        <v>0.36710285999999998</v>
      </c>
      <c r="M8" s="4">
        <f t="shared" si="0"/>
        <v>66.411750768536805</v>
      </c>
    </row>
    <row r="9" spans="2:13" x14ac:dyDescent="0.25">
      <c r="B9" s="2" t="s">
        <v>297</v>
      </c>
      <c r="C9" s="3">
        <v>10</v>
      </c>
      <c r="D9" s="3">
        <v>58600789</v>
      </c>
      <c r="E9" s="3">
        <v>58675654</v>
      </c>
      <c r="F9" s="3" t="s">
        <v>5</v>
      </c>
      <c r="G9" s="3">
        <v>7.3286964999999997E-3</v>
      </c>
      <c r="H9" s="3">
        <v>4.6000840000000001E-2</v>
      </c>
      <c r="I9" s="3">
        <v>4.6357087999999998E-2</v>
      </c>
      <c r="J9" s="3">
        <v>0.1259043</v>
      </c>
      <c r="K9" s="3">
        <v>0.19501235</v>
      </c>
      <c r="L9" s="3">
        <v>0.37251663000000002</v>
      </c>
      <c r="M9" s="4">
        <f t="shared" si="0"/>
        <v>50.829861763275368</v>
      </c>
    </row>
    <row r="10" spans="2:13" x14ac:dyDescent="0.25">
      <c r="B10" s="2" t="s">
        <v>298</v>
      </c>
      <c r="C10" s="3">
        <v>4</v>
      </c>
      <c r="D10" s="3">
        <v>130944385</v>
      </c>
      <c r="E10" s="3">
        <v>130955475</v>
      </c>
      <c r="F10" s="3" t="s">
        <v>7</v>
      </c>
      <c r="G10" s="3">
        <v>6.6602876999999998E-3</v>
      </c>
      <c r="H10" s="3">
        <v>0.41868240000000001</v>
      </c>
      <c r="I10" s="3">
        <v>0.37295424999999999</v>
      </c>
      <c r="J10" s="3">
        <v>0.42021550000000002</v>
      </c>
      <c r="K10" s="3">
        <v>0.48896843000000001</v>
      </c>
      <c r="L10" s="3">
        <v>0.41761937999999998</v>
      </c>
      <c r="M10" s="4">
        <f t="shared" si="0"/>
        <v>62.702903960139743</v>
      </c>
    </row>
    <row r="11" spans="2:13" x14ac:dyDescent="0.25">
      <c r="B11" s="2" t="s">
        <v>299</v>
      </c>
      <c r="C11" s="3">
        <v>6</v>
      </c>
      <c r="D11" s="3">
        <v>147252101</v>
      </c>
      <c r="E11" s="3">
        <v>147264167</v>
      </c>
      <c r="F11" s="3" t="s">
        <v>5</v>
      </c>
      <c r="G11" s="3">
        <v>8.3139330000000008E-3</v>
      </c>
      <c r="H11" s="3">
        <v>7.6119469999999995E-2</v>
      </c>
      <c r="I11" s="3">
        <v>0.17640732000000001</v>
      </c>
      <c r="J11" s="3">
        <v>0.32475066000000002</v>
      </c>
      <c r="K11" s="3">
        <v>0.49198150000000002</v>
      </c>
      <c r="L11" s="3">
        <v>0.42061278000000002</v>
      </c>
      <c r="M11" s="4">
        <f t="shared" si="0"/>
        <v>50.591312198450481</v>
      </c>
    </row>
    <row r="12" spans="2:13" x14ac:dyDescent="0.25">
      <c r="B12" s="2" t="s">
        <v>300</v>
      </c>
      <c r="C12" s="3">
        <v>4</v>
      </c>
      <c r="D12" s="3">
        <v>144330249</v>
      </c>
      <c r="E12" s="3">
        <v>144333465</v>
      </c>
      <c r="F12" s="3" t="s">
        <v>7</v>
      </c>
      <c r="G12" s="3">
        <v>7.6373839999999997E-3</v>
      </c>
      <c r="H12" s="3">
        <v>4.4334047000000001E-2</v>
      </c>
      <c r="I12" s="3">
        <v>0.19079286000000001</v>
      </c>
      <c r="J12" s="3">
        <v>0.71769830000000001</v>
      </c>
      <c r="K12" s="3">
        <v>0.90048872999999996</v>
      </c>
      <c r="L12" s="3">
        <v>0.42664024</v>
      </c>
      <c r="M12" s="4">
        <f t="shared" si="0"/>
        <v>55.862090998697987</v>
      </c>
    </row>
    <row r="13" spans="2:13" x14ac:dyDescent="0.25">
      <c r="B13" s="2" t="s">
        <v>301</v>
      </c>
      <c r="C13" s="3">
        <v>10</v>
      </c>
      <c r="D13" s="3">
        <v>84756062</v>
      </c>
      <c r="E13" s="3">
        <v>84906538</v>
      </c>
      <c r="F13" s="3" t="s">
        <v>7</v>
      </c>
      <c r="G13" s="3">
        <v>8.4635279999999997E-3</v>
      </c>
      <c r="H13" s="3">
        <v>8.24154E-2</v>
      </c>
      <c r="I13" s="3">
        <v>0.2256782</v>
      </c>
      <c r="J13" s="3">
        <v>0.35018188</v>
      </c>
      <c r="K13" s="3">
        <v>0.41917517999999998</v>
      </c>
      <c r="L13" s="3">
        <v>0.47354424000000001</v>
      </c>
      <c r="M13" s="4">
        <f t="shared" si="0"/>
        <v>55.951163628217458</v>
      </c>
    </row>
    <row r="14" spans="2:13" x14ac:dyDescent="0.25">
      <c r="B14" s="2" t="s">
        <v>302</v>
      </c>
      <c r="C14" s="3">
        <v>3</v>
      </c>
      <c r="D14" s="3">
        <v>54481429</v>
      </c>
      <c r="E14" s="3">
        <v>54482923</v>
      </c>
      <c r="F14" s="3" t="s">
        <v>7</v>
      </c>
      <c r="G14" s="3">
        <v>8.9145390000000008E-3</v>
      </c>
      <c r="H14" s="3">
        <v>1.0559909000000001</v>
      </c>
      <c r="I14" s="3">
        <v>1.1030047000000001</v>
      </c>
      <c r="J14" s="3">
        <v>0.98577475999999997</v>
      </c>
      <c r="K14" s="3">
        <v>1.1497413999999999</v>
      </c>
      <c r="L14" s="3">
        <v>0.48627034000000002</v>
      </c>
      <c r="M14" s="4">
        <f t="shared" si="0"/>
        <v>54.548007474082503</v>
      </c>
    </row>
    <row r="15" spans="2:13" x14ac:dyDescent="0.25">
      <c r="B15" s="2" t="s">
        <v>303</v>
      </c>
      <c r="C15" s="3">
        <v>6</v>
      </c>
      <c r="D15" s="3">
        <v>46529351</v>
      </c>
      <c r="E15" s="3">
        <v>46530922</v>
      </c>
      <c r="F15" s="3" t="s">
        <v>5</v>
      </c>
      <c r="G15" s="3">
        <v>9.1033030000000001E-3</v>
      </c>
      <c r="H15" s="3">
        <v>0.43606635999999999</v>
      </c>
      <c r="I15" s="3">
        <v>0.55182229999999999</v>
      </c>
      <c r="J15" s="3">
        <v>0.69955020000000001</v>
      </c>
      <c r="K15" s="3">
        <v>0.89413920000000002</v>
      </c>
      <c r="L15" s="3">
        <v>0.51782435000000004</v>
      </c>
      <c r="M15" s="4">
        <f t="shared" si="0"/>
        <v>56.883128025069588</v>
      </c>
    </row>
    <row r="16" spans="2:13" x14ac:dyDescent="0.25">
      <c r="B16" s="2" t="s">
        <v>304</v>
      </c>
      <c r="C16" s="3">
        <v>7</v>
      </c>
      <c r="D16" s="3">
        <v>11161374</v>
      </c>
      <c r="E16" s="3">
        <v>11166182</v>
      </c>
      <c r="F16" s="3" t="s">
        <v>5</v>
      </c>
      <c r="G16" s="3">
        <v>5.4957670000000004E-3</v>
      </c>
      <c r="H16" s="3">
        <v>3.3199072000000003E-2</v>
      </c>
      <c r="I16" s="3">
        <v>0.121209815</v>
      </c>
      <c r="J16" s="3">
        <v>0.24734205000000001</v>
      </c>
      <c r="K16" s="3">
        <v>0.39653634999999998</v>
      </c>
      <c r="L16" s="3">
        <v>0.53318430000000006</v>
      </c>
      <c r="M16" s="4">
        <f t="shared" si="0"/>
        <v>97.017268017366831</v>
      </c>
    </row>
    <row r="17" spans="2:13" x14ac:dyDescent="0.25">
      <c r="B17" s="2" t="s">
        <v>305</v>
      </c>
      <c r="C17" s="3">
        <v>17</v>
      </c>
      <c r="D17" s="3">
        <v>25736040</v>
      </c>
      <c r="E17" s="3">
        <v>25748330</v>
      </c>
      <c r="F17" s="3" t="s">
        <v>7</v>
      </c>
      <c r="G17" s="3">
        <v>5.0712465000000003E-3</v>
      </c>
      <c r="H17" s="3">
        <v>0.40614774999999997</v>
      </c>
      <c r="I17" s="3">
        <v>0.38822126000000001</v>
      </c>
      <c r="J17" s="3">
        <v>0.37816906</v>
      </c>
      <c r="K17" s="3">
        <v>0.42763495000000001</v>
      </c>
      <c r="L17" s="3">
        <v>0.5456548</v>
      </c>
      <c r="M17" s="4">
        <f t="shared" si="0"/>
        <v>107.59776713673847</v>
      </c>
    </row>
    <row r="18" spans="2:13" x14ac:dyDescent="0.25">
      <c r="B18" s="2" t="s">
        <v>306</v>
      </c>
      <c r="C18" s="3">
        <v>15</v>
      </c>
      <c r="D18" s="3">
        <v>79258195</v>
      </c>
      <c r="E18" s="3">
        <v>79285537</v>
      </c>
      <c r="F18" s="3" t="s">
        <v>5</v>
      </c>
      <c r="G18" s="3">
        <v>9.7707009999999997E-3</v>
      </c>
      <c r="H18" s="3">
        <v>0.23494029</v>
      </c>
      <c r="I18" s="3">
        <v>0.47059909999999999</v>
      </c>
      <c r="J18" s="3">
        <v>0.67971800000000004</v>
      </c>
      <c r="K18" s="3">
        <v>0.81374190000000002</v>
      </c>
      <c r="L18" s="3">
        <v>0.56921995000000003</v>
      </c>
      <c r="M18" s="4">
        <f t="shared" si="0"/>
        <v>58.257841479337053</v>
      </c>
    </row>
    <row r="19" spans="2:13" x14ac:dyDescent="0.25">
      <c r="B19" s="2" t="s">
        <v>307</v>
      </c>
      <c r="C19" s="3">
        <v>7</v>
      </c>
      <c r="D19" s="3">
        <v>25516042</v>
      </c>
      <c r="E19" s="3">
        <v>25540004</v>
      </c>
      <c r="F19" s="3" t="s">
        <v>5</v>
      </c>
      <c r="G19" s="3">
        <v>1.0160536E-2</v>
      </c>
      <c r="H19" s="3">
        <v>0.15152740000000001</v>
      </c>
      <c r="I19" s="3">
        <v>0.17031452</v>
      </c>
      <c r="J19" s="3">
        <v>0.2662582</v>
      </c>
      <c r="K19" s="3">
        <v>0.43856812000000001</v>
      </c>
      <c r="L19" s="3">
        <v>0.56947254999999997</v>
      </c>
      <c r="M19" s="4">
        <f t="shared" si="0"/>
        <v>56.047490998506376</v>
      </c>
    </row>
    <row r="20" spans="2:13" x14ac:dyDescent="0.25">
      <c r="B20" s="2" t="s">
        <v>308</v>
      </c>
      <c r="C20" s="3">
        <v>1</v>
      </c>
      <c r="D20" s="3">
        <v>58658117</v>
      </c>
      <c r="E20" s="3">
        <v>58695989</v>
      </c>
      <c r="F20" s="3" t="s">
        <v>5</v>
      </c>
      <c r="G20" s="3">
        <v>8.4403010000000007E-3</v>
      </c>
      <c r="H20" s="3">
        <v>2.5094917000000001E-2</v>
      </c>
      <c r="I20" s="3">
        <v>7.0476440000000001E-2</v>
      </c>
      <c r="J20" s="3">
        <v>0.17889517999999999</v>
      </c>
      <c r="K20" s="3">
        <v>0.22550485000000001</v>
      </c>
      <c r="L20" s="3">
        <v>0.58501744</v>
      </c>
      <c r="M20" s="4">
        <f t="shared" si="0"/>
        <v>69.312390636305494</v>
      </c>
    </row>
    <row r="21" spans="2:13" x14ac:dyDescent="0.25">
      <c r="B21" s="2" t="s">
        <v>309</v>
      </c>
      <c r="C21" s="3">
        <v>5</v>
      </c>
      <c r="D21" s="3">
        <v>122108040</v>
      </c>
      <c r="E21" s="3">
        <v>122138957</v>
      </c>
      <c r="F21" s="3" t="s">
        <v>5</v>
      </c>
      <c r="G21" s="3">
        <v>9.1188740000000008E-3</v>
      </c>
      <c r="H21" s="3">
        <v>0.2117356</v>
      </c>
      <c r="I21" s="3">
        <v>0.27963381999999998</v>
      </c>
      <c r="J21" s="3">
        <v>0.311863</v>
      </c>
      <c r="K21" s="3">
        <v>0.39650544999999998</v>
      </c>
      <c r="L21" s="3">
        <v>0.60907434999999999</v>
      </c>
      <c r="M21" s="4">
        <f t="shared" si="0"/>
        <v>66.792714758423017</v>
      </c>
    </row>
    <row r="22" spans="2:13" x14ac:dyDescent="0.25">
      <c r="B22" s="2" t="s">
        <v>310</v>
      </c>
      <c r="C22" s="3">
        <v>8</v>
      </c>
      <c r="D22" s="3">
        <v>85007202</v>
      </c>
      <c r="E22" s="3">
        <v>85014408</v>
      </c>
      <c r="F22" s="3" t="s">
        <v>5</v>
      </c>
      <c r="G22" s="3">
        <v>6.3797202999999999E-3</v>
      </c>
      <c r="H22" s="3">
        <v>0.16288697999999999</v>
      </c>
      <c r="I22" s="3">
        <v>0.17439479999999999</v>
      </c>
      <c r="J22" s="3">
        <v>0.34906517999999997</v>
      </c>
      <c r="K22" s="3">
        <v>0.48123231999999999</v>
      </c>
      <c r="L22" s="3">
        <v>0.65477925999999997</v>
      </c>
      <c r="M22" s="4">
        <f t="shared" si="0"/>
        <v>102.63447756479229</v>
      </c>
    </row>
    <row r="23" spans="2:13" x14ac:dyDescent="0.25">
      <c r="B23" s="2" t="s">
        <v>311</v>
      </c>
      <c r="C23" s="3">
        <v>7</v>
      </c>
      <c r="D23" s="3">
        <v>106814144</v>
      </c>
      <c r="E23" s="3">
        <v>106820709</v>
      </c>
      <c r="F23" s="3" t="s">
        <v>7</v>
      </c>
      <c r="G23" s="3">
        <v>4.3439489999999997E-3</v>
      </c>
      <c r="H23" s="3">
        <v>0.62958170000000002</v>
      </c>
      <c r="I23" s="3">
        <v>0.82119905999999998</v>
      </c>
      <c r="J23" s="3">
        <v>0.82773333999999998</v>
      </c>
      <c r="K23" s="3">
        <v>0.76105489999999998</v>
      </c>
      <c r="L23" s="3">
        <v>0.68971119999999997</v>
      </c>
      <c r="M23" s="4">
        <f t="shared" si="0"/>
        <v>158.77516057393859</v>
      </c>
    </row>
    <row r="24" spans="2:13" x14ac:dyDescent="0.25">
      <c r="B24" s="2" t="s">
        <v>312</v>
      </c>
      <c r="C24" s="3">
        <v>3</v>
      </c>
      <c r="D24" s="3">
        <v>69819538</v>
      </c>
      <c r="E24" s="3">
        <v>69859896</v>
      </c>
      <c r="F24" s="3" t="s">
        <v>5</v>
      </c>
      <c r="G24" s="3">
        <v>7.4620577999999996E-3</v>
      </c>
      <c r="H24" s="3">
        <v>2.1129889999999998E-2</v>
      </c>
      <c r="I24" s="3">
        <v>3.1424485000000002E-2</v>
      </c>
      <c r="J24" s="3">
        <v>0.113450475</v>
      </c>
      <c r="K24" s="3">
        <v>0.17255851999999999</v>
      </c>
      <c r="L24" s="3">
        <v>0.69185280000000005</v>
      </c>
      <c r="M24" s="4">
        <f t="shared" si="0"/>
        <v>92.716086975364902</v>
      </c>
    </row>
    <row r="25" spans="2:13" x14ac:dyDescent="0.25">
      <c r="B25" s="2" t="s">
        <v>313</v>
      </c>
      <c r="C25" s="3">
        <v>16</v>
      </c>
      <c r="D25" s="3">
        <v>25286817</v>
      </c>
      <c r="E25" s="3">
        <v>25422344</v>
      </c>
      <c r="F25" s="3" t="s">
        <v>7</v>
      </c>
      <c r="G25" s="3">
        <v>7.2548915999999996E-3</v>
      </c>
      <c r="H25" s="3">
        <v>2.0543266000000001E-2</v>
      </c>
      <c r="I25" s="3">
        <v>8.4781869999999995E-2</v>
      </c>
      <c r="J25" s="3">
        <v>0.22119722</v>
      </c>
      <c r="K25" s="3">
        <v>0.52775245999999998</v>
      </c>
      <c r="L25" s="3">
        <v>0.70942174999999996</v>
      </c>
      <c r="M25" s="4">
        <f t="shared" si="0"/>
        <v>97.78529978311461</v>
      </c>
    </row>
    <row r="26" spans="2:13" x14ac:dyDescent="0.25">
      <c r="B26" s="2" t="s">
        <v>314</v>
      </c>
      <c r="C26" s="3" t="s">
        <v>29</v>
      </c>
      <c r="D26" s="3">
        <v>136757674</v>
      </c>
      <c r="E26" s="3">
        <v>136780141</v>
      </c>
      <c r="F26" s="3" t="s">
        <v>5</v>
      </c>
      <c r="G26" s="3">
        <v>6.6304653999999996E-3</v>
      </c>
      <c r="H26" s="3">
        <v>2.8018740000000002</v>
      </c>
      <c r="I26" s="3">
        <v>2.9456115</v>
      </c>
      <c r="J26" s="3">
        <v>1.9981833</v>
      </c>
      <c r="K26" s="3">
        <v>1.1460018000000001</v>
      </c>
      <c r="L26" s="3">
        <v>0.71629350000000003</v>
      </c>
      <c r="M26" s="4">
        <f t="shared" si="0"/>
        <v>108.03065196599925</v>
      </c>
    </row>
    <row r="27" spans="2:13" x14ac:dyDescent="0.25">
      <c r="B27" s="2" t="s">
        <v>315</v>
      </c>
      <c r="C27" s="3">
        <v>4</v>
      </c>
      <c r="D27" s="3">
        <v>136423524</v>
      </c>
      <c r="E27" s="3">
        <v>136444398</v>
      </c>
      <c r="F27" s="3" t="s">
        <v>7</v>
      </c>
      <c r="G27" s="3">
        <v>1.2490380000000001E-2</v>
      </c>
      <c r="H27" s="3">
        <v>3.9298140000000002E-2</v>
      </c>
      <c r="I27" s="3">
        <v>0.20467694</v>
      </c>
      <c r="J27" s="3">
        <v>0.58052610000000004</v>
      </c>
      <c r="K27" s="3">
        <v>0.76332504000000001</v>
      </c>
      <c r="L27" s="3">
        <v>0.71686150000000004</v>
      </c>
      <c r="M27" s="4">
        <f t="shared" si="0"/>
        <v>57.39308972184994</v>
      </c>
    </row>
    <row r="28" spans="2:13" x14ac:dyDescent="0.25">
      <c r="B28" s="2" t="s">
        <v>316</v>
      </c>
      <c r="C28" s="3">
        <v>1</v>
      </c>
      <c r="D28" s="3">
        <v>121509842</v>
      </c>
      <c r="E28" s="3">
        <v>121528465</v>
      </c>
      <c r="F28" s="3" t="s">
        <v>5</v>
      </c>
      <c r="G28" s="3">
        <v>1.377492E-2</v>
      </c>
      <c r="H28" s="3">
        <v>0.45929193000000001</v>
      </c>
      <c r="I28" s="3">
        <v>0.96158069999999995</v>
      </c>
      <c r="J28" s="3">
        <v>1.539202</v>
      </c>
      <c r="K28" s="3">
        <v>1.8643702</v>
      </c>
      <c r="L28" s="3">
        <v>0.72781099999999999</v>
      </c>
      <c r="M28" s="4">
        <f t="shared" si="0"/>
        <v>52.835951134380451</v>
      </c>
    </row>
    <row r="29" spans="2:13" x14ac:dyDescent="0.25">
      <c r="B29" s="2" t="s">
        <v>317</v>
      </c>
      <c r="C29" s="3">
        <v>4</v>
      </c>
      <c r="D29" s="3">
        <v>9269293</v>
      </c>
      <c r="E29" s="3">
        <v>9451691</v>
      </c>
      <c r="F29" s="3" t="s">
        <v>7</v>
      </c>
      <c r="G29" s="3">
        <v>1.2330247000000001E-2</v>
      </c>
      <c r="H29" s="3">
        <v>1.8455013999999999E-2</v>
      </c>
      <c r="I29" s="3">
        <v>4.2214124999999998E-2</v>
      </c>
      <c r="J29" s="3">
        <v>0.13829549999999999</v>
      </c>
      <c r="K29" s="3">
        <v>0.33481739999999999</v>
      </c>
      <c r="L29" s="3">
        <v>0.73501479999999997</v>
      </c>
      <c r="M29" s="4">
        <f t="shared" si="0"/>
        <v>59.61071177244056</v>
      </c>
    </row>
    <row r="30" spans="2:13" x14ac:dyDescent="0.25">
      <c r="B30" s="2" t="s">
        <v>318</v>
      </c>
      <c r="C30" s="3">
        <v>7</v>
      </c>
      <c r="D30" s="3">
        <v>4965260</v>
      </c>
      <c r="E30" s="3">
        <v>4971168</v>
      </c>
      <c r="F30" s="3" t="s">
        <v>5</v>
      </c>
      <c r="G30" s="3">
        <v>8.3373379999999997E-3</v>
      </c>
      <c r="H30" s="3">
        <v>0.21818075000000001</v>
      </c>
      <c r="I30" s="3">
        <v>0.40307032999999998</v>
      </c>
      <c r="J30" s="3">
        <v>0.54077923000000006</v>
      </c>
      <c r="K30" s="3">
        <v>0.70107359999999996</v>
      </c>
      <c r="L30" s="3">
        <v>0.76486575999999995</v>
      </c>
      <c r="M30" s="4">
        <f t="shared" si="0"/>
        <v>91.739804719444024</v>
      </c>
    </row>
    <row r="31" spans="2:13" x14ac:dyDescent="0.25">
      <c r="B31" s="2" t="s">
        <v>319</v>
      </c>
      <c r="C31" s="3">
        <v>6</v>
      </c>
      <c r="D31" s="3">
        <v>136697285</v>
      </c>
      <c r="E31" s="3">
        <v>136781765</v>
      </c>
      <c r="F31" s="3" t="s">
        <v>5</v>
      </c>
      <c r="G31" s="3">
        <v>6.7343280000000004E-3</v>
      </c>
      <c r="H31" s="3">
        <v>0.19228134</v>
      </c>
      <c r="I31" s="3">
        <v>0.18860783</v>
      </c>
      <c r="J31" s="3">
        <v>0.23491275</v>
      </c>
      <c r="K31" s="3">
        <v>0.30447626</v>
      </c>
      <c r="L31" s="3">
        <v>0.76922005000000004</v>
      </c>
      <c r="M31" s="4">
        <f t="shared" si="0"/>
        <v>114.22372803938269</v>
      </c>
    </row>
    <row r="32" spans="2:13" x14ac:dyDescent="0.25">
      <c r="B32" s="2" t="s">
        <v>320</v>
      </c>
      <c r="C32" s="3">
        <v>4</v>
      </c>
      <c r="D32" s="3">
        <v>131000832</v>
      </c>
      <c r="E32" s="3">
        <v>131010474</v>
      </c>
      <c r="F32" s="3" t="s">
        <v>5</v>
      </c>
      <c r="G32" s="3">
        <v>1.2704705E-2</v>
      </c>
      <c r="H32" s="3">
        <v>5.9359125999999998E-2</v>
      </c>
      <c r="I32" s="3">
        <v>0.13965401</v>
      </c>
      <c r="J32" s="3">
        <v>0.27316055</v>
      </c>
      <c r="K32" s="3">
        <v>0.39826046999999998</v>
      </c>
      <c r="L32" s="3">
        <v>0.78005743000000005</v>
      </c>
      <c r="M32" s="4">
        <f t="shared" si="0"/>
        <v>61.399098208104796</v>
      </c>
    </row>
    <row r="33" spans="2:13" x14ac:dyDescent="0.25">
      <c r="B33" s="2" t="s">
        <v>321</v>
      </c>
      <c r="C33" s="3">
        <v>18</v>
      </c>
      <c r="D33" s="3">
        <v>84610509</v>
      </c>
      <c r="E33" s="3">
        <v>84650084</v>
      </c>
      <c r="F33" s="3" t="s">
        <v>5</v>
      </c>
      <c r="G33" s="3">
        <v>7.1974270000000002E-3</v>
      </c>
      <c r="H33" s="3">
        <v>8.9108329999999999E-2</v>
      </c>
      <c r="I33" s="3">
        <v>0.15930289</v>
      </c>
      <c r="J33" s="3">
        <v>0.3599463</v>
      </c>
      <c r="K33" s="3">
        <v>0.59197675999999999</v>
      </c>
      <c r="L33" s="3">
        <v>0.78531116000000001</v>
      </c>
      <c r="M33" s="4">
        <f t="shared" si="0"/>
        <v>109.10998611031414</v>
      </c>
    </row>
    <row r="34" spans="2:13" x14ac:dyDescent="0.25">
      <c r="B34" s="2" t="s">
        <v>322</v>
      </c>
      <c r="C34" s="3">
        <v>7</v>
      </c>
      <c r="D34" s="3">
        <v>3108535</v>
      </c>
      <c r="E34" s="3">
        <v>3111950</v>
      </c>
      <c r="F34" s="3" t="s">
        <v>5</v>
      </c>
      <c r="G34" s="3">
        <v>1.1977742E-2</v>
      </c>
      <c r="H34" s="3">
        <v>0.98829560000000005</v>
      </c>
      <c r="I34" s="3">
        <v>1.1950011</v>
      </c>
      <c r="J34" s="3">
        <v>1.2562697</v>
      </c>
      <c r="K34" s="3">
        <v>1.4601299999999999</v>
      </c>
      <c r="L34" s="3">
        <v>0.7961492</v>
      </c>
      <c r="M34" s="4">
        <f t="shared" si="0"/>
        <v>66.469055686789716</v>
      </c>
    </row>
    <row r="35" spans="2:13" x14ac:dyDescent="0.25">
      <c r="B35" s="2" t="s">
        <v>323</v>
      </c>
      <c r="C35" s="3">
        <v>12</v>
      </c>
      <c r="D35" s="3">
        <v>113285325</v>
      </c>
      <c r="E35" s="3">
        <v>113288930</v>
      </c>
      <c r="F35" s="3" t="s">
        <v>5</v>
      </c>
      <c r="G35" s="3">
        <v>1.0996069000000001E-2</v>
      </c>
      <c r="H35" s="3">
        <v>0.28386527</v>
      </c>
      <c r="I35" s="3">
        <v>0.23862141000000001</v>
      </c>
      <c r="J35" s="3">
        <v>0.20568663000000001</v>
      </c>
      <c r="K35" s="3">
        <v>0.14652613</v>
      </c>
      <c r="L35" s="3">
        <v>0.8142414</v>
      </c>
      <c r="M35" s="4">
        <f t="shared" si="0"/>
        <v>74.04840766277475</v>
      </c>
    </row>
    <row r="36" spans="2:13" x14ac:dyDescent="0.25">
      <c r="B36" s="2" t="s">
        <v>324</v>
      </c>
      <c r="C36" s="3">
        <v>3</v>
      </c>
      <c r="D36" s="3">
        <v>86545581</v>
      </c>
      <c r="E36" s="3">
        <v>86548283</v>
      </c>
      <c r="F36" s="3" t="s">
        <v>5</v>
      </c>
      <c r="G36" s="3">
        <v>9.8610690000000001E-3</v>
      </c>
      <c r="H36" s="3">
        <v>0.21570557000000001</v>
      </c>
      <c r="I36" s="3">
        <v>0.39207577999999998</v>
      </c>
      <c r="J36" s="3">
        <v>0.5932653</v>
      </c>
      <c r="K36" s="3">
        <v>0.88186896000000004</v>
      </c>
      <c r="L36" s="3">
        <v>0.867618</v>
      </c>
      <c r="M36" s="4">
        <f t="shared" si="0"/>
        <v>87.984172912693339</v>
      </c>
    </row>
    <row r="37" spans="2:13" x14ac:dyDescent="0.25">
      <c r="B37" s="2" t="s">
        <v>325</v>
      </c>
      <c r="C37" s="3">
        <v>9</v>
      </c>
      <c r="D37" s="3">
        <v>111439081</v>
      </c>
      <c r="E37" s="3">
        <v>111489608</v>
      </c>
      <c r="F37" s="3" t="s">
        <v>7</v>
      </c>
      <c r="G37" s="3">
        <v>7.626458E-3</v>
      </c>
      <c r="H37" s="3">
        <v>6.4426339999999999E-2</v>
      </c>
      <c r="I37" s="3">
        <v>0.19003248</v>
      </c>
      <c r="J37" s="3">
        <v>0.38433372999999998</v>
      </c>
      <c r="K37" s="3">
        <v>0.60792270000000004</v>
      </c>
      <c r="L37" s="3">
        <v>0.88437520000000003</v>
      </c>
      <c r="M37" s="4">
        <f t="shared" si="0"/>
        <v>115.96145943503525</v>
      </c>
    </row>
    <row r="38" spans="2:13" x14ac:dyDescent="0.25">
      <c r="B38" s="2" t="s">
        <v>326</v>
      </c>
      <c r="C38" s="3">
        <v>6</v>
      </c>
      <c r="D38" s="3">
        <v>50619822</v>
      </c>
      <c r="E38" s="3">
        <v>50621885</v>
      </c>
      <c r="F38" s="3" t="s">
        <v>5</v>
      </c>
      <c r="G38" s="3">
        <v>6.4569939999999998E-3</v>
      </c>
      <c r="H38" s="3">
        <v>1.205519</v>
      </c>
      <c r="I38" s="3">
        <v>1.1207278000000001</v>
      </c>
      <c r="J38" s="3">
        <v>1.4658551</v>
      </c>
      <c r="K38" s="3">
        <v>1.4443973000000001</v>
      </c>
      <c r="L38" s="3">
        <v>0.88599110000000003</v>
      </c>
      <c r="M38" s="4">
        <f t="shared" si="0"/>
        <v>137.21417427366359</v>
      </c>
    </row>
    <row r="39" spans="2:13" x14ac:dyDescent="0.25">
      <c r="B39" s="2" t="s">
        <v>327</v>
      </c>
      <c r="C39" s="3">
        <v>3</v>
      </c>
      <c r="D39" s="3">
        <v>60877012</v>
      </c>
      <c r="E39" s="3">
        <v>60878839</v>
      </c>
      <c r="F39" s="3" t="s">
        <v>7</v>
      </c>
      <c r="G39" s="3">
        <v>7.7982650000000004E-3</v>
      </c>
      <c r="H39" s="3">
        <v>6.2650084000000001</v>
      </c>
      <c r="I39" s="3">
        <v>4.7991485999999997</v>
      </c>
      <c r="J39" s="3">
        <v>3.3415116999999999</v>
      </c>
      <c r="K39" s="3">
        <v>2.6491631999999998</v>
      </c>
      <c r="L39" s="3">
        <v>0.88912000000000002</v>
      </c>
      <c r="M39" s="4">
        <f t="shared" si="0"/>
        <v>114.01510464186585</v>
      </c>
    </row>
    <row r="40" spans="2:13" x14ac:dyDescent="0.25">
      <c r="B40" s="2" t="s">
        <v>328</v>
      </c>
      <c r="C40" s="3">
        <v>15</v>
      </c>
      <c r="D40" s="3">
        <v>101793308</v>
      </c>
      <c r="E40" s="3">
        <v>101802343</v>
      </c>
      <c r="F40" s="3" t="s">
        <v>5</v>
      </c>
      <c r="G40" s="3">
        <v>1.2311534000000001E-2</v>
      </c>
      <c r="H40" s="3">
        <v>0.38841954000000001</v>
      </c>
      <c r="I40" s="3">
        <v>0.32525717999999998</v>
      </c>
      <c r="J40" s="3">
        <v>0.47561170000000003</v>
      </c>
      <c r="K40" s="3">
        <v>0.87657845000000001</v>
      </c>
      <c r="L40" s="3">
        <v>0.92267626999999997</v>
      </c>
      <c r="M40" s="4">
        <f t="shared" si="0"/>
        <v>74.94405408781715</v>
      </c>
    </row>
    <row r="41" spans="2:13" x14ac:dyDescent="0.25">
      <c r="B41" s="2" t="s">
        <v>329</v>
      </c>
      <c r="C41" s="3">
        <v>5</v>
      </c>
      <c r="D41" s="3">
        <v>119685095</v>
      </c>
      <c r="E41" s="3">
        <v>119691218</v>
      </c>
      <c r="F41" s="3" t="s">
        <v>5</v>
      </c>
      <c r="G41" s="3">
        <v>1.981745E-2</v>
      </c>
      <c r="H41" s="3">
        <v>0.13280785000000001</v>
      </c>
      <c r="I41" s="3">
        <v>0.27583166999999997</v>
      </c>
      <c r="J41" s="3">
        <v>0.43322646999999997</v>
      </c>
      <c r="K41" s="3">
        <v>0.63422155000000002</v>
      </c>
      <c r="L41" s="3">
        <v>0.99304384000000001</v>
      </c>
      <c r="M41" s="4">
        <f t="shared" si="0"/>
        <v>50.109567073463033</v>
      </c>
    </row>
    <row r="42" spans="2:13" x14ac:dyDescent="0.25">
      <c r="B42" s="2" t="s">
        <v>330</v>
      </c>
      <c r="C42" s="3">
        <v>15</v>
      </c>
      <c r="D42" s="3">
        <v>39768485</v>
      </c>
      <c r="E42" s="3">
        <v>39857470</v>
      </c>
      <c r="F42" s="3" t="s">
        <v>5</v>
      </c>
      <c r="G42" s="3">
        <v>1.7541606000000001E-2</v>
      </c>
      <c r="H42" s="3">
        <v>0.58985019999999999</v>
      </c>
      <c r="I42" s="3">
        <v>1.1042056</v>
      </c>
      <c r="J42" s="3">
        <v>1.0338506999999999</v>
      </c>
      <c r="K42" s="3">
        <v>1.0996121000000001</v>
      </c>
      <c r="L42" s="3">
        <v>0.99919592999999995</v>
      </c>
      <c r="M42" s="4">
        <f t="shared" si="0"/>
        <v>56.961485168461763</v>
      </c>
    </row>
    <row r="43" spans="2:13" x14ac:dyDescent="0.25">
      <c r="B43" s="2" t="s">
        <v>331</v>
      </c>
      <c r="C43" s="3">
        <v>9</v>
      </c>
      <c r="D43" s="3">
        <v>78289923</v>
      </c>
      <c r="E43" s="3">
        <v>78305525</v>
      </c>
      <c r="F43" s="3" t="s">
        <v>7</v>
      </c>
      <c r="G43" s="3">
        <v>1.2408972000000001E-2</v>
      </c>
      <c r="H43" s="3">
        <v>0.4948572</v>
      </c>
      <c r="I43" s="3">
        <v>0.48469675000000001</v>
      </c>
      <c r="J43" s="3">
        <v>0.71837779999999996</v>
      </c>
      <c r="K43" s="3">
        <v>1.0195202000000001</v>
      </c>
      <c r="L43" s="3">
        <v>1.0003723</v>
      </c>
      <c r="M43" s="4">
        <f t="shared" si="0"/>
        <v>80.616855288254328</v>
      </c>
    </row>
    <row r="44" spans="2:13" x14ac:dyDescent="0.25">
      <c r="B44" s="2" t="s">
        <v>332</v>
      </c>
      <c r="C44" s="3">
        <v>2</v>
      </c>
      <c r="D44" s="3">
        <v>120265595</v>
      </c>
      <c r="E44" s="3">
        <v>120289197</v>
      </c>
      <c r="F44" s="3" t="s">
        <v>5</v>
      </c>
      <c r="G44" s="3">
        <v>1.0841027E-2</v>
      </c>
      <c r="H44" s="3">
        <v>0.10727224</v>
      </c>
      <c r="I44" s="3">
        <v>0.24523165999999999</v>
      </c>
      <c r="J44" s="3">
        <v>0.62222420000000001</v>
      </c>
      <c r="K44" s="3">
        <v>0.98555714000000005</v>
      </c>
      <c r="L44" s="3">
        <v>1.0091507</v>
      </c>
      <c r="M44" s="4">
        <f t="shared" si="0"/>
        <v>93.086263875184514</v>
      </c>
    </row>
    <row r="45" spans="2:13" x14ac:dyDescent="0.25">
      <c r="B45" s="2" t="s">
        <v>290</v>
      </c>
      <c r="C45" s="3">
        <v>10</v>
      </c>
      <c r="D45" s="3">
        <v>88885992</v>
      </c>
      <c r="E45" s="3">
        <v>88929505</v>
      </c>
      <c r="F45" s="3" t="s">
        <v>7</v>
      </c>
      <c r="G45" s="3">
        <v>5.0092972999999999E-3</v>
      </c>
      <c r="H45" s="3">
        <v>1.1511944999999999</v>
      </c>
      <c r="I45" s="3">
        <v>1.2677829</v>
      </c>
      <c r="J45" s="3">
        <v>1.5230068999999999</v>
      </c>
      <c r="K45" s="3">
        <v>1.3387363000000001</v>
      </c>
      <c r="L45" s="3">
        <v>1.0315831</v>
      </c>
      <c r="M45" s="4">
        <f t="shared" si="0"/>
        <v>205.93369453236485</v>
      </c>
    </row>
    <row r="46" spans="2:13" x14ac:dyDescent="0.25">
      <c r="B46" s="2" t="s">
        <v>333</v>
      </c>
      <c r="C46" s="3">
        <v>3</v>
      </c>
      <c r="D46" s="3">
        <v>55782510</v>
      </c>
      <c r="E46" s="3">
        <v>55785285</v>
      </c>
      <c r="F46" s="3" t="s">
        <v>7</v>
      </c>
      <c r="G46" s="3">
        <v>1.4402631000000001E-2</v>
      </c>
      <c r="H46" s="3">
        <v>7.6128534999999997E-2</v>
      </c>
      <c r="I46" s="3">
        <v>0.1936919</v>
      </c>
      <c r="J46" s="3">
        <v>0.4153135</v>
      </c>
      <c r="K46" s="3">
        <v>0.66758139999999999</v>
      </c>
      <c r="L46" s="3">
        <v>1.0342579000000001</v>
      </c>
      <c r="M46" s="4">
        <f t="shared" si="0"/>
        <v>71.810344929339649</v>
      </c>
    </row>
    <row r="47" spans="2:13" x14ac:dyDescent="0.25">
      <c r="B47" s="2" t="s">
        <v>334</v>
      </c>
      <c r="C47" s="3">
        <v>7</v>
      </c>
      <c r="D47" s="3">
        <v>81533308</v>
      </c>
      <c r="E47" s="3">
        <v>81566944</v>
      </c>
      <c r="F47" s="3" t="s">
        <v>5</v>
      </c>
      <c r="G47" s="3">
        <v>1.0033050999999999E-2</v>
      </c>
      <c r="H47" s="3">
        <v>0.32766240000000002</v>
      </c>
      <c r="I47" s="3">
        <v>0.36231693999999998</v>
      </c>
      <c r="J47" s="3">
        <v>0.44961479999999998</v>
      </c>
      <c r="K47" s="3">
        <v>0.62921559999999999</v>
      </c>
      <c r="L47" s="3">
        <v>1.0375292</v>
      </c>
      <c r="M47" s="4">
        <f t="shared" si="0"/>
        <v>103.41113585488603</v>
      </c>
    </row>
    <row r="48" spans="2:13" x14ac:dyDescent="0.25">
      <c r="B48" s="2" t="s">
        <v>335</v>
      </c>
      <c r="C48" s="3">
        <v>7</v>
      </c>
      <c r="D48" s="3">
        <v>3489079</v>
      </c>
      <c r="E48" s="3">
        <v>3502465</v>
      </c>
      <c r="F48" s="3" t="s">
        <v>5</v>
      </c>
      <c r="G48" s="3">
        <v>1.5371667E-2</v>
      </c>
      <c r="H48" s="3">
        <v>0.10228871</v>
      </c>
      <c r="I48" s="3">
        <v>0.50825750000000003</v>
      </c>
      <c r="J48" s="3">
        <v>0.97134566</v>
      </c>
      <c r="K48" s="3">
        <v>0.94216169999999999</v>
      </c>
      <c r="L48" s="3">
        <v>1.0764324999999999</v>
      </c>
      <c r="M48" s="4">
        <f t="shared" si="0"/>
        <v>70.027050416848084</v>
      </c>
    </row>
    <row r="49" spans="2:13" x14ac:dyDescent="0.25">
      <c r="B49" s="2" t="s">
        <v>336</v>
      </c>
      <c r="C49" s="3">
        <v>15</v>
      </c>
      <c r="D49" s="3">
        <v>77524867</v>
      </c>
      <c r="E49" s="3">
        <v>77533315</v>
      </c>
      <c r="F49" s="3" t="s">
        <v>5</v>
      </c>
      <c r="G49" s="3">
        <v>6.5201740000000001E-3</v>
      </c>
      <c r="H49" s="3">
        <v>6.5235280000000007E-2</v>
      </c>
      <c r="I49" s="3">
        <v>0.18231145000000001</v>
      </c>
      <c r="J49" s="3">
        <v>0.55360675000000004</v>
      </c>
      <c r="K49" s="3">
        <v>0.93761689999999998</v>
      </c>
      <c r="L49" s="3">
        <v>1.0914303000000001</v>
      </c>
      <c r="M49" s="4">
        <f t="shared" si="0"/>
        <v>167.39281804442643</v>
      </c>
    </row>
    <row r="50" spans="2:13" x14ac:dyDescent="0.25">
      <c r="B50" s="2" t="s">
        <v>337</v>
      </c>
      <c r="C50" s="3">
        <v>17</v>
      </c>
      <c r="D50" s="3">
        <v>55749984</v>
      </c>
      <c r="E50" s="3">
        <v>55853662</v>
      </c>
      <c r="F50" s="3" t="s">
        <v>7</v>
      </c>
      <c r="G50" s="3">
        <v>1.5270394E-2</v>
      </c>
      <c r="H50" s="3">
        <v>0.40213500000000002</v>
      </c>
      <c r="I50" s="3">
        <v>0.51191719999999996</v>
      </c>
      <c r="J50" s="3">
        <v>0.60078304999999999</v>
      </c>
      <c r="K50" s="3">
        <v>0.81736419999999999</v>
      </c>
      <c r="L50" s="3">
        <v>1.1166098</v>
      </c>
      <c r="M50" s="4">
        <f t="shared" si="0"/>
        <v>73.122527159417103</v>
      </c>
    </row>
    <row r="51" spans="2:13" x14ac:dyDescent="0.25">
      <c r="B51" s="2" t="s">
        <v>338</v>
      </c>
      <c r="C51" s="3" t="s">
        <v>29</v>
      </c>
      <c r="D51" s="3">
        <v>167063194</v>
      </c>
      <c r="E51" s="3">
        <v>167070380</v>
      </c>
      <c r="F51" s="3" t="s">
        <v>5</v>
      </c>
      <c r="G51" s="3">
        <v>1.5960760000000001E-2</v>
      </c>
      <c r="H51" s="3">
        <v>5.1974504999999997E-2</v>
      </c>
      <c r="I51" s="3">
        <v>0.121892735</v>
      </c>
      <c r="J51" s="3">
        <v>0.12675105</v>
      </c>
      <c r="K51" s="3">
        <v>0.39016437999999998</v>
      </c>
      <c r="L51" s="3">
        <v>1.1612077999999999</v>
      </c>
      <c r="M51" s="4">
        <f t="shared" si="0"/>
        <v>72.753916480167604</v>
      </c>
    </row>
    <row r="52" spans="2:13" x14ac:dyDescent="0.25">
      <c r="B52" s="2" t="s">
        <v>339</v>
      </c>
      <c r="C52" s="3">
        <v>7</v>
      </c>
      <c r="D52" s="3">
        <v>120186380</v>
      </c>
      <c r="E52" s="3">
        <v>120202111</v>
      </c>
      <c r="F52" s="3" t="s">
        <v>5</v>
      </c>
      <c r="G52" s="3">
        <v>2.3581069999999999E-2</v>
      </c>
      <c r="H52" s="3">
        <v>0.59020110000000003</v>
      </c>
      <c r="I52" s="3">
        <v>1.4412161999999999</v>
      </c>
      <c r="J52" s="3">
        <v>2.1562153999999998</v>
      </c>
      <c r="K52" s="3">
        <v>2.336443</v>
      </c>
      <c r="L52" s="3">
        <v>1.2130694</v>
      </c>
      <c r="M52" s="4">
        <f t="shared" si="0"/>
        <v>51.442508758084344</v>
      </c>
    </row>
    <row r="53" spans="2:13" x14ac:dyDescent="0.25">
      <c r="B53" s="2" t="s">
        <v>288</v>
      </c>
      <c r="C53" s="3">
        <v>5</v>
      </c>
      <c r="D53" s="3">
        <v>114026910</v>
      </c>
      <c r="E53" s="3">
        <v>114091570</v>
      </c>
      <c r="F53" s="3" t="s">
        <v>5</v>
      </c>
      <c r="G53" s="3">
        <v>1.1700820000000001E-2</v>
      </c>
      <c r="H53" s="3">
        <v>0.72270422999999995</v>
      </c>
      <c r="I53" s="3">
        <v>0.90544676999999996</v>
      </c>
      <c r="J53" s="3">
        <v>0.99972950000000005</v>
      </c>
      <c r="K53" s="3">
        <v>1.1688588</v>
      </c>
      <c r="L53" s="3">
        <v>1.2210057999999999</v>
      </c>
      <c r="M53" s="4">
        <f t="shared" si="0"/>
        <v>104.35215651552625</v>
      </c>
    </row>
    <row r="54" spans="2:13" x14ac:dyDescent="0.25">
      <c r="B54" s="2" t="s">
        <v>340</v>
      </c>
      <c r="C54" s="3">
        <v>10</v>
      </c>
      <c r="D54" s="3">
        <v>51585420</v>
      </c>
      <c r="E54" s="3">
        <v>51590480</v>
      </c>
      <c r="F54" s="3" t="s">
        <v>5</v>
      </c>
      <c r="G54" s="3">
        <v>2.2028486999999999E-2</v>
      </c>
      <c r="H54" s="3">
        <v>8.316904E-3</v>
      </c>
      <c r="I54" s="3">
        <v>6.4462359999999996E-2</v>
      </c>
      <c r="J54" s="3">
        <v>6.5542009999999998E-2</v>
      </c>
      <c r="K54" s="3">
        <v>0.44671840000000002</v>
      </c>
      <c r="L54" s="3">
        <v>1.2238515999999999</v>
      </c>
      <c r="M54" s="4">
        <f t="shared" si="0"/>
        <v>55.557678564124714</v>
      </c>
    </row>
    <row r="55" spans="2:13" x14ac:dyDescent="0.25">
      <c r="B55" s="2" t="s">
        <v>341</v>
      </c>
      <c r="C55" s="3">
        <v>16</v>
      </c>
      <c r="D55" s="3">
        <v>38248323</v>
      </c>
      <c r="E55" s="3">
        <v>38294824</v>
      </c>
      <c r="F55" s="3" t="s">
        <v>5</v>
      </c>
      <c r="G55" s="3">
        <v>1.5660677000000001E-2</v>
      </c>
      <c r="H55" s="3">
        <v>0.23700189999999999</v>
      </c>
      <c r="I55" s="3">
        <v>0.50038755000000001</v>
      </c>
      <c r="J55" s="3">
        <v>0.93324459999999998</v>
      </c>
      <c r="K55" s="3">
        <v>1.2620943</v>
      </c>
      <c r="L55" s="3">
        <v>1.2519133</v>
      </c>
      <c r="M55" s="4">
        <f t="shared" si="0"/>
        <v>79.9399221374657</v>
      </c>
    </row>
    <row r="56" spans="2:13" x14ac:dyDescent="0.25">
      <c r="B56" s="2" t="s">
        <v>282</v>
      </c>
      <c r="C56" s="3">
        <v>7</v>
      </c>
      <c r="D56" s="3">
        <v>116082863</v>
      </c>
      <c r="E56" s="3">
        <v>116084635</v>
      </c>
      <c r="F56" s="3" t="s">
        <v>5</v>
      </c>
      <c r="G56" s="3">
        <v>2.5645738000000001E-2</v>
      </c>
      <c r="H56" s="3">
        <v>2.2241773999999999</v>
      </c>
      <c r="I56" s="3">
        <v>2.2934942</v>
      </c>
      <c r="J56" s="3">
        <v>2.3208324999999999</v>
      </c>
      <c r="K56" s="3">
        <v>2.3976917000000002</v>
      </c>
      <c r="L56" s="3">
        <v>1.3137139</v>
      </c>
      <c r="M56" s="4">
        <f t="shared" si="0"/>
        <v>51.225427788430181</v>
      </c>
    </row>
    <row r="57" spans="2:13" x14ac:dyDescent="0.25">
      <c r="B57" s="2" t="s">
        <v>342</v>
      </c>
      <c r="C57" s="3">
        <v>11</v>
      </c>
      <c r="D57" s="3">
        <v>116441329</v>
      </c>
      <c r="E57" s="3">
        <v>116455237</v>
      </c>
      <c r="F57" s="3" t="s">
        <v>5</v>
      </c>
      <c r="G57" s="3">
        <v>1.5803047000000001E-2</v>
      </c>
      <c r="H57" s="3">
        <v>0.41268173000000002</v>
      </c>
      <c r="I57" s="3">
        <v>0.82088839999999996</v>
      </c>
      <c r="J57" s="3">
        <v>1.219595</v>
      </c>
      <c r="K57" s="3">
        <v>1.5285418</v>
      </c>
      <c r="L57" s="3">
        <v>1.3279392999999999</v>
      </c>
      <c r="M57" s="4">
        <f t="shared" si="0"/>
        <v>84.030586000282085</v>
      </c>
    </row>
    <row r="58" spans="2:13" x14ac:dyDescent="0.25">
      <c r="B58" s="2" t="s">
        <v>343</v>
      </c>
      <c r="C58" s="3">
        <v>1</v>
      </c>
      <c r="D58" s="3">
        <v>40805601</v>
      </c>
      <c r="E58" s="3">
        <v>40855944</v>
      </c>
      <c r="F58" s="3" t="s">
        <v>7</v>
      </c>
      <c r="G58" s="3">
        <v>1.5033543E-2</v>
      </c>
      <c r="H58" s="3">
        <v>0.26641503</v>
      </c>
      <c r="I58" s="3">
        <v>0.31858461999999999</v>
      </c>
      <c r="J58" s="3">
        <v>0.42536032000000001</v>
      </c>
      <c r="K58" s="3">
        <v>0.55166364000000001</v>
      </c>
      <c r="L58" s="3">
        <v>1.3352424000000001</v>
      </c>
      <c r="M58" s="4">
        <f t="shared" si="0"/>
        <v>88.817546203180456</v>
      </c>
    </row>
    <row r="59" spans="2:13" x14ac:dyDescent="0.25">
      <c r="B59" s="2" t="s">
        <v>344</v>
      </c>
      <c r="C59" s="3">
        <v>2</v>
      </c>
      <c r="D59" s="3">
        <v>119351229</v>
      </c>
      <c r="E59" s="3">
        <v>119354381</v>
      </c>
      <c r="F59" s="3" t="s">
        <v>7</v>
      </c>
      <c r="G59" s="3">
        <v>2.4423769000000001E-2</v>
      </c>
      <c r="H59" s="3">
        <v>1.2087532999999999</v>
      </c>
      <c r="I59" s="3">
        <v>1.0432733000000001</v>
      </c>
      <c r="J59" s="3">
        <v>1.2983332000000001</v>
      </c>
      <c r="K59" s="3">
        <v>1.5843358999999999</v>
      </c>
      <c r="L59" s="3">
        <v>1.3355649000000001</v>
      </c>
      <c r="M59" s="4">
        <f t="shared" si="0"/>
        <v>54.682997534082475</v>
      </c>
    </row>
    <row r="60" spans="2:13" x14ac:dyDescent="0.25">
      <c r="B60" s="2" t="s">
        <v>281</v>
      </c>
      <c r="C60" s="3">
        <v>11</v>
      </c>
      <c r="D60" s="3">
        <v>46607772</v>
      </c>
      <c r="E60" s="3">
        <v>46629261</v>
      </c>
      <c r="F60" s="3" t="s">
        <v>5</v>
      </c>
      <c r="G60" s="3">
        <v>8.4617359999999992E-3</v>
      </c>
      <c r="H60" s="3">
        <v>0.52833189999999997</v>
      </c>
      <c r="I60" s="3">
        <v>0.54372659999999995</v>
      </c>
      <c r="J60" s="3">
        <v>0.72032945999999998</v>
      </c>
      <c r="K60" s="3">
        <v>1.0608095</v>
      </c>
      <c r="L60" s="3">
        <v>1.3368663999999999</v>
      </c>
      <c r="M60" s="4">
        <f t="shared" si="0"/>
        <v>157.9896134788417</v>
      </c>
    </row>
    <row r="61" spans="2:13" x14ac:dyDescent="0.25">
      <c r="B61" s="2" t="s">
        <v>345</v>
      </c>
      <c r="C61" s="3">
        <v>10</v>
      </c>
      <c r="D61" s="3">
        <v>127724478</v>
      </c>
      <c r="E61" s="3">
        <v>127731767</v>
      </c>
      <c r="F61" s="3" t="s">
        <v>7</v>
      </c>
      <c r="G61" s="3">
        <v>1.5093130999999999E-2</v>
      </c>
      <c r="H61" s="3">
        <v>0.14246131000000001</v>
      </c>
      <c r="I61" s="3">
        <v>0.39511879999999999</v>
      </c>
      <c r="J61" s="3">
        <v>0.68702019999999997</v>
      </c>
      <c r="K61" s="3">
        <v>1.1232162000000001</v>
      </c>
      <c r="L61" s="3">
        <v>1.3453847999999999</v>
      </c>
      <c r="M61" s="4">
        <f t="shared" si="0"/>
        <v>89.138880461582161</v>
      </c>
    </row>
    <row r="62" spans="2:13" x14ac:dyDescent="0.25">
      <c r="B62" s="2" t="s">
        <v>346</v>
      </c>
      <c r="C62" s="3">
        <v>1</v>
      </c>
      <c r="D62" s="3">
        <v>52922324</v>
      </c>
      <c r="E62" s="3">
        <v>52963260</v>
      </c>
      <c r="F62" s="3" t="s">
        <v>5</v>
      </c>
      <c r="G62" s="3">
        <v>1.9975873000000002E-2</v>
      </c>
      <c r="H62" s="3">
        <v>1.5241016E-2</v>
      </c>
      <c r="I62" s="3">
        <v>1.8177755E-2</v>
      </c>
      <c r="J62" s="3">
        <v>0.21359462000000001</v>
      </c>
      <c r="K62" s="3">
        <v>0.74561714999999995</v>
      </c>
      <c r="L62" s="3">
        <v>1.3770720999999999</v>
      </c>
      <c r="M62" s="4">
        <f t="shared" si="0"/>
        <v>68.936766868712056</v>
      </c>
    </row>
    <row r="63" spans="2:13" x14ac:dyDescent="0.25">
      <c r="B63" s="2" t="s">
        <v>280</v>
      </c>
      <c r="C63" s="3">
        <v>9</v>
      </c>
      <c r="D63" s="3">
        <v>90118889</v>
      </c>
      <c r="E63" s="3">
        <v>90120741</v>
      </c>
      <c r="F63" s="3" t="s">
        <v>7</v>
      </c>
      <c r="G63" s="3">
        <v>1.4384496E-2</v>
      </c>
      <c r="H63" s="3">
        <v>3.2911277000000001</v>
      </c>
      <c r="I63" s="3">
        <v>2.9929304000000001</v>
      </c>
      <c r="J63" s="3">
        <v>2.4800303000000001</v>
      </c>
      <c r="K63" s="3">
        <v>2.1862854999999999</v>
      </c>
      <c r="L63" s="3">
        <v>1.3861308000000001</v>
      </c>
      <c r="M63" s="4">
        <f t="shared" si="0"/>
        <v>96.362833984590083</v>
      </c>
    </row>
    <row r="64" spans="2:13" x14ac:dyDescent="0.25">
      <c r="B64" s="2" t="s">
        <v>347</v>
      </c>
      <c r="C64" s="3">
        <v>15</v>
      </c>
      <c r="D64" s="3">
        <v>4898737</v>
      </c>
      <c r="E64" s="3">
        <v>4962203</v>
      </c>
      <c r="F64" s="3" t="s">
        <v>7</v>
      </c>
      <c r="G64" s="3">
        <v>7.6417639999999997E-3</v>
      </c>
      <c r="H64" s="3">
        <v>0.23658377</v>
      </c>
      <c r="I64" s="3">
        <v>0.36773220000000001</v>
      </c>
      <c r="J64" s="3">
        <v>0.62026630000000005</v>
      </c>
      <c r="K64" s="3">
        <v>1.0060268999999999</v>
      </c>
      <c r="L64" s="3">
        <v>1.3861332</v>
      </c>
      <c r="M64" s="4">
        <f t="shared" si="0"/>
        <v>181.38916616634589</v>
      </c>
    </row>
    <row r="65" spans="2:13" x14ac:dyDescent="0.25">
      <c r="B65" s="2" t="s">
        <v>348</v>
      </c>
      <c r="C65" s="3">
        <v>1</v>
      </c>
      <c r="D65" s="3">
        <v>131744022</v>
      </c>
      <c r="E65" s="3">
        <v>131771504</v>
      </c>
      <c r="F65" s="3" t="s">
        <v>7</v>
      </c>
      <c r="G65" s="3">
        <v>2.8051969E-2</v>
      </c>
      <c r="H65" s="3">
        <v>2.2265373000000001E-2</v>
      </c>
      <c r="I65" s="3">
        <v>0.14470722999999999</v>
      </c>
      <c r="J65" s="3">
        <v>0.58834109999999995</v>
      </c>
      <c r="K65" s="3">
        <v>1.1190722</v>
      </c>
      <c r="L65" s="3">
        <v>1.4026687</v>
      </c>
      <c r="M65" s="4">
        <f t="shared" si="0"/>
        <v>50.002504280537316</v>
      </c>
    </row>
    <row r="66" spans="2:13" x14ac:dyDescent="0.25">
      <c r="B66" s="2" t="s">
        <v>349</v>
      </c>
      <c r="C66" s="3">
        <v>6</v>
      </c>
      <c r="D66" s="3">
        <v>137983586</v>
      </c>
      <c r="E66" s="3">
        <v>138079916</v>
      </c>
      <c r="F66" s="3" t="s">
        <v>5</v>
      </c>
      <c r="G66" s="3">
        <v>1.2947442999999999E-2</v>
      </c>
      <c r="H66" s="3">
        <v>0.28046858000000002</v>
      </c>
      <c r="I66" s="3">
        <v>0.28579628000000001</v>
      </c>
      <c r="J66" s="3">
        <v>0.36904350000000002</v>
      </c>
      <c r="K66" s="3">
        <v>0.71657979999999999</v>
      </c>
      <c r="L66" s="3">
        <v>1.4209182</v>
      </c>
      <c r="M66" s="4">
        <f t="shared" si="0"/>
        <v>109.74508248462651</v>
      </c>
    </row>
    <row r="67" spans="2:13" x14ac:dyDescent="0.25">
      <c r="B67" s="2" t="s">
        <v>350</v>
      </c>
      <c r="C67" s="3">
        <v>13</v>
      </c>
      <c r="D67" s="3">
        <v>32881833</v>
      </c>
      <c r="E67" s="3">
        <v>32898161</v>
      </c>
      <c r="F67" s="3" t="s">
        <v>5</v>
      </c>
      <c r="G67" s="3">
        <v>1.9700272000000001E-2</v>
      </c>
      <c r="H67" s="3">
        <v>0.18362291</v>
      </c>
      <c r="I67" s="3">
        <v>0.16064817000000001</v>
      </c>
      <c r="J67" s="3">
        <v>0.35600947999999999</v>
      </c>
      <c r="K67" s="3">
        <v>0.77317332999999999</v>
      </c>
      <c r="L67" s="3">
        <v>1.4291902000000001</v>
      </c>
      <c r="M67" s="4">
        <f t="shared" ref="M67:M130" si="1">L67/G67</f>
        <v>72.546724227970046</v>
      </c>
    </row>
    <row r="68" spans="2:13" x14ac:dyDescent="0.25">
      <c r="B68" s="2" t="s">
        <v>351</v>
      </c>
      <c r="C68" s="3">
        <v>6</v>
      </c>
      <c r="D68" s="3">
        <v>123822814</v>
      </c>
      <c r="E68" s="3">
        <v>123853190</v>
      </c>
      <c r="F68" s="3" t="s">
        <v>5</v>
      </c>
      <c r="G68" s="3">
        <v>1.5569199000000001E-2</v>
      </c>
      <c r="H68" s="3">
        <v>0.15552711</v>
      </c>
      <c r="I68" s="3">
        <v>0.34854436</v>
      </c>
      <c r="J68" s="3">
        <v>0.63775283000000005</v>
      </c>
      <c r="K68" s="3">
        <v>0.90712939999999997</v>
      </c>
      <c r="L68" s="3">
        <v>1.4380511</v>
      </c>
      <c r="M68" s="4">
        <f t="shared" si="1"/>
        <v>92.365130666002784</v>
      </c>
    </row>
    <row r="69" spans="2:13" x14ac:dyDescent="0.25">
      <c r="B69" s="2" t="s">
        <v>276</v>
      </c>
      <c r="C69" s="3" t="s">
        <v>277</v>
      </c>
      <c r="D69" s="3">
        <v>10640942</v>
      </c>
      <c r="E69" s="3">
        <v>10643315</v>
      </c>
      <c r="F69" s="3" t="s">
        <v>5</v>
      </c>
      <c r="G69" s="3">
        <v>1.1227663000000001E-2</v>
      </c>
      <c r="H69" s="3">
        <v>1.7841032999999999</v>
      </c>
      <c r="I69" s="3">
        <v>2.0251798999999999</v>
      </c>
      <c r="J69" s="3">
        <v>2.4475411999999999</v>
      </c>
      <c r="K69" s="3">
        <v>2.7338141999999999</v>
      </c>
      <c r="L69" s="3">
        <v>1.4451143</v>
      </c>
      <c r="M69" s="4">
        <f t="shared" si="1"/>
        <v>128.7101598970329</v>
      </c>
    </row>
    <row r="70" spans="2:13" x14ac:dyDescent="0.25">
      <c r="B70" s="2" t="s">
        <v>352</v>
      </c>
      <c r="C70" s="3">
        <v>13</v>
      </c>
      <c r="D70" s="3">
        <v>100407770</v>
      </c>
      <c r="E70" s="3">
        <v>100446406</v>
      </c>
      <c r="F70" s="3" t="s">
        <v>5</v>
      </c>
      <c r="G70" s="3">
        <v>1.9917408000000001E-2</v>
      </c>
      <c r="H70" s="3">
        <v>0.22665355000000001</v>
      </c>
      <c r="I70" s="3">
        <v>0.40013294999999999</v>
      </c>
      <c r="J70" s="3">
        <v>0.71650267000000001</v>
      </c>
      <c r="K70" s="3">
        <v>1.0976214</v>
      </c>
      <c r="L70" s="3">
        <v>1.4462048999999999</v>
      </c>
      <c r="M70" s="4">
        <f t="shared" si="1"/>
        <v>72.610095651000364</v>
      </c>
    </row>
    <row r="71" spans="2:13" x14ac:dyDescent="0.25">
      <c r="B71" s="2" t="s">
        <v>275</v>
      </c>
      <c r="C71" s="3">
        <v>5</v>
      </c>
      <c r="D71" s="3">
        <v>147269959</v>
      </c>
      <c r="E71" s="3">
        <v>147278008</v>
      </c>
      <c r="F71" s="3" t="s">
        <v>7</v>
      </c>
      <c r="G71" s="3">
        <v>1.5432185500000001E-2</v>
      </c>
      <c r="H71" s="3">
        <v>0.79269029999999996</v>
      </c>
      <c r="I71" s="3">
        <v>0.90980550000000004</v>
      </c>
      <c r="J71" s="3">
        <v>1.0308600999999999</v>
      </c>
      <c r="K71" s="3">
        <v>1.2735453000000001</v>
      </c>
      <c r="L71" s="3">
        <v>1.4642968000000001</v>
      </c>
      <c r="M71" s="4">
        <f t="shared" si="1"/>
        <v>94.885899343291328</v>
      </c>
    </row>
    <row r="72" spans="2:13" x14ac:dyDescent="0.25">
      <c r="B72" s="2" t="s">
        <v>353</v>
      </c>
      <c r="C72" s="3">
        <v>3</v>
      </c>
      <c r="D72" s="3">
        <v>108739658</v>
      </c>
      <c r="E72" s="3">
        <v>108782296</v>
      </c>
      <c r="F72" s="3" t="s">
        <v>7</v>
      </c>
      <c r="G72" s="3">
        <v>1.7867320999999999E-2</v>
      </c>
      <c r="H72" s="3">
        <v>0.81945276</v>
      </c>
      <c r="I72" s="3">
        <v>0.90336240000000001</v>
      </c>
      <c r="J72" s="3">
        <v>1.1745274000000001</v>
      </c>
      <c r="K72" s="3">
        <v>1.2296091</v>
      </c>
      <c r="L72" s="3">
        <v>1.4710405</v>
      </c>
      <c r="M72" s="4">
        <f t="shared" si="1"/>
        <v>82.331341111518626</v>
      </c>
    </row>
    <row r="73" spans="2:13" x14ac:dyDescent="0.25">
      <c r="B73" s="2" t="s">
        <v>354</v>
      </c>
      <c r="C73" s="3">
        <v>6</v>
      </c>
      <c r="D73" s="3">
        <v>67422932</v>
      </c>
      <c r="E73" s="3">
        <v>67491855</v>
      </c>
      <c r="F73" s="3" t="s">
        <v>5</v>
      </c>
      <c r="G73" s="3">
        <v>5.3566055999999997E-3</v>
      </c>
      <c r="H73" s="3">
        <v>5.8144038000000004E-3</v>
      </c>
      <c r="I73" s="3">
        <v>3.6027055000000002E-2</v>
      </c>
      <c r="J73" s="3">
        <v>0.21986734999999999</v>
      </c>
      <c r="K73" s="3">
        <v>0.67358980000000002</v>
      </c>
      <c r="L73" s="3">
        <v>1.4879922999999999</v>
      </c>
      <c r="M73" s="4">
        <f t="shared" si="1"/>
        <v>277.78642131128714</v>
      </c>
    </row>
    <row r="74" spans="2:13" x14ac:dyDescent="0.25">
      <c r="B74" s="2" t="s">
        <v>355</v>
      </c>
      <c r="C74" s="3">
        <v>15</v>
      </c>
      <c r="D74" s="3">
        <v>63891265</v>
      </c>
      <c r="E74" s="3">
        <v>63902936</v>
      </c>
      <c r="F74" s="3" t="s">
        <v>5</v>
      </c>
      <c r="G74" s="3">
        <v>1.3407680999999999E-2</v>
      </c>
      <c r="H74" s="3">
        <v>0.21355758999999999</v>
      </c>
      <c r="I74" s="3">
        <v>0.46064848000000003</v>
      </c>
      <c r="J74" s="3">
        <v>1.0009186000000001</v>
      </c>
      <c r="K74" s="3">
        <v>1.4908938</v>
      </c>
      <c r="L74" s="3">
        <v>1.4926467000000001</v>
      </c>
      <c r="M74" s="4">
        <f t="shared" si="1"/>
        <v>111.32773072390373</v>
      </c>
    </row>
    <row r="75" spans="2:13" x14ac:dyDescent="0.25">
      <c r="B75" s="2" t="s">
        <v>356</v>
      </c>
      <c r="C75" s="3">
        <v>5</v>
      </c>
      <c r="D75" s="3">
        <v>72581639</v>
      </c>
      <c r="E75" s="3">
        <v>72587550</v>
      </c>
      <c r="F75" s="3" t="s">
        <v>5</v>
      </c>
      <c r="G75" s="3">
        <v>2.8972250000000001E-2</v>
      </c>
      <c r="H75" s="3">
        <v>0.36097204999999999</v>
      </c>
      <c r="I75" s="3">
        <v>0.37429327000000001</v>
      </c>
      <c r="J75" s="3">
        <v>0.65835016999999996</v>
      </c>
      <c r="K75" s="3">
        <v>0.91815996</v>
      </c>
      <c r="L75" s="3">
        <v>1.5263971000000001</v>
      </c>
      <c r="M75" s="4">
        <f t="shared" si="1"/>
        <v>52.684796658871853</v>
      </c>
    </row>
    <row r="76" spans="2:13" x14ac:dyDescent="0.25">
      <c r="B76" s="2" t="s">
        <v>274</v>
      </c>
      <c r="C76" s="3">
        <v>13</v>
      </c>
      <c r="D76" s="3">
        <v>13232158</v>
      </c>
      <c r="E76" s="3">
        <v>13232895</v>
      </c>
      <c r="F76" s="3" t="s">
        <v>5</v>
      </c>
      <c r="G76" s="3">
        <v>1.8058584999999999E-2</v>
      </c>
      <c r="H76" s="3">
        <v>3.5104519999999999</v>
      </c>
      <c r="I76" s="3">
        <v>3.2364060000000001</v>
      </c>
      <c r="J76" s="3">
        <v>3.1921434</v>
      </c>
      <c r="K76" s="3">
        <v>3.3431807</v>
      </c>
      <c r="L76" s="3">
        <v>1.5385503</v>
      </c>
      <c r="M76" s="4">
        <f t="shared" si="1"/>
        <v>85.197721748409421</v>
      </c>
    </row>
    <row r="77" spans="2:13" x14ac:dyDescent="0.25">
      <c r="B77" s="2" t="s">
        <v>357</v>
      </c>
      <c r="C77" s="3">
        <v>18</v>
      </c>
      <c r="D77" s="3">
        <v>42053667</v>
      </c>
      <c r="E77" s="3">
        <v>42158960</v>
      </c>
      <c r="F77" s="3" t="s">
        <v>7</v>
      </c>
      <c r="G77" s="3">
        <v>2.2601303E-2</v>
      </c>
      <c r="H77" s="3">
        <v>0.1175683</v>
      </c>
      <c r="I77" s="3">
        <v>0.11571316399999999</v>
      </c>
      <c r="J77" s="3">
        <v>0.36954102</v>
      </c>
      <c r="K77" s="3">
        <v>0.82271373000000003</v>
      </c>
      <c r="L77" s="3">
        <v>1.5589953999999999</v>
      </c>
      <c r="M77" s="4">
        <f t="shared" si="1"/>
        <v>68.978120420756269</v>
      </c>
    </row>
    <row r="78" spans="2:13" x14ac:dyDescent="0.25">
      <c r="B78" s="2" t="s">
        <v>273</v>
      </c>
      <c r="C78" s="3">
        <v>8</v>
      </c>
      <c r="D78" s="3">
        <v>25037052</v>
      </c>
      <c r="E78" s="3">
        <v>25041757</v>
      </c>
      <c r="F78" s="3" t="s">
        <v>7</v>
      </c>
      <c r="G78" s="3">
        <v>1.9656690000000001E-2</v>
      </c>
      <c r="H78" s="3">
        <v>1.0841479000000001</v>
      </c>
      <c r="I78" s="3">
        <v>1.4075574</v>
      </c>
      <c r="J78" s="3">
        <v>1.9425813999999999</v>
      </c>
      <c r="K78" s="3">
        <v>2.2425326999999999</v>
      </c>
      <c r="L78" s="3">
        <v>1.5666316</v>
      </c>
      <c r="M78" s="4">
        <f t="shared" si="1"/>
        <v>79.69966459256365</v>
      </c>
    </row>
    <row r="79" spans="2:13" x14ac:dyDescent="0.25">
      <c r="B79" s="2" t="s">
        <v>358</v>
      </c>
      <c r="C79" s="3">
        <v>15</v>
      </c>
      <c r="D79" s="3">
        <v>73694604</v>
      </c>
      <c r="E79" s="3">
        <v>73707505</v>
      </c>
      <c r="F79" s="3" t="s">
        <v>5</v>
      </c>
      <c r="G79" s="3">
        <v>3.1080304E-2</v>
      </c>
      <c r="H79" s="3">
        <v>0.99684185000000003</v>
      </c>
      <c r="I79" s="3">
        <v>2.1830745</v>
      </c>
      <c r="J79" s="3">
        <v>2.8248338999999998</v>
      </c>
      <c r="K79" s="3">
        <v>2.6937609999999999</v>
      </c>
      <c r="L79" s="3">
        <v>1.586608</v>
      </c>
      <c r="M79" s="4">
        <f t="shared" si="1"/>
        <v>51.048664131470531</v>
      </c>
    </row>
    <row r="80" spans="2:13" x14ac:dyDescent="0.25">
      <c r="B80" s="2" t="s">
        <v>359</v>
      </c>
      <c r="C80" s="3">
        <v>13</v>
      </c>
      <c r="D80" s="3">
        <v>120308146</v>
      </c>
      <c r="E80" s="3">
        <v>120308649</v>
      </c>
      <c r="F80" s="3" t="s">
        <v>7</v>
      </c>
      <c r="G80" s="3">
        <v>2.6442925999999999E-2</v>
      </c>
      <c r="H80" s="3">
        <v>0.19343218000000001</v>
      </c>
      <c r="I80" s="3">
        <v>0.22034514999999999</v>
      </c>
      <c r="J80" s="3">
        <v>0.33287504000000001</v>
      </c>
      <c r="K80" s="3">
        <v>0.6044699</v>
      </c>
      <c r="L80" s="3">
        <v>1.5871918</v>
      </c>
      <c r="M80" s="4">
        <f t="shared" si="1"/>
        <v>60.023304531427428</v>
      </c>
    </row>
    <row r="81" spans="2:13" x14ac:dyDescent="0.25">
      <c r="B81" s="2" t="s">
        <v>272</v>
      </c>
      <c r="C81" s="3">
        <v>10</v>
      </c>
      <c r="D81" s="3">
        <v>93674218</v>
      </c>
      <c r="E81" s="3">
        <v>93683322</v>
      </c>
      <c r="F81" s="3" t="s">
        <v>5</v>
      </c>
      <c r="G81" s="3">
        <v>1.4677572E-2</v>
      </c>
      <c r="H81" s="3">
        <v>1.8875926000000001</v>
      </c>
      <c r="I81" s="3">
        <v>2.9074339999999999</v>
      </c>
      <c r="J81" s="3">
        <v>2.6891626999999998</v>
      </c>
      <c r="K81" s="3">
        <v>2.2487357000000001</v>
      </c>
      <c r="L81" s="3">
        <v>1.6320664</v>
      </c>
      <c r="M81" s="4">
        <f t="shared" si="1"/>
        <v>111.19457632365898</v>
      </c>
    </row>
    <row r="82" spans="2:13" x14ac:dyDescent="0.25">
      <c r="B82" s="2" t="s">
        <v>360</v>
      </c>
      <c r="C82" s="3">
        <v>5</v>
      </c>
      <c r="D82" s="3">
        <v>125532418</v>
      </c>
      <c r="E82" s="3">
        <v>125792583</v>
      </c>
      <c r="F82" s="3" t="s">
        <v>7</v>
      </c>
      <c r="G82" s="3">
        <v>2.6774955999999999E-2</v>
      </c>
      <c r="H82" s="3">
        <v>1.1293602999999999E-2</v>
      </c>
      <c r="I82" s="3">
        <v>3.1025011000000002E-2</v>
      </c>
      <c r="J82" s="3">
        <v>0.17240237</v>
      </c>
      <c r="K82" s="3">
        <v>0.59922690000000001</v>
      </c>
      <c r="L82" s="3">
        <v>1.6706133999999999</v>
      </c>
      <c r="M82" s="4">
        <f t="shared" si="1"/>
        <v>62.39462727781887</v>
      </c>
    </row>
    <row r="83" spans="2:13" x14ac:dyDescent="0.25">
      <c r="B83" s="2" t="s">
        <v>361</v>
      </c>
      <c r="C83" s="3" t="s">
        <v>29</v>
      </c>
      <c r="D83" s="3">
        <v>160623094</v>
      </c>
      <c r="E83" s="3">
        <v>160735765</v>
      </c>
      <c r="F83" s="3" t="s">
        <v>5</v>
      </c>
      <c r="G83" s="3">
        <v>1.3829714999999999E-2</v>
      </c>
      <c r="H83" s="3">
        <v>0.33917636000000001</v>
      </c>
      <c r="I83" s="3">
        <v>0.3370052</v>
      </c>
      <c r="J83" s="3">
        <v>0.4339943</v>
      </c>
      <c r="K83" s="3">
        <v>0.74017619999999995</v>
      </c>
      <c r="L83" s="3">
        <v>1.6727860000000001</v>
      </c>
      <c r="M83" s="4">
        <f t="shared" si="1"/>
        <v>120.95592714672719</v>
      </c>
    </row>
    <row r="84" spans="2:13" x14ac:dyDescent="0.25">
      <c r="B84" s="2" t="s">
        <v>362</v>
      </c>
      <c r="C84" s="3">
        <v>9</v>
      </c>
      <c r="D84" s="3">
        <v>104288251</v>
      </c>
      <c r="E84" s="3">
        <v>104337728</v>
      </c>
      <c r="F84" s="3" t="s">
        <v>5</v>
      </c>
      <c r="G84" s="3">
        <v>2.5524116999999999E-2</v>
      </c>
      <c r="H84" s="3">
        <v>0.81645215000000004</v>
      </c>
      <c r="I84" s="3">
        <v>1.2202660000000001</v>
      </c>
      <c r="J84" s="3">
        <v>1.8035654999999999</v>
      </c>
      <c r="K84" s="3">
        <v>1.9078974</v>
      </c>
      <c r="L84" s="3">
        <v>1.693735</v>
      </c>
      <c r="M84" s="4">
        <f t="shared" si="1"/>
        <v>66.358221128668234</v>
      </c>
    </row>
    <row r="85" spans="2:13" x14ac:dyDescent="0.25">
      <c r="B85" s="2" t="s">
        <v>271</v>
      </c>
      <c r="C85" s="3">
        <v>19</v>
      </c>
      <c r="D85" s="3">
        <v>39269405</v>
      </c>
      <c r="E85" s="3">
        <v>39330713</v>
      </c>
      <c r="F85" s="3" t="s">
        <v>7</v>
      </c>
      <c r="G85" s="3">
        <v>8.7077655000000007E-3</v>
      </c>
      <c r="H85" s="3">
        <v>2.3387446000000001</v>
      </c>
      <c r="I85" s="3">
        <v>2.6880685999999998</v>
      </c>
      <c r="J85" s="3">
        <v>1.8193128000000001</v>
      </c>
      <c r="K85" s="3">
        <v>1.7440735999999999</v>
      </c>
      <c r="L85" s="3">
        <v>1.7083733000000001</v>
      </c>
      <c r="M85" s="4">
        <f t="shared" si="1"/>
        <v>196.18963096789869</v>
      </c>
    </row>
    <row r="86" spans="2:13" x14ac:dyDescent="0.25">
      <c r="B86" s="2" t="s">
        <v>363</v>
      </c>
      <c r="C86" s="3">
        <v>5</v>
      </c>
      <c r="D86" s="3">
        <v>103955440</v>
      </c>
      <c r="E86" s="3">
        <v>103977410</v>
      </c>
      <c r="F86" s="3" t="s">
        <v>5</v>
      </c>
      <c r="G86" s="3">
        <v>1.2357195E-2</v>
      </c>
      <c r="H86" s="3">
        <v>0.17932983</v>
      </c>
      <c r="I86" s="3">
        <v>0.63943886999999999</v>
      </c>
      <c r="J86" s="3">
        <v>1.1915591000000001</v>
      </c>
      <c r="K86" s="3">
        <v>1.6344022</v>
      </c>
      <c r="L86" s="3">
        <v>1.7170544999999999</v>
      </c>
      <c r="M86" s="4">
        <f t="shared" si="1"/>
        <v>138.95180095482834</v>
      </c>
    </row>
    <row r="87" spans="2:13" x14ac:dyDescent="0.25">
      <c r="B87" s="2" t="s">
        <v>364</v>
      </c>
      <c r="C87" s="3">
        <v>17</v>
      </c>
      <c r="D87" s="3">
        <v>36860693</v>
      </c>
      <c r="E87" s="3">
        <v>36867210</v>
      </c>
      <c r="F87" s="3" t="s">
        <v>5</v>
      </c>
      <c r="G87" s="3">
        <v>2.7212324999999999E-2</v>
      </c>
      <c r="H87" s="3">
        <v>0.25620997000000001</v>
      </c>
      <c r="I87" s="3">
        <v>0.59179280000000001</v>
      </c>
      <c r="J87" s="3">
        <v>1.0638084000000001</v>
      </c>
      <c r="K87" s="3">
        <v>1.3138759</v>
      </c>
      <c r="L87" s="3">
        <v>1.7180715</v>
      </c>
      <c r="M87" s="4">
        <f t="shared" si="1"/>
        <v>63.135784979783978</v>
      </c>
    </row>
    <row r="88" spans="2:13" x14ac:dyDescent="0.25">
      <c r="B88" s="2" t="s">
        <v>365</v>
      </c>
      <c r="C88" s="3">
        <v>7</v>
      </c>
      <c r="D88" s="3">
        <v>83148644</v>
      </c>
      <c r="E88" s="3">
        <v>83155922</v>
      </c>
      <c r="F88" s="3" t="s">
        <v>7</v>
      </c>
      <c r="G88" s="3">
        <v>3.219139E-2</v>
      </c>
      <c r="H88" s="3">
        <v>0.85229529999999998</v>
      </c>
      <c r="I88" s="3">
        <v>0.92484080000000002</v>
      </c>
      <c r="J88" s="3">
        <v>1.2067677999999999</v>
      </c>
      <c r="K88" s="3">
        <v>1.8539774</v>
      </c>
      <c r="L88" s="3">
        <v>1.7255554</v>
      </c>
      <c r="M88" s="4">
        <f t="shared" si="1"/>
        <v>53.603009997393713</v>
      </c>
    </row>
    <row r="89" spans="2:13" x14ac:dyDescent="0.25">
      <c r="B89" s="2" t="s">
        <v>366</v>
      </c>
      <c r="C89" s="3">
        <v>1</v>
      </c>
      <c r="D89" s="3">
        <v>83159752</v>
      </c>
      <c r="E89" s="3">
        <v>83210574</v>
      </c>
      <c r="F89" s="3" t="s">
        <v>7</v>
      </c>
      <c r="G89" s="3">
        <v>3.1138398000000001E-2</v>
      </c>
      <c r="H89" s="3">
        <v>0.10257445</v>
      </c>
      <c r="I89" s="3">
        <v>0.21346617000000001</v>
      </c>
      <c r="J89" s="3">
        <v>0.37021130000000002</v>
      </c>
      <c r="K89" s="3">
        <v>0.58520899999999998</v>
      </c>
      <c r="L89" s="3">
        <v>1.7668870999999999</v>
      </c>
      <c r="M89" s="4">
        <f t="shared" si="1"/>
        <v>56.74303154581041</v>
      </c>
    </row>
    <row r="90" spans="2:13" x14ac:dyDescent="0.25">
      <c r="B90" s="2" t="s">
        <v>367</v>
      </c>
      <c r="C90" s="3">
        <v>3</v>
      </c>
      <c r="D90" s="3">
        <v>108092789</v>
      </c>
      <c r="E90" s="3">
        <v>108101432</v>
      </c>
      <c r="F90" s="3" t="s">
        <v>7</v>
      </c>
      <c r="G90" s="3">
        <v>2.6698970999999998E-2</v>
      </c>
      <c r="H90" s="3">
        <v>1.5330399999999999E-2</v>
      </c>
      <c r="I90" s="3">
        <v>0.107260466</v>
      </c>
      <c r="J90" s="3">
        <v>0.56500642999999995</v>
      </c>
      <c r="K90" s="3">
        <v>1.1467617000000001</v>
      </c>
      <c r="L90" s="3">
        <v>1.8085899000000001</v>
      </c>
      <c r="M90" s="4">
        <f t="shared" si="1"/>
        <v>67.74006009445084</v>
      </c>
    </row>
    <row r="91" spans="2:13" x14ac:dyDescent="0.25">
      <c r="B91" s="2" t="s">
        <v>269</v>
      </c>
      <c r="C91" s="3">
        <v>15</v>
      </c>
      <c r="D91" s="3">
        <v>83526862</v>
      </c>
      <c r="E91" s="3">
        <v>83544635</v>
      </c>
      <c r="F91" s="3" t="s">
        <v>7</v>
      </c>
      <c r="G91" s="3">
        <v>2.8265608000000001E-2</v>
      </c>
      <c r="H91" s="3">
        <v>1.5414015999999999</v>
      </c>
      <c r="I91" s="3">
        <v>1.3595036</v>
      </c>
      <c r="J91" s="3">
        <v>1.2956333</v>
      </c>
      <c r="K91" s="3">
        <v>1.5296059</v>
      </c>
      <c r="L91" s="3">
        <v>1.8167739000000001</v>
      </c>
      <c r="M91" s="4">
        <f t="shared" si="1"/>
        <v>64.27506883984239</v>
      </c>
    </row>
    <row r="92" spans="2:13" x14ac:dyDescent="0.25">
      <c r="B92" s="2" t="s">
        <v>268</v>
      </c>
      <c r="C92" s="3">
        <v>17</v>
      </c>
      <c r="D92" s="3">
        <v>24878770</v>
      </c>
      <c r="E92" s="3">
        <v>24882008</v>
      </c>
      <c r="F92" s="3" t="s">
        <v>7</v>
      </c>
      <c r="G92" s="3">
        <v>1.2626465999999999E-2</v>
      </c>
      <c r="H92" s="3">
        <v>1.5853773</v>
      </c>
      <c r="I92" s="3">
        <v>1.9134135000000001</v>
      </c>
      <c r="J92" s="3">
        <v>2.2256048000000002</v>
      </c>
      <c r="K92" s="3">
        <v>2.5147643</v>
      </c>
      <c r="L92" s="3">
        <v>1.8246173000000001</v>
      </c>
      <c r="M92" s="4">
        <f t="shared" si="1"/>
        <v>144.50736255100995</v>
      </c>
    </row>
    <row r="93" spans="2:13" x14ac:dyDescent="0.25">
      <c r="B93" s="2" t="s">
        <v>368</v>
      </c>
      <c r="C93" s="3" t="s">
        <v>29</v>
      </c>
      <c r="D93" s="3">
        <v>12339782</v>
      </c>
      <c r="E93" s="3">
        <v>12354996</v>
      </c>
      <c r="F93" s="3" t="s">
        <v>5</v>
      </c>
      <c r="G93" s="3">
        <v>1.6514543E-2</v>
      </c>
      <c r="H93" s="3">
        <v>9.3916349999999996E-2</v>
      </c>
      <c r="I93" s="3">
        <v>0.1727022</v>
      </c>
      <c r="J93" s="3">
        <v>0.45929449999999999</v>
      </c>
      <c r="K93" s="3">
        <v>1.0735555999999999</v>
      </c>
      <c r="L93" s="3">
        <v>1.8250096</v>
      </c>
      <c r="M93" s="4">
        <f t="shared" si="1"/>
        <v>110.50924024963936</v>
      </c>
    </row>
    <row r="94" spans="2:13" x14ac:dyDescent="0.25">
      <c r="B94" s="2" t="s">
        <v>369</v>
      </c>
      <c r="C94" s="3">
        <v>1</v>
      </c>
      <c r="D94" s="3">
        <v>87205811</v>
      </c>
      <c r="E94" s="3">
        <v>87211835</v>
      </c>
      <c r="F94" s="3" t="s">
        <v>7</v>
      </c>
      <c r="G94" s="3">
        <v>2.775062E-2</v>
      </c>
      <c r="H94" s="3">
        <v>0.3231599</v>
      </c>
      <c r="I94" s="3">
        <v>0.60699179999999997</v>
      </c>
      <c r="J94" s="3">
        <v>1.0625262</v>
      </c>
      <c r="K94" s="3">
        <v>1.5910468</v>
      </c>
      <c r="L94" s="3">
        <v>1.8286505</v>
      </c>
      <c r="M94" s="4">
        <f t="shared" si="1"/>
        <v>65.895843047831008</v>
      </c>
    </row>
    <row r="95" spans="2:13" x14ac:dyDescent="0.25">
      <c r="B95" s="2" t="s">
        <v>370</v>
      </c>
      <c r="C95" s="3">
        <v>14</v>
      </c>
      <c r="D95" s="3">
        <v>75016027</v>
      </c>
      <c r="E95" s="3">
        <v>75052532</v>
      </c>
      <c r="F95" s="3" t="s">
        <v>7</v>
      </c>
      <c r="G95" s="3">
        <v>3.0163490000000001E-2</v>
      </c>
      <c r="H95" s="3">
        <v>0.69492379999999998</v>
      </c>
      <c r="I95" s="3">
        <v>1.2051528</v>
      </c>
      <c r="J95" s="3">
        <v>1.4234457</v>
      </c>
      <c r="K95" s="3">
        <v>1.4778016</v>
      </c>
      <c r="L95" s="3">
        <v>1.8496486999999999</v>
      </c>
      <c r="M95" s="4">
        <f t="shared" si="1"/>
        <v>61.320778862127689</v>
      </c>
    </row>
    <row r="96" spans="2:13" x14ac:dyDescent="0.25">
      <c r="B96" s="2" t="s">
        <v>267</v>
      </c>
      <c r="C96" s="3">
        <v>7</v>
      </c>
      <c r="D96" s="3">
        <v>24777204</v>
      </c>
      <c r="E96" s="3">
        <v>24784649</v>
      </c>
      <c r="F96" s="3" t="s">
        <v>7</v>
      </c>
      <c r="G96" s="3">
        <v>1.2777790000000001E-2</v>
      </c>
      <c r="H96" s="3">
        <v>0.71158266000000003</v>
      </c>
      <c r="I96" s="3">
        <v>1.3396075000000001</v>
      </c>
      <c r="J96" s="3">
        <v>1.8872770999999999</v>
      </c>
      <c r="K96" s="3">
        <v>2.092435</v>
      </c>
      <c r="L96" s="3">
        <v>1.9232800000000001</v>
      </c>
      <c r="M96" s="4">
        <f t="shared" si="1"/>
        <v>150.51742124420576</v>
      </c>
    </row>
    <row r="97" spans="2:13" x14ac:dyDescent="0.25">
      <c r="B97" s="2" t="s">
        <v>371</v>
      </c>
      <c r="C97" s="3">
        <v>3</v>
      </c>
      <c r="D97" s="3">
        <v>107877230</v>
      </c>
      <c r="E97" s="3">
        <v>107892899</v>
      </c>
      <c r="F97" s="3" t="s">
        <v>7</v>
      </c>
      <c r="G97" s="3">
        <v>2.3494463E-2</v>
      </c>
      <c r="H97" s="3">
        <v>7.9556390000000005E-2</v>
      </c>
      <c r="I97" s="3">
        <v>0.16223974999999999</v>
      </c>
      <c r="J97" s="3">
        <v>0.58258224000000003</v>
      </c>
      <c r="K97" s="3">
        <v>1.2891642999999999</v>
      </c>
      <c r="L97" s="3">
        <v>1.9646695000000001</v>
      </c>
      <c r="M97" s="4">
        <f t="shared" si="1"/>
        <v>83.622660368955877</v>
      </c>
    </row>
    <row r="98" spans="2:13" x14ac:dyDescent="0.25">
      <c r="B98" s="2" t="s">
        <v>372</v>
      </c>
      <c r="C98" s="3">
        <v>7</v>
      </c>
      <c r="D98" s="3">
        <v>18674107</v>
      </c>
      <c r="E98" s="3">
        <v>18686185</v>
      </c>
      <c r="F98" s="3" t="s">
        <v>5</v>
      </c>
      <c r="G98" s="3">
        <v>1.417791E-2</v>
      </c>
      <c r="H98" s="3">
        <v>0.15155416999999999</v>
      </c>
      <c r="I98" s="3">
        <v>0.65801436000000002</v>
      </c>
      <c r="J98" s="3">
        <v>1.2374063</v>
      </c>
      <c r="K98" s="3">
        <v>1.7140067000000001</v>
      </c>
      <c r="L98" s="3">
        <v>2.0034597000000001</v>
      </c>
      <c r="M98" s="4">
        <f t="shared" si="1"/>
        <v>141.30853560221499</v>
      </c>
    </row>
    <row r="99" spans="2:13" x14ac:dyDescent="0.25">
      <c r="B99" s="2" t="s">
        <v>373</v>
      </c>
      <c r="C99" s="3">
        <v>9</v>
      </c>
      <c r="D99" s="3">
        <v>71110659</v>
      </c>
      <c r="E99" s="3">
        <v>71168682</v>
      </c>
      <c r="F99" s="3" t="s">
        <v>5</v>
      </c>
      <c r="G99" s="3">
        <v>6.4336154999999999E-3</v>
      </c>
      <c r="H99" s="3">
        <v>1.7914075000000002E-2</v>
      </c>
      <c r="I99" s="3">
        <v>5.9748948000000003E-2</v>
      </c>
      <c r="J99" s="3">
        <v>0.24207312</v>
      </c>
      <c r="K99" s="3">
        <v>0.64871866</v>
      </c>
      <c r="L99" s="3">
        <v>2.0127025000000001</v>
      </c>
      <c r="M99" s="4">
        <f t="shared" si="1"/>
        <v>312.84158961628964</v>
      </c>
    </row>
    <row r="100" spans="2:13" x14ac:dyDescent="0.25">
      <c r="B100" s="2" t="s">
        <v>374</v>
      </c>
      <c r="C100" s="3">
        <v>8</v>
      </c>
      <c r="D100" s="3">
        <v>15057653</v>
      </c>
      <c r="E100" s="3">
        <v>15133541</v>
      </c>
      <c r="F100" s="3" t="s">
        <v>7</v>
      </c>
      <c r="G100" s="3">
        <v>7.5269598E-3</v>
      </c>
      <c r="H100" s="3">
        <v>0.14614078</v>
      </c>
      <c r="I100" s="3">
        <v>0.26234138000000001</v>
      </c>
      <c r="J100" s="3">
        <v>0.56139550000000005</v>
      </c>
      <c r="K100" s="3">
        <v>1.1001202000000001</v>
      </c>
      <c r="L100" s="3">
        <v>2.014885</v>
      </c>
      <c r="M100" s="4">
        <f t="shared" si="1"/>
        <v>267.68908743208647</v>
      </c>
    </row>
    <row r="101" spans="2:13" x14ac:dyDescent="0.25">
      <c r="B101" s="2" t="s">
        <v>266</v>
      </c>
      <c r="C101" s="3">
        <v>7</v>
      </c>
      <c r="D101" s="3">
        <v>13909677</v>
      </c>
      <c r="E101" s="3">
        <v>13989625</v>
      </c>
      <c r="F101" s="3" t="s">
        <v>5</v>
      </c>
      <c r="G101" s="3">
        <v>1.3313920999999999E-2</v>
      </c>
      <c r="H101" s="3">
        <v>0.81181300000000001</v>
      </c>
      <c r="I101" s="3">
        <v>0.83505534999999997</v>
      </c>
      <c r="J101" s="3">
        <v>1.0757635000000001</v>
      </c>
      <c r="K101" s="3">
        <v>1.4041022999999999</v>
      </c>
      <c r="L101" s="3">
        <v>2.0374485999999998</v>
      </c>
      <c r="M101" s="4">
        <f t="shared" si="1"/>
        <v>153.03144730992469</v>
      </c>
    </row>
    <row r="102" spans="2:13" x14ac:dyDescent="0.25">
      <c r="B102" s="2" t="s">
        <v>375</v>
      </c>
      <c r="C102" s="3" t="s">
        <v>29</v>
      </c>
      <c r="D102" s="3">
        <v>101376378</v>
      </c>
      <c r="E102" s="3">
        <v>101385629</v>
      </c>
      <c r="F102" s="3" t="s">
        <v>7</v>
      </c>
      <c r="G102" s="3">
        <v>3.9037007999999998E-2</v>
      </c>
      <c r="H102" s="3">
        <v>0.45542054999999998</v>
      </c>
      <c r="I102" s="3">
        <v>0.74552739999999995</v>
      </c>
      <c r="J102" s="3">
        <v>1.0299748</v>
      </c>
      <c r="K102" s="3">
        <v>1.4889318</v>
      </c>
      <c r="L102" s="3">
        <v>2.0580053</v>
      </c>
      <c r="M102" s="4">
        <f t="shared" si="1"/>
        <v>52.719340068275727</v>
      </c>
    </row>
    <row r="103" spans="2:13" x14ac:dyDescent="0.25">
      <c r="B103" s="2" t="s">
        <v>265</v>
      </c>
      <c r="C103" s="3">
        <v>1</v>
      </c>
      <c r="D103" s="3">
        <v>75125544</v>
      </c>
      <c r="E103" s="3">
        <v>75133890</v>
      </c>
      <c r="F103" s="3" t="s">
        <v>5</v>
      </c>
      <c r="G103" s="3">
        <v>1.9446356000000001E-2</v>
      </c>
      <c r="H103" s="3">
        <v>3.1390197</v>
      </c>
      <c r="I103" s="3">
        <v>1.9100636</v>
      </c>
      <c r="J103" s="3">
        <v>1.5805264000000001</v>
      </c>
      <c r="K103" s="3">
        <v>1.938256</v>
      </c>
      <c r="L103" s="3">
        <v>2.0736021999999998</v>
      </c>
      <c r="M103" s="4">
        <f t="shared" si="1"/>
        <v>106.63191602580966</v>
      </c>
    </row>
    <row r="104" spans="2:13" x14ac:dyDescent="0.25">
      <c r="B104" s="2" t="s">
        <v>264</v>
      </c>
      <c r="C104" s="3">
        <v>3</v>
      </c>
      <c r="D104" s="3">
        <v>129914960</v>
      </c>
      <c r="E104" s="3">
        <v>129970206</v>
      </c>
      <c r="F104" s="3" t="s">
        <v>5</v>
      </c>
      <c r="G104" s="3">
        <v>2.0223422000000001E-2</v>
      </c>
      <c r="H104" s="3">
        <v>1.1963727</v>
      </c>
      <c r="I104" s="3">
        <v>1.6456177000000001</v>
      </c>
      <c r="J104" s="3">
        <v>1.7657546</v>
      </c>
      <c r="K104" s="3">
        <v>1.8921167000000001</v>
      </c>
      <c r="L104" s="3">
        <v>2.0977663999999998</v>
      </c>
      <c r="M104" s="4">
        <f t="shared" si="1"/>
        <v>103.72954685908249</v>
      </c>
    </row>
    <row r="105" spans="2:13" x14ac:dyDescent="0.25">
      <c r="B105" s="2" t="s">
        <v>376</v>
      </c>
      <c r="C105" s="3">
        <v>18</v>
      </c>
      <c r="D105" s="3">
        <v>32123129</v>
      </c>
      <c r="E105" s="3">
        <v>32139570</v>
      </c>
      <c r="F105" s="3" t="s">
        <v>5</v>
      </c>
      <c r="G105" s="3">
        <v>2.5531102E-2</v>
      </c>
      <c r="H105" s="3">
        <v>1.2153594000000001</v>
      </c>
      <c r="I105" s="3">
        <v>1.4997773000000001</v>
      </c>
      <c r="J105" s="3">
        <v>1.6520412</v>
      </c>
      <c r="K105" s="3">
        <v>1.9344136999999999</v>
      </c>
      <c r="L105" s="3">
        <v>2.0984812000000002</v>
      </c>
      <c r="M105" s="4">
        <f t="shared" si="1"/>
        <v>82.193130558955119</v>
      </c>
    </row>
    <row r="106" spans="2:13" x14ac:dyDescent="0.25">
      <c r="B106" s="2" t="s">
        <v>377</v>
      </c>
      <c r="C106" s="3">
        <v>9</v>
      </c>
      <c r="D106" s="3">
        <v>74847983</v>
      </c>
      <c r="E106" s="3">
        <v>74860134</v>
      </c>
      <c r="F106" s="3" t="s">
        <v>7</v>
      </c>
      <c r="G106" s="3">
        <v>4.0710206999999998E-2</v>
      </c>
      <c r="H106" s="3">
        <v>0.36767250000000001</v>
      </c>
      <c r="I106" s="3">
        <v>1.079782</v>
      </c>
      <c r="J106" s="3">
        <v>1.7908895</v>
      </c>
      <c r="K106" s="3">
        <v>2.2050548000000001</v>
      </c>
      <c r="L106" s="3">
        <v>2.1290277999999998</v>
      </c>
      <c r="M106" s="4">
        <f t="shared" si="1"/>
        <v>52.297149950625403</v>
      </c>
    </row>
    <row r="107" spans="2:13" x14ac:dyDescent="0.25">
      <c r="B107" s="2" t="s">
        <v>378</v>
      </c>
      <c r="C107" s="3" t="s">
        <v>29</v>
      </c>
      <c r="D107" s="3">
        <v>20059560</v>
      </c>
      <c r="E107" s="3">
        <v>20097521</v>
      </c>
      <c r="F107" s="3" t="s">
        <v>7</v>
      </c>
      <c r="G107" s="3">
        <v>3.6248144000000003E-2</v>
      </c>
      <c r="H107" s="3">
        <v>0.58819480000000002</v>
      </c>
      <c r="I107" s="3">
        <v>0.64357140000000002</v>
      </c>
      <c r="J107" s="3">
        <v>1.098892</v>
      </c>
      <c r="K107" s="3">
        <v>1.6642429999999999</v>
      </c>
      <c r="L107" s="3">
        <v>2.1608809999999998</v>
      </c>
      <c r="M107" s="4">
        <f t="shared" si="1"/>
        <v>59.613562559230608</v>
      </c>
    </row>
    <row r="108" spans="2:13" x14ac:dyDescent="0.25">
      <c r="B108" s="2" t="s">
        <v>379</v>
      </c>
      <c r="C108" s="3">
        <v>12</v>
      </c>
      <c r="D108" s="3">
        <v>8873187</v>
      </c>
      <c r="E108" s="3">
        <v>8877459</v>
      </c>
      <c r="F108" s="3" t="s">
        <v>5</v>
      </c>
      <c r="G108" s="3">
        <v>4.1303415000000003E-2</v>
      </c>
      <c r="H108" s="3">
        <v>0.42640430000000001</v>
      </c>
      <c r="I108" s="3">
        <v>1.0494775000000001</v>
      </c>
      <c r="J108" s="3">
        <v>1.6531868000000001</v>
      </c>
      <c r="K108" s="3">
        <v>2.0299079999999998</v>
      </c>
      <c r="L108" s="3">
        <v>2.1737259999999998</v>
      </c>
      <c r="M108" s="4">
        <f t="shared" si="1"/>
        <v>52.628239093547101</v>
      </c>
    </row>
    <row r="109" spans="2:13" x14ac:dyDescent="0.25">
      <c r="B109" s="2" t="s">
        <v>263</v>
      </c>
      <c r="C109" s="3">
        <v>10</v>
      </c>
      <c r="D109" s="3">
        <v>101681487</v>
      </c>
      <c r="E109" s="3">
        <v>102391469</v>
      </c>
      <c r="F109" s="3" t="s">
        <v>7</v>
      </c>
      <c r="G109" s="3">
        <v>9.7179789999999999E-3</v>
      </c>
      <c r="H109" s="3">
        <v>0.51834475999999996</v>
      </c>
      <c r="I109" s="3">
        <v>1.1597028</v>
      </c>
      <c r="J109" s="3">
        <v>1.4375107</v>
      </c>
      <c r="K109" s="3">
        <v>1.5809754</v>
      </c>
      <c r="L109" s="3">
        <v>2.186099</v>
      </c>
      <c r="M109" s="4">
        <f t="shared" si="1"/>
        <v>224.95407738584331</v>
      </c>
    </row>
    <row r="110" spans="2:13" x14ac:dyDescent="0.25">
      <c r="B110" s="2" t="s">
        <v>380</v>
      </c>
      <c r="C110" s="3">
        <v>19</v>
      </c>
      <c r="D110" s="3">
        <v>45232688</v>
      </c>
      <c r="E110" s="3">
        <v>45235811</v>
      </c>
      <c r="F110" s="3" t="s">
        <v>5</v>
      </c>
      <c r="G110" s="3">
        <v>4.3008419999999999E-2</v>
      </c>
      <c r="H110" s="3">
        <v>0.241032</v>
      </c>
      <c r="I110" s="3">
        <v>0.58068264000000003</v>
      </c>
      <c r="J110" s="3">
        <v>0.81824629999999998</v>
      </c>
      <c r="K110" s="3">
        <v>1.4860169999999999</v>
      </c>
      <c r="L110" s="3">
        <v>2.1901579999999998</v>
      </c>
      <c r="M110" s="4">
        <f t="shared" si="1"/>
        <v>50.923935359634228</v>
      </c>
    </row>
    <row r="111" spans="2:13" x14ac:dyDescent="0.25">
      <c r="B111" s="2" t="s">
        <v>381</v>
      </c>
      <c r="C111" s="3">
        <v>1</v>
      </c>
      <c r="D111" s="3">
        <v>18250980</v>
      </c>
      <c r="E111" s="3">
        <v>18265138</v>
      </c>
      <c r="F111" s="3" t="s">
        <v>5</v>
      </c>
      <c r="G111" s="3">
        <v>2.8537976999999999E-2</v>
      </c>
      <c r="H111" s="3">
        <v>1.7508702000000001E-2</v>
      </c>
      <c r="I111" s="3">
        <v>4.2272717000000001E-2</v>
      </c>
      <c r="J111" s="3">
        <v>0.39131320000000003</v>
      </c>
      <c r="K111" s="3">
        <v>1.2356087</v>
      </c>
      <c r="L111" s="3">
        <v>2.1908956000000002</v>
      </c>
      <c r="M111" s="4">
        <f t="shared" si="1"/>
        <v>76.771230140104194</v>
      </c>
    </row>
    <row r="112" spans="2:13" x14ac:dyDescent="0.25">
      <c r="B112" s="2" t="s">
        <v>262</v>
      </c>
      <c r="C112" s="3">
        <v>5</v>
      </c>
      <c r="D112" s="3">
        <v>147228596</v>
      </c>
      <c r="E112" s="3">
        <v>147271521</v>
      </c>
      <c r="F112" s="3" t="s">
        <v>5</v>
      </c>
      <c r="G112" s="3">
        <v>6.813515E-3</v>
      </c>
      <c r="H112" s="3">
        <v>1.228993</v>
      </c>
      <c r="I112" s="3">
        <v>1.8710414</v>
      </c>
      <c r="J112" s="3">
        <v>1.9396632</v>
      </c>
      <c r="K112" s="3">
        <v>2.0767064</v>
      </c>
      <c r="L112" s="3">
        <v>2.2293775</v>
      </c>
      <c r="M112" s="4">
        <f t="shared" si="1"/>
        <v>327.19932369709318</v>
      </c>
    </row>
    <row r="113" spans="2:13" x14ac:dyDescent="0.25">
      <c r="B113" s="2" t="s">
        <v>382</v>
      </c>
      <c r="C113" s="3">
        <v>10</v>
      </c>
      <c r="D113" s="3">
        <v>33512286</v>
      </c>
      <c r="E113" s="3">
        <v>33624769</v>
      </c>
      <c r="F113" s="3" t="s">
        <v>5</v>
      </c>
      <c r="G113" s="3">
        <v>1.2851721999999999E-2</v>
      </c>
      <c r="H113" s="3">
        <v>5.9872693999999997E-2</v>
      </c>
      <c r="I113" s="3">
        <v>0.33236592999999998</v>
      </c>
      <c r="J113" s="3">
        <v>0.96551869999999995</v>
      </c>
      <c r="K113" s="3">
        <v>1.6344395</v>
      </c>
      <c r="L113" s="3">
        <v>2.2802532000000002</v>
      </c>
      <c r="M113" s="4">
        <f t="shared" si="1"/>
        <v>177.42783418439959</v>
      </c>
    </row>
    <row r="114" spans="2:13" x14ac:dyDescent="0.25">
      <c r="B114" s="2" t="s">
        <v>383</v>
      </c>
      <c r="C114" s="3">
        <v>10</v>
      </c>
      <c r="D114" s="3">
        <v>75561604</v>
      </c>
      <c r="E114" s="3">
        <v>75586200</v>
      </c>
      <c r="F114" s="3" t="s">
        <v>7</v>
      </c>
      <c r="G114" s="3">
        <v>1.1721403E-2</v>
      </c>
      <c r="H114" s="3">
        <v>0.29798006999999999</v>
      </c>
      <c r="I114" s="3">
        <v>0.59698620000000002</v>
      </c>
      <c r="J114" s="3">
        <v>1.1084932999999999</v>
      </c>
      <c r="K114" s="3">
        <v>1.7663747999999999</v>
      </c>
      <c r="L114" s="3">
        <v>2.3171015000000001</v>
      </c>
      <c r="M114" s="4">
        <f t="shared" si="1"/>
        <v>197.68124174213617</v>
      </c>
    </row>
    <row r="115" spans="2:13" x14ac:dyDescent="0.25">
      <c r="B115" s="2" t="s">
        <v>384</v>
      </c>
      <c r="C115" s="3">
        <v>9</v>
      </c>
      <c r="D115" s="3">
        <v>106499967</v>
      </c>
      <c r="E115" s="3">
        <v>106502250</v>
      </c>
      <c r="F115" s="3" t="s">
        <v>7</v>
      </c>
      <c r="G115" s="3">
        <v>2.1020876000000001E-2</v>
      </c>
      <c r="H115" s="3">
        <v>0.46825256999999998</v>
      </c>
      <c r="I115" s="3">
        <v>0.73255545</v>
      </c>
      <c r="J115" s="3">
        <v>0.88541234000000002</v>
      </c>
      <c r="K115" s="3">
        <v>1.3941319000000001</v>
      </c>
      <c r="L115" s="3">
        <v>2.3400433</v>
      </c>
      <c r="M115" s="4">
        <f t="shared" si="1"/>
        <v>111.31997068057487</v>
      </c>
    </row>
    <row r="116" spans="2:13" x14ac:dyDescent="0.25">
      <c r="B116" s="2" t="s">
        <v>385</v>
      </c>
      <c r="C116" s="3">
        <v>17</v>
      </c>
      <c r="D116" s="3">
        <v>28934291</v>
      </c>
      <c r="E116" s="3">
        <v>28942262</v>
      </c>
      <c r="F116" s="3" t="s">
        <v>5</v>
      </c>
      <c r="G116" s="3">
        <v>3.754151E-2</v>
      </c>
      <c r="H116" s="3">
        <v>0.62542324999999999</v>
      </c>
      <c r="I116" s="3">
        <v>0.65185269999999995</v>
      </c>
      <c r="J116" s="3">
        <v>1.1783082</v>
      </c>
      <c r="K116" s="3">
        <v>1.847003</v>
      </c>
      <c r="L116" s="3">
        <v>2.3437326000000001</v>
      </c>
      <c r="M116" s="4">
        <f t="shared" si="1"/>
        <v>62.430429676376896</v>
      </c>
    </row>
    <row r="117" spans="2:13" x14ac:dyDescent="0.25">
      <c r="B117" s="2" t="s">
        <v>386</v>
      </c>
      <c r="C117" s="3">
        <v>16</v>
      </c>
      <c r="D117" s="3">
        <v>36693978</v>
      </c>
      <c r="E117" s="3">
        <v>36726804</v>
      </c>
      <c r="F117" s="3" t="s">
        <v>7</v>
      </c>
      <c r="G117" s="3">
        <v>2.7920186999999999E-2</v>
      </c>
      <c r="H117" s="3">
        <v>8.7844506000000003E-2</v>
      </c>
      <c r="I117" s="3">
        <v>0.25857088</v>
      </c>
      <c r="J117" s="3">
        <v>0.96183070000000004</v>
      </c>
      <c r="K117" s="3">
        <v>1.9627779000000001</v>
      </c>
      <c r="L117" s="3">
        <v>2.3726988000000002</v>
      </c>
      <c r="M117" s="4">
        <f t="shared" si="1"/>
        <v>84.981479529488837</v>
      </c>
    </row>
    <row r="118" spans="2:13" x14ac:dyDescent="0.25">
      <c r="B118" s="2" t="s">
        <v>260</v>
      </c>
      <c r="C118" s="3">
        <v>5</v>
      </c>
      <c r="D118" s="3">
        <v>136054492</v>
      </c>
      <c r="E118" s="3">
        <v>136064326</v>
      </c>
      <c r="F118" s="3" t="s">
        <v>7</v>
      </c>
      <c r="G118" s="3">
        <v>1.0228117E-2</v>
      </c>
      <c r="H118" s="3">
        <v>0.5333907</v>
      </c>
      <c r="I118" s="3">
        <v>1.2135320999999999</v>
      </c>
      <c r="J118" s="3">
        <v>1.8609207000000001</v>
      </c>
      <c r="K118" s="3">
        <v>2.1106824999999998</v>
      </c>
      <c r="L118" s="3">
        <v>2.4005510000000001</v>
      </c>
      <c r="M118" s="4">
        <f t="shared" si="1"/>
        <v>234.70116738007593</v>
      </c>
    </row>
    <row r="119" spans="2:13" x14ac:dyDescent="0.25">
      <c r="B119" s="2" t="s">
        <v>259</v>
      </c>
      <c r="C119" s="3">
        <v>2</v>
      </c>
      <c r="D119" s="3">
        <v>167553314</v>
      </c>
      <c r="E119" s="3">
        <v>167607845</v>
      </c>
      <c r="F119" s="3" t="s">
        <v>7</v>
      </c>
      <c r="G119" s="3">
        <v>1.3201818000000001E-2</v>
      </c>
      <c r="H119" s="3">
        <v>0.71027434</v>
      </c>
      <c r="I119" s="3">
        <v>1.5137396000000001</v>
      </c>
      <c r="J119" s="3">
        <v>2.179656</v>
      </c>
      <c r="K119" s="3">
        <v>2.2968801999999999</v>
      </c>
      <c r="L119" s="3">
        <v>2.4061987</v>
      </c>
      <c r="M119" s="4">
        <f t="shared" si="1"/>
        <v>182.26267776150223</v>
      </c>
    </row>
    <row r="120" spans="2:13" x14ac:dyDescent="0.25">
      <c r="B120" s="2" t="s">
        <v>387</v>
      </c>
      <c r="C120" s="3">
        <v>17</v>
      </c>
      <c r="D120" s="3">
        <v>58878808</v>
      </c>
      <c r="E120" s="3">
        <v>58991375</v>
      </c>
      <c r="F120" s="3" t="s">
        <v>5</v>
      </c>
      <c r="G120" s="3">
        <v>1.8034147E-2</v>
      </c>
      <c r="H120" s="3">
        <v>0.14454597</v>
      </c>
      <c r="I120" s="3">
        <v>0.23796271999999999</v>
      </c>
      <c r="J120" s="3">
        <v>0.48295468000000003</v>
      </c>
      <c r="K120" s="3">
        <v>1.0183396</v>
      </c>
      <c r="L120" s="3">
        <v>2.4096831999999999</v>
      </c>
      <c r="M120" s="4">
        <f t="shared" si="1"/>
        <v>133.61780848298508</v>
      </c>
    </row>
    <row r="121" spans="2:13" x14ac:dyDescent="0.25">
      <c r="B121" s="2" t="s">
        <v>388</v>
      </c>
      <c r="C121" s="3">
        <v>14</v>
      </c>
      <c r="D121" s="3">
        <v>103513341</v>
      </c>
      <c r="E121" s="3">
        <v>103613346</v>
      </c>
      <c r="F121" s="3" t="s">
        <v>7</v>
      </c>
      <c r="G121" s="3">
        <v>1.7461167999999999E-2</v>
      </c>
      <c r="H121" s="3">
        <v>0.11557492599999999</v>
      </c>
      <c r="I121" s="3">
        <v>0.46874332000000002</v>
      </c>
      <c r="J121" s="3">
        <v>0.91115665000000001</v>
      </c>
      <c r="K121" s="3">
        <v>1.3990568999999999</v>
      </c>
      <c r="L121" s="3">
        <v>2.4192448</v>
      </c>
      <c r="M121" s="4">
        <f t="shared" si="1"/>
        <v>138.54999848807367</v>
      </c>
    </row>
    <row r="122" spans="2:13" x14ac:dyDescent="0.25">
      <c r="B122" s="2" t="s">
        <v>389</v>
      </c>
      <c r="C122" s="3">
        <v>7</v>
      </c>
      <c r="D122" s="3">
        <v>34547206</v>
      </c>
      <c r="E122" s="3">
        <v>34556204</v>
      </c>
      <c r="F122" s="3" t="s">
        <v>7</v>
      </c>
      <c r="G122" s="3">
        <v>2.0284986000000001E-2</v>
      </c>
      <c r="H122" s="3">
        <v>7.9458475000000001E-2</v>
      </c>
      <c r="I122" s="3">
        <v>0.34096431999999999</v>
      </c>
      <c r="J122" s="3">
        <v>1.0771333000000001</v>
      </c>
      <c r="K122" s="3">
        <v>1.5713902</v>
      </c>
      <c r="L122" s="3">
        <v>2.4221496999999999</v>
      </c>
      <c r="M122" s="4">
        <f t="shared" si="1"/>
        <v>119.40603261939641</v>
      </c>
    </row>
    <row r="123" spans="2:13" x14ac:dyDescent="0.25">
      <c r="B123" s="2" t="s">
        <v>258</v>
      </c>
      <c r="C123" s="3">
        <v>12</v>
      </c>
      <c r="D123" s="3">
        <v>105604091</v>
      </c>
      <c r="E123" s="3">
        <v>105605428</v>
      </c>
      <c r="F123" s="3" t="s">
        <v>7</v>
      </c>
      <c r="G123" s="3">
        <v>1.9921128E-2</v>
      </c>
      <c r="H123" s="3">
        <v>1.1733188999999999</v>
      </c>
      <c r="I123" s="3">
        <v>1.3689806</v>
      </c>
      <c r="J123" s="3">
        <v>1.9281170000000001</v>
      </c>
      <c r="K123" s="3">
        <v>2.3032056999999999</v>
      </c>
      <c r="L123" s="3">
        <v>2.4255593000000002</v>
      </c>
      <c r="M123" s="4">
        <f t="shared" si="1"/>
        <v>121.75813036289914</v>
      </c>
    </row>
    <row r="124" spans="2:13" x14ac:dyDescent="0.25">
      <c r="B124" s="2" t="s">
        <v>390</v>
      </c>
      <c r="C124" s="3">
        <v>7</v>
      </c>
      <c r="D124" s="3">
        <v>45418353</v>
      </c>
      <c r="E124" s="3">
        <v>45421854</v>
      </c>
      <c r="F124" s="3" t="s">
        <v>7</v>
      </c>
      <c r="G124" s="3">
        <v>2.1315051000000002E-2</v>
      </c>
      <c r="H124" s="3">
        <v>0.17578879</v>
      </c>
      <c r="I124" s="3">
        <v>0.57966890000000004</v>
      </c>
      <c r="J124" s="3">
        <v>1.4646543999999999</v>
      </c>
      <c r="K124" s="3">
        <v>2.0810667999999999</v>
      </c>
      <c r="L124" s="3">
        <v>2.4406409999999998</v>
      </c>
      <c r="M124" s="4">
        <f t="shared" si="1"/>
        <v>114.50317430626836</v>
      </c>
    </row>
    <row r="125" spans="2:13" x14ac:dyDescent="0.25">
      <c r="B125" s="2" t="s">
        <v>257</v>
      </c>
      <c r="C125" s="3">
        <v>7</v>
      </c>
      <c r="D125" s="3">
        <v>19937305</v>
      </c>
      <c r="E125" s="3">
        <v>19950743</v>
      </c>
      <c r="F125" s="3" t="s">
        <v>5</v>
      </c>
      <c r="G125" s="3">
        <v>2.1098524E-2</v>
      </c>
      <c r="H125" s="3">
        <v>1.4600658</v>
      </c>
      <c r="I125" s="3">
        <v>2.8941664999999999</v>
      </c>
      <c r="J125" s="3">
        <v>3.2550140000000001</v>
      </c>
      <c r="K125" s="3">
        <v>3.0636716000000002</v>
      </c>
      <c r="L125" s="3">
        <v>2.4408962999999999</v>
      </c>
      <c r="M125" s="4">
        <f t="shared" si="1"/>
        <v>115.6903819433056</v>
      </c>
    </row>
    <row r="126" spans="2:13" x14ac:dyDescent="0.25">
      <c r="B126" s="2" t="s">
        <v>391</v>
      </c>
      <c r="C126" s="3">
        <v>3</v>
      </c>
      <c r="D126" s="3">
        <v>152093533</v>
      </c>
      <c r="E126" s="3">
        <v>152166230</v>
      </c>
      <c r="F126" s="3" t="s">
        <v>5</v>
      </c>
      <c r="G126" s="3">
        <v>2.974829E-2</v>
      </c>
      <c r="H126" s="3">
        <v>0.47435725000000001</v>
      </c>
      <c r="I126" s="3">
        <v>0.63557149999999996</v>
      </c>
      <c r="J126" s="3">
        <v>1.1742731</v>
      </c>
      <c r="K126" s="3">
        <v>2.0432763</v>
      </c>
      <c r="L126" s="3">
        <v>2.4478083000000002</v>
      </c>
      <c r="M126" s="4">
        <f t="shared" si="1"/>
        <v>82.284000189590728</v>
      </c>
    </row>
    <row r="127" spans="2:13" x14ac:dyDescent="0.25">
      <c r="B127" s="2" t="s">
        <v>256</v>
      </c>
      <c r="C127" s="3">
        <v>17</v>
      </c>
      <c r="D127" s="3">
        <v>35601549</v>
      </c>
      <c r="E127" s="3">
        <v>35650571</v>
      </c>
      <c r="F127" s="3" t="s">
        <v>7</v>
      </c>
      <c r="G127" s="3">
        <v>2.4566332E-2</v>
      </c>
      <c r="H127" s="3">
        <v>1.5245919999999999</v>
      </c>
      <c r="I127" s="3">
        <v>2.2129672</v>
      </c>
      <c r="J127" s="3">
        <v>2.4948030000000001</v>
      </c>
      <c r="K127" s="3">
        <v>2.4559004</v>
      </c>
      <c r="L127" s="3">
        <v>2.4929857000000002</v>
      </c>
      <c r="M127" s="4">
        <f t="shared" si="1"/>
        <v>101.47976914095275</v>
      </c>
    </row>
    <row r="128" spans="2:13" x14ac:dyDescent="0.25">
      <c r="B128" s="2" t="s">
        <v>392</v>
      </c>
      <c r="C128" s="3">
        <v>15</v>
      </c>
      <c r="D128" s="3">
        <v>78480553</v>
      </c>
      <c r="E128" s="3">
        <v>78495066</v>
      </c>
      <c r="F128" s="3" t="s">
        <v>5</v>
      </c>
      <c r="G128" s="3">
        <v>1.4356087999999999E-2</v>
      </c>
      <c r="H128" s="3">
        <v>0.6045758</v>
      </c>
      <c r="I128" s="3">
        <v>0.6872684</v>
      </c>
      <c r="J128" s="3">
        <v>1.440161</v>
      </c>
      <c r="K128" s="3">
        <v>2.1171414999999998</v>
      </c>
      <c r="L128" s="3">
        <v>2.5023819999999999</v>
      </c>
      <c r="M128" s="4">
        <f t="shared" si="1"/>
        <v>174.30807055515402</v>
      </c>
    </row>
    <row r="129" spans="2:13" x14ac:dyDescent="0.25">
      <c r="B129" s="2" t="s">
        <v>255</v>
      </c>
      <c r="C129" s="3" t="s">
        <v>29</v>
      </c>
      <c r="D129" s="3">
        <v>57088106</v>
      </c>
      <c r="E129" s="3">
        <v>57106540</v>
      </c>
      <c r="F129" s="3" t="s">
        <v>7</v>
      </c>
      <c r="G129" s="3">
        <v>3.2571654999999998E-2</v>
      </c>
      <c r="H129" s="3">
        <v>2.3157755999999998</v>
      </c>
      <c r="I129" s="3">
        <v>2.6485457000000001</v>
      </c>
      <c r="J129" s="3">
        <v>3.3141859999999999</v>
      </c>
      <c r="K129" s="3">
        <v>3.5763090000000002</v>
      </c>
      <c r="L129" s="3">
        <v>2.5302009999999999</v>
      </c>
      <c r="M129" s="4">
        <f t="shared" si="1"/>
        <v>77.681069629406309</v>
      </c>
    </row>
    <row r="130" spans="2:13" x14ac:dyDescent="0.25">
      <c r="B130" s="2" t="s">
        <v>254</v>
      </c>
      <c r="C130" s="3">
        <v>8</v>
      </c>
      <c r="D130" s="3">
        <v>9206001</v>
      </c>
      <c r="E130" s="3">
        <v>9771018</v>
      </c>
      <c r="F130" s="3" t="s">
        <v>5</v>
      </c>
      <c r="G130" s="3">
        <v>2.9653735000000001E-2</v>
      </c>
      <c r="H130" s="3">
        <v>1.5810131999999999</v>
      </c>
      <c r="I130" s="3">
        <v>2.0666829999999998</v>
      </c>
      <c r="J130" s="3">
        <v>2.3563236999999999</v>
      </c>
      <c r="K130" s="3">
        <v>2.5971831999999999</v>
      </c>
      <c r="L130" s="3">
        <v>2.5432377000000002</v>
      </c>
      <c r="M130" s="4">
        <f t="shared" si="1"/>
        <v>85.764498131517001</v>
      </c>
    </row>
    <row r="131" spans="2:13" x14ac:dyDescent="0.25">
      <c r="B131" s="2" t="s">
        <v>393</v>
      </c>
      <c r="C131" s="3">
        <v>6</v>
      </c>
      <c r="D131" s="3">
        <v>145615757</v>
      </c>
      <c r="E131" s="3">
        <v>145621479</v>
      </c>
      <c r="F131" s="3" t="s">
        <v>7</v>
      </c>
      <c r="G131" s="3">
        <v>7.5083016000000004E-3</v>
      </c>
      <c r="H131" s="3">
        <v>0.18993019999999999</v>
      </c>
      <c r="I131" s="3">
        <v>0.24332110000000001</v>
      </c>
      <c r="J131" s="3">
        <v>0.38061266999999999</v>
      </c>
      <c r="K131" s="3">
        <v>0.92813699999999999</v>
      </c>
      <c r="L131" s="3">
        <v>2.5575003999999999</v>
      </c>
      <c r="M131" s="4">
        <f t="shared" ref="M131:M194" si="2">L131/G131</f>
        <v>340.62302451995265</v>
      </c>
    </row>
    <row r="132" spans="2:13" x14ac:dyDescent="0.25">
      <c r="B132" s="2" t="s">
        <v>252</v>
      </c>
      <c r="C132" s="3">
        <v>2</v>
      </c>
      <c r="D132" s="3">
        <v>163492318</v>
      </c>
      <c r="E132" s="3">
        <v>163502612</v>
      </c>
      <c r="F132" s="3" t="s">
        <v>7</v>
      </c>
      <c r="G132" s="3">
        <v>3.6546349999999998E-2</v>
      </c>
      <c r="H132" s="3">
        <v>3.2718910000000001</v>
      </c>
      <c r="I132" s="3">
        <v>2.3621368</v>
      </c>
      <c r="J132" s="3">
        <v>1.9918528</v>
      </c>
      <c r="K132" s="3">
        <v>2.5697483999999999</v>
      </c>
      <c r="L132" s="3">
        <v>2.5918252000000002</v>
      </c>
      <c r="M132" s="4">
        <f t="shared" si="2"/>
        <v>70.918852361453347</v>
      </c>
    </row>
    <row r="133" spans="2:13" x14ac:dyDescent="0.25">
      <c r="B133" s="2" t="s">
        <v>394</v>
      </c>
      <c r="C133" s="3">
        <v>1</v>
      </c>
      <c r="D133" s="3">
        <v>87190652</v>
      </c>
      <c r="E133" s="3">
        <v>87200069</v>
      </c>
      <c r="F133" s="3" t="s">
        <v>7</v>
      </c>
      <c r="G133" s="3">
        <v>2.2906901E-2</v>
      </c>
      <c r="H133" s="3">
        <v>0.39026642</v>
      </c>
      <c r="I133" s="3">
        <v>1.0319077999999999</v>
      </c>
      <c r="J133" s="3">
        <v>1.6666129000000001</v>
      </c>
      <c r="K133" s="3">
        <v>2.2908187</v>
      </c>
      <c r="L133" s="3">
        <v>2.6015836999999999</v>
      </c>
      <c r="M133" s="4">
        <f t="shared" si="2"/>
        <v>113.57204975042237</v>
      </c>
    </row>
    <row r="134" spans="2:13" x14ac:dyDescent="0.25">
      <c r="B134" s="2" t="s">
        <v>395</v>
      </c>
      <c r="C134" s="3">
        <v>8</v>
      </c>
      <c r="D134" s="3">
        <v>121530784</v>
      </c>
      <c r="E134" s="3">
        <v>121541954</v>
      </c>
      <c r="F134" s="3" t="s">
        <v>5</v>
      </c>
      <c r="G134" s="3">
        <v>3.70201E-2</v>
      </c>
      <c r="H134" s="3">
        <v>0.82289789999999996</v>
      </c>
      <c r="I134" s="3">
        <v>1.6548221000000001</v>
      </c>
      <c r="J134" s="3">
        <v>2.0644140000000002</v>
      </c>
      <c r="K134" s="3">
        <v>2.1116784000000002</v>
      </c>
      <c r="L134" s="3">
        <v>2.6128866999999998</v>
      </c>
      <c r="M134" s="4">
        <f t="shared" si="2"/>
        <v>70.580217233340804</v>
      </c>
    </row>
    <row r="135" spans="2:13" x14ac:dyDescent="0.25">
      <c r="B135" s="2" t="s">
        <v>396</v>
      </c>
      <c r="C135" s="3">
        <v>12</v>
      </c>
      <c r="D135" s="3">
        <v>104471209</v>
      </c>
      <c r="E135" s="3">
        <v>104473327</v>
      </c>
      <c r="F135" s="3" t="s">
        <v>5</v>
      </c>
      <c r="G135" s="3">
        <v>4.2141456000000001E-2</v>
      </c>
      <c r="H135" s="3">
        <v>1.9127548000000001</v>
      </c>
      <c r="I135" s="3">
        <v>2.6388972000000002</v>
      </c>
      <c r="J135" s="3">
        <v>3.3561282000000001</v>
      </c>
      <c r="K135" s="3">
        <v>3.7932744</v>
      </c>
      <c r="L135" s="3">
        <v>2.6305184000000001</v>
      </c>
      <c r="M135" s="4">
        <f t="shared" si="2"/>
        <v>62.421156022706008</v>
      </c>
    </row>
    <row r="136" spans="2:13" x14ac:dyDescent="0.25">
      <c r="B136" s="2" t="s">
        <v>397</v>
      </c>
      <c r="C136" s="3">
        <v>11</v>
      </c>
      <c r="D136" s="3">
        <v>23007531</v>
      </c>
      <c r="E136" s="3">
        <v>23030788</v>
      </c>
      <c r="F136" s="3" t="s">
        <v>7</v>
      </c>
      <c r="G136" s="3">
        <v>3.9411753000000001E-2</v>
      </c>
      <c r="H136" s="3">
        <v>0.23478937</v>
      </c>
      <c r="I136" s="3">
        <v>0.56487244000000003</v>
      </c>
      <c r="J136" s="3">
        <v>1.2404265000000001</v>
      </c>
      <c r="K136" s="3">
        <v>1.9573864000000001</v>
      </c>
      <c r="L136" s="3">
        <v>2.6316495</v>
      </c>
      <c r="M136" s="4">
        <f t="shared" si="2"/>
        <v>66.773216101298516</v>
      </c>
    </row>
    <row r="137" spans="2:13" x14ac:dyDescent="0.25">
      <c r="B137" s="2" t="s">
        <v>398</v>
      </c>
      <c r="C137" s="3">
        <v>11</v>
      </c>
      <c r="D137" s="3">
        <v>78030012</v>
      </c>
      <c r="E137" s="3">
        <v>78032665</v>
      </c>
      <c r="F137" s="3" t="s">
        <v>5</v>
      </c>
      <c r="G137" s="3">
        <v>3.29203E-2</v>
      </c>
      <c r="H137" s="3">
        <v>0.80297490000000005</v>
      </c>
      <c r="I137" s="3">
        <v>1.4646859000000001</v>
      </c>
      <c r="J137" s="3">
        <v>2.354876</v>
      </c>
      <c r="K137" s="3">
        <v>2.9489605000000001</v>
      </c>
      <c r="L137" s="3">
        <v>2.6580436000000001</v>
      </c>
      <c r="M137" s="4">
        <f t="shared" si="2"/>
        <v>80.741779388401682</v>
      </c>
    </row>
    <row r="138" spans="2:13" x14ac:dyDescent="0.25">
      <c r="B138" s="2" t="s">
        <v>399</v>
      </c>
      <c r="C138" s="3">
        <v>15</v>
      </c>
      <c r="D138" s="3">
        <v>98186013</v>
      </c>
      <c r="E138" s="3">
        <v>98195542</v>
      </c>
      <c r="F138" s="3" t="s">
        <v>5</v>
      </c>
      <c r="G138" s="3">
        <v>5.1877133999999998E-2</v>
      </c>
      <c r="H138" s="3">
        <v>2.2524288E-2</v>
      </c>
      <c r="I138" s="3">
        <v>3.2033365000000001E-2</v>
      </c>
      <c r="J138" s="3">
        <v>0.15219942</v>
      </c>
      <c r="K138" s="3">
        <v>0.61750720000000003</v>
      </c>
      <c r="L138" s="3">
        <v>2.6634126</v>
      </c>
      <c r="M138" s="4">
        <f t="shared" si="2"/>
        <v>51.340781470310219</v>
      </c>
    </row>
    <row r="139" spans="2:13" x14ac:dyDescent="0.25">
      <c r="B139" s="2" t="s">
        <v>400</v>
      </c>
      <c r="C139" s="3">
        <v>2</v>
      </c>
      <c r="D139" s="3">
        <v>19676711</v>
      </c>
      <c r="E139" s="3">
        <v>19686157</v>
      </c>
      <c r="F139" s="3" t="s">
        <v>5</v>
      </c>
      <c r="G139" s="3">
        <v>1.8336867999999999E-2</v>
      </c>
      <c r="H139" s="3">
        <v>0.33992577000000002</v>
      </c>
      <c r="I139" s="3">
        <v>0.77782242999999995</v>
      </c>
      <c r="J139" s="3">
        <v>1.6065133</v>
      </c>
      <c r="K139" s="3">
        <v>2.053709</v>
      </c>
      <c r="L139" s="3">
        <v>2.6682028999999998</v>
      </c>
      <c r="M139" s="4">
        <f t="shared" si="2"/>
        <v>145.51028561693306</v>
      </c>
    </row>
    <row r="140" spans="2:13" x14ac:dyDescent="0.25">
      <c r="B140" s="2" t="s">
        <v>401</v>
      </c>
      <c r="C140" s="3">
        <v>8</v>
      </c>
      <c r="D140" s="3">
        <v>23636019</v>
      </c>
      <c r="E140" s="3">
        <v>24156585</v>
      </c>
      <c r="F140" s="3" t="s">
        <v>7</v>
      </c>
      <c r="G140" s="3">
        <v>5.0774622999999998E-2</v>
      </c>
      <c r="H140" s="3">
        <v>1.4738051999999999</v>
      </c>
      <c r="I140" s="3">
        <v>2.306899</v>
      </c>
      <c r="J140" s="3">
        <v>2.7369604000000001</v>
      </c>
      <c r="K140" s="3">
        <v>2.5383629999999999</v>
      </c>
      <c r="L140" s="3">
        <v>2.6907245999999998</v>
      </c>
      <c r="M140" s="4">
        <f t="shared" si="2"/>
        <v>52.993492438141786</v>
      </c>
    </row>
    <row r="141" spans="2:13" x14ac:dyDescent="0.25">
      <c r="B141" s="2" t="s">
        <v>402</v>
      </c>
      <c r="C141" s="3">
        <v>13</v>
      </c>
      <c r="D141" s="3">
        <v>4574075</v>
      </c>
      <c r="E141" s="3">
        <v>4586541</v>
      </c>
      <c r="F141" s="3" t="s">
        <v>7</v>
      </c>
      <c r="G141" s="3">
        <v>4.6501170000000001E-2</v>
      </c>
      <c r="H141" s="3">
        <v>1.4045311</v>
      </c>
      <c r="I141" s="3">
        <v>2.117559</v>
      </c>
      <c r="J141" s="3">
        <v>2.7811865999999998</v>
      </c>
      <c r="K141" s="3">
        <v>2.7233619999999998</v>
      </c>
      <c r="L141" s="3">
        <v>2.6952581000000002</v>
      </c>
      <c r="M141" s="4">
        <f t="shared" si="2"/>
        <v>57.961081409349489</v>
      </c>
    </row>
    <row r="142" spans="2:13" x14ac:dyDescent="0.25">
      <c r="B142" s="2" t="s">
        <v>403</v>
      </c>
      <c r="C142" s="3">
        <v>3</v>
      </c>
      <c r="D142" s="3">
        <v>94196714</v>
      </c>
      <c r="E142" s="3">
        <v>94199802</v>
      </c>
      <c r="F142" s="3" t="s">
        <v>7</v>
      </c>
      <c r="G142" s="3">
        <v>4.1830618E-2</v>
      </c>
      <c r="H142" s="3">
        <v>0.11252697</v>
      </c>
      <c r="I142" s="3">
        <v>0.31124755999999998</v>
      </c>
      <c r="J142" s="3">
        <v>1.0124185000000001</v>
      </c>
      <c r="K142" s="3">
        <v>1.5176607</v>
      </c>
      <c r="L142" s="3">
        <v>2.7121249999999999</v>
      </c>
      <c r="M142" s="4">
        <f t="shared" si="2"/>
        <v>64.835881697946704</v>
      </c>
    </row>
    <row r="143" spans="2:13" x14ac:dyDescent="0.25">
      <c r="B143" s="2" t="s">
        <v>404</v>
      </c>
      <c r="C143" s="3">
        <v>4</v>
      </c>
      <c r="D143" s="3">
        <v>83378317</v>
      </c>
      <c r="E143" s="3">
        <v>83390668</v>
      </c>
      <c r="F143" s="3" t="s">
        <v>5</v>
      </c>
      <c r="G143" s="3">
        <v>3.6487980000000003E-2</v>
      </c>
      <c r="H143" s="3">
        <v>1.4856699</v>
      </c>
      <c r="I143" s="3">
        <v>1.8162465000000001</v>
      </c>
      <c r="J143" s="3">
        <v>2.4174031999999999</v>
      </c>
      <c r="K143" s="3">
        <v>2.5310602000000002</v>
      </c>
      <c r="L143" s="3">
        <v>2.7338635999999998</v>
      </c>
      <c r="M143" s="4">
        <f t="shared" si="2"/>
        <v>74.925046549576038</v>
      </c>
    </row>
    <row r="144" spans="2:13" x14ac:dyDescent="0.25">
      <c r="B144" s="2" t="s">
        <v>405</v>
      </c>
      <c r="C144" s="3">
        <v>6</v>
      </c>
      <c r="D144" s="3">
        <v>113282307</v>
      </c>
      <c r="E144" s="3">
        <v>113305627</v>
      </c>
      <c r="F144" s="3" t="s">
        <v>7</v>
      </c>
      <c r="G144" s="3">
        <v>4.6737630000000002E-2</v>
      </c>
      <c r="H144" s="3">
        <v>0.92266095000000004</v>
      </c>
      <c r="I144" s="3">
        <v>1.3663396999999999</v>
      </c>
      <c r="J144" s="3">
        <v>2.1151170000000001</v>
      </c>
      <c r="K144" s="3">
        <v>2.4437494000000002</v>
      </c>
      <c r="L144" s="3">
        <v>2.7484454999999999</v>
      </c>
      <c r="M144" s="4">
        <f t="shared" si="2"/>
        <v>58.805838036716878</v>
      </c>
    </row>
    <row r="145" spans="2:13" x14ac:dyDescent="0.25">
      <c r="B145" s="2" t="s">
        <v>406</v>
      </c>
      <c r="C145" s="3">
        <v>9</v>
      </c>
      <c r="D145" s="3">
        <v>54165937</v>
      </c>
      <c r="E145" s="3">
        <v>54193442</v>
      </c>
      <c r="F145" s="3" t="s">
        <v>5</v>
      </c>
      <c r="G145" s="3">
        <v>5.6161974E-3</v>
      </c>
      <c r="H145" s="3">
        <v>0.16009095000000001</v>
      </c>
      <c r="I145" s="3">
        <v>0.24683255000000001</v>
      </c>
      <c r="J145" s="3">
        <v>0.50851345000000003</v>
      </c>
      <c r="K145" s="3">
        <v>1.1491093999999999</v>
      </c>
      <c r="L145" s="3">
        <v>2.8143965999999998</v>
      </c>
      <c r="M145" s="4">
        <f t="shared" si="2"/>
        <v>501.12138152408954</v>
      </c>
    </row>
    <row r="146" spans="2:13" x14ac:dyDescent="0.25">
      <c r="B146" s="2" t="s">
        <v>407</v>
      </c>
      <c r="C146" s="3">
        <v>6</v>
      </c>
      <c r="D146" s="3">
        <v>24795824</v>
      </c>
      <c r="E146" s="3">
        <v>24801048</v>
      </c>
      <c r="F146" s="3" t="s">
        <v>7</v>
      </c>
      <c r="G146" s="3">
        <v>1.9861750000000001E-2</v>
      </c>
      <c r="H146" s="3">
        <v>0.21965399999999999</v>
      </c>
      <c r="I146" s="3">
        <v>0.74919676999999996</v>
      </c>
      <c r="J146" s="3">
        <v>1.5758117</v>
      </c>
      <c r="K146" s="3">
        <v>2.2136884000000001</v>
      </c>
      <c r="L146" s="3">
        <v>2.8640766000000002</v>
      </c>
      <c r="M146" s="4">
        <f t="shared" si="2"/>
        <v>144.20061676337684</v>
      </c>
    </row>
    <row r="147" spans="2:13" x14ac:dyDescent="0.25">
      <c r="B147" s="2" t="s">
        <v>250</v>
      </c>
      <c r="C147" s="3">
        <v>12</v>
      </c>
      <c r="D147" s="3">
        <v>96922420</v>
      </c>
      <c r="E147" s="3">
        <v>96923061</v>
      </c>
      <c r="F147" s="3" t="s">
        <v>5</v>
      </c>
      <c r="G147" s="3">
        <v>4.1517865000000001E-2</v>
      </c>
      <c r="H147" s="3">
        <v>9.2601110000000002</v>
      </c>
      <c r="I147" s="3">
        <v>6.6559334000000003</v>
      </c>
      <c r="J147" s="3">
        <v>6.4093520000000002</v>
      </c>
      <c r="K147" s="3">
        <v>5.6055802999999997</v>
      </c>
      <c r="L147" s="3">
        <v>2.8669693000000001</v>
      </c>
      <c r="M147" s="4">
        <f t="shared" si="2"/>
        <v>69.053871146794279</v>
      </c>
    </row>
    <row r="148" spans="2:13" x14ac:dyDescent="0.25">
      <c r="B148" s="2" t="s">
        <v>249</v>
      </c>
      <c r="C148" s="3">
        <v>3</v>
      </c>
      <c r="D148" s="3">
        <v>62529077</v>
      </c>
      <c r="E148" s="3">
        <v>62605140</v>
      </c>
      <c r="F148" s="3" t="s">
        <v>5</v>
      </c>
      <c r="G148" s="3">
        <v>1.8648182999999999E-2</v>
      </c>
      <c r="H148" s="3">
        <v>1.011363</v>
      </c>
      <c r="I148" s="3">
        <v>1.3724546</v>
      </c>
      <c r="J148" s="3">
        <v>1.733285</v>
      </c>
      <c r="K148" s="3">
        <v>2.2494573999999998</v>
      </c>
      <c r="L148" s="3">
        <v>2.8672192000000001</v>
      </c>
      <c r="M148" s="4">
        <f t="shared" si="2"/>
        <v>153.75327451473424</v>
      </c>
    </row>
    <row r="149" spans="2:13" x14ac:dyDescent="0.25">
      <c r="B149" s="2" t="s">
        <v>408</v>
      </c>
      <c r="C149" s="3">
        <v>4</v>
      </c>
      <c r="D149" s="3">
        <v>108879063</v>
      </c>
      <c r="E149" s="3">
        <v>108943324</v>
      </c>
      <c r="F149" s="3" t="s">
        <v>7</v>
      </c>
      <c r="G149" s="3">
        <v>2.6472942999999999E-2</v>
      </c>
      <c r="H149" s="3">
        <v>1.0028840000000001</v>
      </c>
      <c r="I149" s="3">
        <v>1.5349413999999999</v>
      </c>
      <c r="J149" s="3">
        <v>1.9897929999999999</v>
      </c>
      <c r="K149" s="3">
        <v>2.5325255000000002</v>
      </c>
      <c r="L149" s="3">
        <v>2.8765678000000001</v>
      </c>
      <c r="M149" s="4">
        <f t="shared" si="2"/>
        <v>108.66067289911818</v>
      </c>
    </row>
    <row r="150" spans="2:13" x14ac:dyDescent="0.25">
      <c r="B150" s="2" t="s">
        <v>409</v>
      </c>
      <c r="C150" s="3">
        <v>5</v>
      </c>
      <c r="D150" s="3">
        <v>100679484</v>
      </c>
      <c r="E150" s="3">
        <v>100719716</v>
      </c>
      <c r="F150" s="3" t="s">
        <v>5</v>
      </c>
      <c r="G150" s="3">
        <v>4.5485444E-2</v>
      </c>
      <c r="H150" s="3">
        <v>1.8545210000000001</v>
      </c>
      <c r="I150" s="3">
        <v>2.5329514</v>
      </c>
      <c r="J150" s="3">
        <v>3.3797839999999999</v>
      </c>
      <c r="K150" s="3">
        <v>3.3530137999999998</v>
      </c>
      <c r="L150" s="3">
        <v>2.9229764999999999</v>
      </c>
      <c r="M150" s="4">
        <f t="shared" si="2"/>
        <v>64.2617998848159</v>
      </c>
    </row>
    <row r="151" spans="2:13" x14ac:dyDescent="0.25">
      <c r="B151" s="2" t="s">
        <v>248</v>
      </c>
      <c r="C151" s="3">
        <v>1</v>
      </c>
      <c r="D151" s="3">
        <v>51987148</v>
      </c>
      <c r="E151" s="3">
        <v>52107188</v>
      </c>
      <c r="F151" s="3" t="s">
        <v>7</v>
      </c>
      <c r="G151" s="3">
        <v>2.5417486E-2</v>
      </c>
      <c r="H151" s="3">
        <v>1.3872852</v>
      </c>
      <c r="I151" s="3">
        <v>1.8815181000000001</v>
      </c>
      <c r="J151" s="3">
        <v>2.0511767999999999</v>
      </c>
      <c r="K151" s="3">
        <v>2.4141811999999998</v>
      </c>
      <c r="L151" s="3">
        <v>2.9440382</v>
      </c>
      <c r="M151" s="4">
        <f t="shared" si="2"/>
        <v>115.82727733183368</v>
      </c>
    </row>
    <row r="152" spans="2:13" x14ac:dyDescent="0.25">
      <c r="B152" s="2" t="s">
        <v>410</v>
      </c>
      <c r="C152" s="3">
        <v>14</v>
      </c>
      <c r="D152" s="3">
        <v>14820765</v>
      </c>
      <c r="E152" s="3">
        <v>15006743</v>
      </c>
      <c r="F152" s="3" t="s">
        <v>7</v>
      </c>
      <c r="G152" s="3">
        <v>2.3311589000000001E-2</v>
      </c>
      <c r="H152" s="3">
        <v>0.97419960000000005</v>
      </c>
      <c r="I152" s="3">
        <v>1.5300882</v>
      </c>
      <c r="J152" s="3">
        <v>2.3797535999999999</v>
      </c>
      <c r="K152" s="3">
        <v>2.6426897</v>
      </c>
      <c r="L152" s="3">
        <v>2.9809169999999998</v>
      </c>
      <c r="M152" s="4">
        <f t="shared" si="2"/>
        <v>127.87275033031852</v>
      </c>
    </row>
    <row r="153" spans="2:13" x14ac:dyDescent="0.25">
      <c r="B153" s="2" t="s">
        <v>411</v>
      </c>
      <c r="C153" s="3">
        <v>4</v>
      </c>
      <c r="D153" s="3">
        <v>102986379</v>
      </c>
      <c r="E153" s="3">
        <v>103005594</v>
      </c>
      <c r="F153" s="3" t="s">
        <v>7</v>
      </c>
      <c r="G153" s="3">
        <v>2.6214072000000001E-2</v>
      </c>
      <c r="H153" s="3">
        <v>9.7982200000000005E-2</v>
      </c>
      <c r="I153" s="3">
        <v>0.17137189</v>
      </c>
      <c r="J153" s="3">
        <v>0.52445995999999995</v>
      </c>
      <c r="K153" s="3">
        <v>1.4188700000000001</v>
      </c>
      <c r="L153" s="3">
        <v>2.9840266999999998</v>
      </c>
      <c r="M153" s="4">
        <f t="shared" si="2"/>
        <v>113.83300923259841</v>
      </c>
    </row>
    <row r="154" spans="2:13" x14ac:dyDescent="0.25">
      <c r="B154" s="2" t="s">
        <v>412</v>
      </c>
      <c r="C154" s="3">
        <v>19</v>
      </c>
      <c r="D154" s="3">
        <v>34592888</v>
      </c>
      <c r="E154" s="3">
        <v>34601968</v>
      </c>
      <c r="F154" s="3" t="s">
        <v>5</v>
      </c>
      <c r="G154" s="3">
        <v>3.5148749999999999E-2</v>
      </c>
      <c r="H154" s="3">
        <v>0.49626160000000002</v>
      </c>
      <c r="I154" s="3">
        <v>0.45965</v>
      </c>
      <c r="J154" s="3">
        <v>0.44847596000000001</v>
      </c>
      <c r="K154" s="3">
        <v>0.43818973999999999</v>
      </c>
      <c r="L154" s="3">
        <v>2.9952570999999999</v>
      </c>
      <c r="M154" s="4">
        <f t="shared" si="2"/>
        <v>85.216603719904683</v>
      </c>
    </row>
    <row r="155" spans="2:13" x14ac:dyDescent="0.25">
      <c r="B155" s="2" t="s">
        <v>413</v>
      </c>
      <c r="C155" s="3">
        <v>19</v>
      </c>
      <c r="D155" s="3">
        <v>44773762</v>
      </c>
      <c r="E155" s="3">
        <v>44784512</v>
      </c>
      <c r="F155" s="3" t="s">
        <v>5</v>
      </c>
      <c r="G155" s="3">
        <v>1.9314834999999999E-2</v>
      </c>
      <c r="H155" s="3">
        <v>0.45759593999999998</v>
      </c>
      <c r="I155" s="3">
        <v>1.1783321</v>
      </c>
      <c r="J155" s="3">
        <v>1.5820742000000001</v>
      </c>
      <c r="K155" s="3">
        <v>2.1411207000000001</v>
      </c>
      <c r="L155" s="3">
        <v>3.0174623</v>
      </c>
      <c r="M155" s="4">
        <f t="shared" si="2"/>
        <v>156.22511401210522</v>
      </c>
    </row>
    <row r="156" spans="2:13" x14ac:dyDescent="0.25">
      <c r="B156" s="2" t="s">
        <v>414</v>
      </c>
      <c r="C156" s="3">
        <v>10</v>
      </c>
      <c r="D156" s="3">
        <v>75954514</v>
      </c>
      <c r="E156" s="3">
        <v>76009591</v>
      </c>
      <c r="F156" s="3" t="s">
        <v>7</v>
      </c>
      <c r="G156" s="3">
        <v>2.1303124999999999E-2</v>
      </c>
      <c r="H156" s="3">
        <v>0.13632970999999999</v>
      </c>
      <c r="I156" s="3">
        <v>0.35107612999999999</v>
      </c>
      <c r="J156" s="3">
        <v>0.70143544999999996</v>
      </c>
      <c r="K156" s="3">
        <v>1.3794527999999999</v>
      </c>
      <c r="L156" s="3">
        <v>3.0600450000000001</v>
      </c>
      <c r="M156" s="4">
        <f t="shared" si="2"/>
        <v>143.64301012175446</v>
      </c>
    </row>
    <row r="157" spans="2:13" x14ac:dyDescent="0.25">
      <c r="B157" s="2" t="s">
        <v>415</v>
      </c>
      <c r="C157" s="3">
        <v>11</v>
      </c>
      <c r="D157" s="3">
        <v>46810800</v>
      </c>
      <c r="E157" s="3">
        <v>46844332</v>
      </c>
      <c r="F157" s="3" t="s">
        <v>7</v>
      </c>
      <c r="G157" s="3">
        <v>3.6798626000000001E-2</v>
      </c>
      <c r="H157" s="3">
        <v>0.21968967</v>
      </c>
      <c r="I157" s="3">
        <v>0.38815480000000002</v>
      </c>
      <c r="J157" s="3">
        <v>0.91906620000000006</v>
      </c>
      <c r="K157" s="3">
        <v>1.7400582</v>
      </c>
      <c r="L157" s="3">
        <v>3.0671802000000001</v>
      </c>
      <c r="M157" s="4">
        <f t="shared" si="2"/>
        <v>83.350400093742635</v>
      </c>
    </row>
    <row r="158" spans="2:13" x14ac:dyDescent="0.25">
      <c r="B158" s="2" t="s">
        <v>416</v>
      </c>
      <c r="C158" s="3">
        <v>13</v>
      </c>
      <c r="D158" s="3">
        <v>108214404</v>
      </c>
      <c r="E158" s="3">
        <v>108287105</v>
      </c>
      <c r="F158" s="3" t="s">
        <v>7</v>
      </c>
      <c r="G158" s="3">
        <v>2.6973245999999999E-2</v>
      </c>
      <c r="H158" s="3">
        <v>0.21154569000000001</v>
      </c>
      <c r="I158" s="3">
        <v>0.47039621999999998</v>
      </c>
      <c r="J158" s="3">
        <v>1.1412462999999999</v>
      </c>
      <c r="K158" s="3">
        <v>1.9384186000000001</v>
      </c>
      <c r="L158" s="3">
        <v>3.0773640000000002</v>
      </c>
      <c r="M158" s="4">
        <f t="shared" si="2"/>
        <v>114.08949445684068</v>
      </c>
    </row>
    <row r="159" spans="2:13" x14ac:dyDescent="0.25">
      <c r="B159" s="2" t="s">
        <v>417</v>
      </c>
      <c r="C159" s="3">
        <v>8</v>
      </c>
      <c r="D159" s="3">
        <v>64014770</v>
      </c>
      <c r="E159" s="3">
        <v>64205993</v>
      </c>
      <c r="F159" s="3" t="s">
        <v>5</v>
      </c>
      <c r="G159" s="3">
        <v>5.6792196000000003E-2</v>
      </c>
      <c r="H159" s="3">
        <v>1.3434463000000001</v>
      </c>
      <c r="I159" s="3">
        <v>2.0798725999999998</v>
      </c>
      <c r="J159" s="3">
        <v>2.3695412</v>
      </c>
      <c r="K159" s="3">
        <v>2.6196894999999998</v>
      </c>
      <c r="L159" s="3">
        <v>3.1475596000000001</v>
      </c>
      <c r="M159" s="4">
        <f t="shared" si="2"/>
        <v>55.422396415169437</v>
      </c>
    </row>
    <row r="160" spans="2:13" x14ac:dyDescent="0.25">
      <c r="B160" s="2" t="s">
        <v>418</v>
      </c>
      <c r="C160" s="3">
        <v>19</v>
      </c>
      <c r="D160" s="3">
        <v>37432887</v>
      </c>
      <c r="E160" s="3">
        <v>37440728</v>
      </c>
      <c r="F160" s="3" t="s">
        <v>7</v>
      </c>
      <c r="G160" s="3">
        <v>6.2503970000000006E-2</v>
      </c>
      <c r="H160" s="3">
        <v>0.80825000000000002</v>
      </c>
      <c r="I160" s="3">
        <v>2.0075715000000001</v>
      </c>
      <c r="J160" s="3">
        <v>2.8974771000000001</v>
      </c>
      <c r="K160" s="3">
        <v>3.4661293</v>
      </c>
      <c r="L160" s="3">
        <v>3.1581725999999999</v>
      </c>
      <c r="M160" s="4">
        <f t="shared" si="2"/>
        <v>50.527552089891245</v>
      </c>
    </row>
    <row r="161" spans="2:13" x14ac:dyDescent="0.25">
      <c r="B161" s="2" t="s">
        <v>419</v>
      </c>
      <c r="C161" s="3">
        <v>6</v>
      </c>
      <c r="D161" s="3">
        <v>147180244</v>
      </c>
      <c r="E161" s="3">
        <v>147208285</v>
      </c>
      <c r="F161" s="3" t="s">
        <v>7</v>
      </c>
      <c r="G161" s="3">
        <v>2.8057339000000001E-2</v>
      </c>
      <c r="H161" s="3">
        <v>0.47315937000000002</v>
      </c>
      <c r="I161" s="3">
        <v>0.85700905000000005</v>
      </c>
      <c r="J161" s="3">
        <v>1.3735306</v>
      </c>
      <c r="K161" s="3">
        <v>1.8275828000000001</v>
      </c>
      <c r="L161" s="3">
        <v>3.1618810000000002</v>
      </c>
      <c r="M161" s="4">
        <f t="shared" si="2"/>
        <v>112.69354517190672</v>
      </c>
    </row>
    <row r="162" spans="2:13" x14ac:dyDescent="0.25">
      <c r="B162" s="2" t="s">
        <v>246</v>
      </c>
      <c r="C162" s="3">
        <v>11</v>
      </c>
      <c r="D162" s="3">
        <v>69803603</v>
      </c>
      <c r="E162" s="3">
        <v>69805624</v>
      </c>
      <c r="F162" s="3" t="s">
        <v>5</v>
      </c>
      <c r="G162" s="3">
        <v>3.4472935000000003E-2</v>
      </c>
      <c r="H162" s="3">
        <v>4.0188139999999999</v>
      </c>
      <c r="I162" s="3">
        <v>4.6156360000000003</v>
      </c>
      <c r="J162" s="3">
        <v>4.8861410000000003</v>
      </c>
      <c r="K162" s="3">
        <v>4.9271994000000001</v>
      </c>
      <c r="L162" s="3">
        <v>3.1806492999999998</v>
      </c>
      <c r="M162" s="4">
        <f t="shared" si="2"/>
        <v>92.265114647186252</v>
      </c>
    </row>
    <row r="163" spans="2:13" x14ac:dyDescent="0.25">
      <c r="B163" s="2" t="s">
        <v>245</v>
      </c>
      <c r="C163" s="3" t="s">
        <v>29</v>
      </c>
      <c r="D163" s="3">
        <v>73411096</v>
      </c>
      <c r="E163" s="3">
        <v>73428385</v>
      </c>
      <c r="F163" s="3" t="s">
        <v>7</v>
      </c>
      <c r="G163" s="3">
        <v>1.5809294000000002E-2</v>
      </c>
      <c r="H163" s="3">
        <v>1.6498249</v>
      </c>
      <c r="I163" s="3">
        <v>2.3640237000000002</v>
      </c>
      <c r="J163" s="3">
        <v>2.9912809999999999</v>
      </c>
      <c r="K163" s="3">
        <v>3.2722609999999999</v>
      </c>
      <c r="L163" s="3">
        <v>3.2013644999999999</v>
      </c>
      <c r="M163" s="4">
        <f t="shared" si="2"/>
        <v>202.49889084231083</v>
      </c>
    </row>
    <row r="164" spans="2:13" x14ac:dyDescent="0.25">
      <c r="B164" s="2" t="s">
        <v>420</v>
      </c>
      <c r="C164" s="3">
        <v>17</v>
      </c>
      <c r="D164" s="3">
        <v>27655509</v>
      </c>
      <c r="E164" s="3">
        <v>27711106</v>
      </c>
      <c r="F164" s="3" t="s">
        <v>7</v>
      </c>
      <c r="G164" s="3">
        <v>2.1821097000000001E-2</v>
      </c>
      <c r="H164" s="3">
        <v>0.32426660000000002</v>
      </c>
      <c r="I164" s="3">
        <v>0.974993</v>
      </c>
      <c r="J164" s="3">
        <v>1.6801002</v>
      </c>
      <c r="K164" s="3">
        <v>2.6041644000000002</v>
      </c>
      <c r="L164" s="3">
        <v>3.2197545000000001</v>
      </c>
      <c r="M164" s="4">
        <f t="shared" si="2"/>
        <v>147.55236640944312</v>
      </c>
    </row>
    <row r="165" spans="2:13" x14ac:dyDescent="0.25">
      <c r="B165" s="2" t="s">
        <v>421</v>
      </c>
      <c r="C165" s="3">
        <v>4</v>
      </c>
      <c r="D165" s="3">
        <v>138972888</v>
      </c>
      <c r="E165" s="3">
        <v>139059171</v>
      </c>
      <c r="F165" s="3" t="s">
        <v>7</v>
      </c>
      <c r="G165" s="3">
        <v>6.3004169999999998E-2</v>
      </c>
      <c r="H165" s="3">
        <v>1.1858716</v>
      </c>
      <c r="I165" s="3">
        <v>1.8779745999999999</v>
      </c>
      <c r="J165" s="3">
        <v>2.4522675999999999</v>
      </c>
      <c r="K165" s="3">
        <v>2.9210731999999999</v>
      </c>
      <c r="L165" s="3">
        <v>3.2353988</v>
      </c>
      <c r="M165" s="4">
        <f t="shared" si="2"/>
        <v>51.352137485502944</v>
      </c>
    </row>
    <row r="166" spans="2:13" x14ac:dyDescent="0.25">
      <c r="B166" s="2" t="s">
        <v>422</v>
      </c>
      <c r="C166" s="3">
        <v>7</v>
      </c>
      <c r="D166" s="3">
        <v>19965412</v>
      </c>
      <c r="E166" s="3">
        <v>19991113</v>
      </c>
      <c r="F166" s="3" t="s">
        <v>7</v>
      </c>
      <c r="G166" s="3">
        <v>4.1403215E-2</v>
      </c>
      <c r="H166" s="3">
        <v>0.13287109</v>
      </c>
      <c r="I166" s="3">
        <v>0.29766688000000002</v>
      </c>
      <c r="J166" s="3">
        <v>0.78688513999999998</v>
      </c>
      <c r="K166" s="3">
        <v>1.6864714999999999</v>
      </c>
      <c r="L166" s="3">
        <v>3.283385</v>
      </c>
      <c r="M166" s="4">
        <f t="shared" si="2"/>
        <v>79.302658018223951</v>
      </c>
    </row>
    <row r="167" spans="2:13" x14ac:dyDescent="0.25">
      <c r="B167" s="2" t="s">
        <v>244</v>
      </c>
      <c r="C167" s="3">
        <v>2</v>
      </c>
      <c r="D167" s="3">
        <v>156872457</v>
      </c>
      <c r="E167" s="3">
        <v>156887192</v>
      </c>
      <c r="F167" s="3" t="s">
        <v>5</v>
      </c>
      <c r="G167" s="3">
        <v>2.5802973999999999E-2</v>
      </c>
      <c r="H167" s="3">
        <v>1.8134291</v>
      </c>
      <c r="I167" s="3">
        <v>2.2726299999999999</v>
      </c>
      <c r="J167" s="3">
        <v>3.0102563</v>
      </c>
      <c r="K167" s="3">
        <v>3.3036686999999998</v>
      </c>
      <c r="L167" s="3">
        <v>3.2871633</v>
      </c>
      <c r="M167" s="4">
        <f t="shared" si="2"/>
        <v>127.39474527238605</v>
      </c>
    </row>
    <row r="168" spans="2:13" x14ac:dyDescent="0.25">
      <c r="B168" s="2" t="s">
        <v>423</v>
      </c>
      <c r="C168" s="3">
        <v>5</v>
      </c>
      <c r="D168" s="3">
        <v>108388391</v>
      </c>
      <c r="E168" s="3">
        <v>108432397</v>
      </c>
      <c r="F168" s="3" t="s">
        <v>7</v>
      </c>
      <c r="G168" s="3">
        <v>1.3258292E-2</v>
      </c>
      <c r="H168" s="3">
        <v>0.57090043999999995</v>
      </c>
      <c r="I168" s="3">
        <v>0.79713639999999997</v>
      </c>
      <c r="J168" s="3">
        <v>1.5146481999999999</v>
      </c>
      <c r="K168" s="3">
        <v>2.395689</v>
      </c>
      <c r="L168" s="3">
        <v>3.2920536999999999</v>
      </c>
      <c r="M168" s="4">
        <f t="shared" si="2"/>
        <v>248.30149313350466</v>
      </c>
    </row>
    <row r="169" spans="2:13" x14ac:dyDescent="0.25">
      <c r="B169" s="2" t="s">
        <v>424</v>
      </c>
      <c r="C169" s="3">
        <v>9</v>
      </c>
      <c r="D169" s="3">
        <v>114789345</v>
      </c>
      <c r="E169" s="3">
        <v>114844152</v>
      </c>
      <c r="F169" s="3" t="s">
        <v>5</v>
      </c>
      <c r="G169" s="3">
        <v>3.7576789999999999E-2</v>
      </c>
      <c r="H169" s="3">
        <v>1.0640413499999999E-2</v>
      </c>
      <c r="I169" s="3">
        <v>5.8550484E-2</v>
      </c>
      <c r="J169" s="3">
        <v>0.28451080000000001</v>
      </c>
      <c r="K169" s="3">
        <v>1.0129345999999999</v>
      </c>
      <c r="L169" s="3">
        <v>3.3667075999999998</v>
      </c>
      <c r="M169" s="4">
        <f t="shared" si="2"/>
        <v>89.595401842467112</v>
      </c>
    </row>
    <row r="170" spans="2:13" x14ac:dyDescent="0.25">
      <c r="B170" s="2" t="s">
        <v>242</v>
      </c>
      <c r="C170" s="3">
        <v>14</v>
      </c>
      <c r="D170" s="3">
        <v>78277445</v>
      </c>
      <c r="E170" s="3">
        <v>78308043</v>
      </c>
      <c r="F170" s="3" t="s">
        <v>5</v>
      </c>
      <c r="G170" s="3">
        <v>5.9603019999999998E-3</v>
      </c>
      <c r="H170" s="3">
        <v>0.42137374999999999</v>
      </c>
      <c r="I170" s="3">
        <v>1.4503784</v>
      </c>
      <c r="J170" s="3">
        <v>1.9287713</v>
      </c>
      <c r="K170" s="3">
        <v>2.3859357999999999</v>
      </c>
      <c r="L170" s="3">
        <v>3.3797945999999999</v>
      </c>
      <c r="M170" s="4">
        <f t="shared" si="2"/>
        <v>567.05089775652311</v>
      </c>
    </row>
    <row r="171" spans="2:13" x14ac:dyDescent="0.25">
      <c r="B171" s="2" t="s">
        <v>241</v>
      </c>
      <c r="C171" s="3">
        <v>6</v>
      </c>
      <c r="D171" s="3">
        <v>129342691</v>
      </c>
      <c r="E171" s="3">
        <v>129365303</v>
      </c>
      <c r="F171" s="3" t="s">
        <v>7</v>
      </c>
      <c r="G171" s="3">
        <v>1.8153463000000002E-2</v>
      </c>
      <c r="H171" s="3">
        <v>1.0942966999999999</v>
      </c>
      <c r="I171" s="3">
        <v>3.0240849999999999</v>
      </c>
      <c r="J171" s="3">
        <v>3.8021636000000001</v>
      </c>
      <c r="K171" s="3">
        <v>3.8115429999999999</v>
      </c>
      <c r="L171" s="3">
        <v>3.4308133000000001</v>
      </c>
      <c r="M171" s="4">
        <f t="shared" si="2"/>
        <v>188.98946718871213</v>
      </c>
    </row>
    <row r="172" spans="2:13" x14ac:dyDescent="0.25">
      <c r="B172" s="2" t="s">
        <v>240</v>
      </c>
      <c r="C172" s="3">
        <v>1</v>
      </c>
      <c r="D172" s="3">
        <v>91366430</v>
      </c>
      <c r="E172" s="3">
        <v>91374216</v>
      </c>
      <c r="F172" s="3" t="s">
        <v>7</v>
      </c>
      <c r="G172" s="3">
        <v>2.8416279999999999E-2</v>
      </c>
      <c r="H172" s="3">
        <v>2.2266406999999999</v>
      </c>
      <c r="I172" s="3">
        <v>3.2779280000000002</v>
      </c>
      <c r="J172" s="3">
        <v>3.866778</v>
      </c>
      <c r="K172" s="3">
        <v>3.9602210000000002</v>
      </c>
      <c r="L172" s="3">
        <v>3.4675007</v>
      </c>
      <c r="M172" s="4">
        <f t="shared" si="2"/>
        <v>122.02514544479433</v>
      </c>
    </row>
    <row r="173" spans="2:13" x14ac:dyDescent="0.25">
      <c r="B173" s="2" t="s">
        <v>425</v>
      </c>
      <c r="C173" s="3">
        <v>10</v>
      </c>
      <c r="D173" s="3">
        <v>103367808</v>
      </c>
      <c r="E173" s="3">
        <v>103419378</v>
      </c>
      <c r="F173" s="3" t="s">
        <v>7</v>
      </c>
      <c r="G173" s="3">
        <v>1.4633254E-2</v>
      </c>
      <c r="H173" s="3">
        <v>1.4675314E-2</v>
      </c>
      <c r="I173" s="3">
        <v>4.6022805999999999E-2</v>
      </c>
      <c r="J173" s="3">
        <v>0.20115995</v>
      </c>
      <c r="K173" s="3">
        <v>0.78748359999999995</v>
      </c>
      <c r="L173" s="3">
        <v>3.4734085000000001</v>
      </c>
      <c r="M173" s="4">
        <f t="shared" si="2"/>
        <v>237.36405450216336</v>
      </c>
    </row>
    <row r="174" spans="2:13" x14ac:dyDescent="0.25">
      <c r="B174" s="2" t="s">
        <v>426</v>
      </c>
      <c r="C174" s="3">
        <v>12</v>
      </c>
      <c r="D174" s="3">
        <v>40059769</v>
      </c>
      <c r="E174" s="3">
        <v>40134228</v>
      </c>
      <c r="F174" s="3" t="s">
        <v>5</v>
      </c>
      <c r="G174" s="3">
        <v>1.3331679000000001E-2</v>
      </c>
      <c r="H174" s="3">
        <v>7.4871969999999996E-2</v>
      </c>
      <c r="I174" s="3">
        <v>0.18277099999999999</v>
      </c>
      <c r="J174" s="3">
        <v>0.63973139999999995</v>
      </c>
      <c r="K174" s="3">
        <v>1.5821185</v>
      </c>
      <c r="L174" s="3">
        <v>3.4769687999999999</v>
      </c>
      <c r="M174" s="4">
        <f t="shared" si="2"/>
        <v>260.8050193827799</v>
      </c>
    </row>
    <row r="175" spans="2:13" x14ac:dyDescent="0.25">
      <c r="B175" s="2" t="s">
        <v>239</v>
      </c>
      <c r="C175" s="3">
        <v>16</v>
      </c>
      <c r="D175" s="3">
        <v>59407332</v>
      </c>
      <c r="E175" s="3">
        <v>59461889</v>
      </c>
      <c r="F175" s="3" t="s">
        <v>7</v>
      </c>
      <c r="G175" s="3">
        <v>8.0478470000000003E-3</v>
      </c>
      <c r="H175" s="3">
        <v>1.368458</v>
      </c>
      <c r="I175" s="3">
        <v>2.4336251999999998</v>
      </c>
      <c r="J175" s="3">
        <v>2.7305242999999999</v>
      </c>
      <c r="K175" s="3">
        <v>3.1169519999999999</v>
      </c>
      <c r="L175" s="3">
        <v>3.4813972</v>
      </c>
      <c r="M175" s="4">
        <f t="shared" si="2"/>
        <v>432.58739884095706</v>
      </c>
    </row>
    <row r="176" spans="2:13" x14ac:dyDescent="0.25">
      <c r="B176" s="2" t="s">
        <v>238</v>
      </c>
      <c r="C176" s="3">
        <v>16</v>
      </c>
      <c r="D176" s="3">
        <v>90738324</v>
      </c>
      <c r="E176" s="3">
        <v>90749785</v>
      </c>
      <c r="F176" s="3" t="s">
        <v>7</v>
      </c>
      <c r="G176" s="3">
        <v>9.1033030000000001E-3</v>
      </c>
      <c r="H176" s="3">
        <v>0.95504962999999998</v>
      </c>
      <c r="I176" s="3">
        <v>2.0288472</v>
      </c>
      <c r="J176" s="3">
        <v>2.4082994000000002</v>
      </c>
      <c r="K176" s="3">
        <v>2.8616540000000001</v>
      </c>
      <c r="L176" s="3">
        <v>3.4894452</v>
      </c>
      <c r="M176" s="4">
        <f t="shared" si="2"/>
        <v>383.3163852724665</v>
      </c>
    </row>
    <row r="177" spans="2:13" x14ac:dyDescent="0.25">
      <c r="B177" s="2" t="s">
        <v>427</v>
      </c>
      <c r="C177" s="3">
        <v>5</v>
      </c>
      <c r="D177" s="3">
        <v>130369476</v>
      </c>
      <c r="E177" s="3">
        <v>130840645</v>
      </c>
      <c r="F177" s="3" t="s">
        <v>7</v>
      </c>
      <c r="G177" s="3">
        <v>6.3552029999999995E-2</v>
      </c>
      <c r="H177" s="3">
        <v>1.096854</v>
      </c>
      <c r="I177" s="3">
        <v>1.6138334999999999</v>
      </c>
      <c r="J177" s="3">
        <v>1.9834626</v>
      </c>
      <c r="K177" s="3">
        <v>2.4279742</v>
      </c>
      <c r="L177" s="3">
        <v>3.5012093000000002</v>
      </c>
      <c r="M177" s="4">
        <f t="shared" si="2"/>
        <v>55.092013583201044</v>
      </c>
    </row>
    <row r="178" spans="2:13" x14ac:dyDescent="0.25">
      <c r="B178" s="2" t="s">
        <v>428</v>
      </c>
      <c r="C178" s="3">
        <v>6</v>
      </c>
      <c r="D178" s="3">
        <v>115361221</v>
      </c>
      <c r="E178" s="3">
        <v>115490401</v>
      </c>
      <c r="F178" s="3" t="s">
        <v>7</v>
      </c>
      <c r="G178" s="3">
        <v>3.3586785000000001E-2</v>
      </c>
      <c r="H178" s="3">
        <v>1.1891398</v>
      </c>
      <c r="I178" s="3">
        <v>1.816719</v>
      </c>
      <c r="J178" s="3">
        <v>2.5079750000000001</v>
      </c>
      <c r="K178" s="3">
        <v>2.7986010000000001</v>
      </c>
      <c r="L178" s="3">
        <v>3.587485</v>
      </c>
      <c r="M178" s="4">
        <f t="shared" si="2"/>
        <v>106.81239660181825</v>
      </c>
    </row>
    <row r="179" spans="2:13" x14ac:dyDescent="0.25">
      <c r="B179" s="2" t="s">
        <v>429</v>
      </c>
      <c r="C179" s="3">
        <v>8</v>
      </c>
      <c r="D179" s="3">
        <v>111623785</v>
      </c>
      <c r="E179" s="3">
        <v>111630374</v>
      </c>
      <c r="F179" s="3" t="s">
        <v>5</v>
      </c>
      <c r="G179" s="3">
        <v>5.0027158000000002E-2</v>
      </c>
      <c r="H179" s="3">
        <v>1.968826</v>
      </c>
      <c r="I179" s="3">
        <v>2.7655820000000002</v>
      </c>
      <c r="J179" s="3">
        <v>3.3595567000000002</v>
      </c>
      <c r="K179" s="3">
        <v>3.7380753000000002</v>
      </c>
      <c r="L179" s="3">
        <v>3.5946440000000002</v>
      </c>
      <c r="M179" s="4">
        <f t="shared" si="2"/>
        <v>71.853851861822733</v>
      </c>
    </row>
    <row r="180" spans="2:13" x14ac:dyDescent="0.25">
      <c r="B180" s="2" t="s">
        <v>430</v>
      </c>
      <c r="C180" s="3">
        <v>3</v>
      </c>
      <c r="D180" s="3">
        <v>87948666</v>
      </c>
      <c r="E180" s="3">
        <v>87953376</v>
      </c>
      <c r="F180" s="3" t="s">
        <v>7</v>
      </c>
      <c r="G180" s="3">
        <v>6.0486696999999999E-2</v>
      </c>
      <c r="H180" s="3">
        <v>0.81261324999999995</v>
      </c>
      <c r="I180" s="3">
        <v>0.9161513</v>
      </c>
      <c r="J180" s="3">
        <v>1.3088949999999999</v>
      </c>
      <c r="K180" s="3">
        <v>1.6440085</v>
      </c>
      <c r="L180" s="3">
        <v>3.6487311999999998</v>
      </c>
      <c r="M180" s="4">
        <f t="shared" si="2"/>
        <v>60.322870663610544</v>
      </c>
    </row>
    <row r="181" spans="2:13" x14ac:dyDescent="0.25">
      <c r="B181" s="2" t="s">
        <v>237</v>
      </c>
      <c r="C181" s="3">
        <v>9</v>
      </c>
      <c r="D181" s="3">
        <v>22015005</v>
      </c>
      <c r="E181" s="3">
        <v>22052023</v>
      </c>
      <c r="F181" s="3" t="s">
        <v>5</v>
      </c>
      <c r="G181" s="3">
        <v>2.1209048000000001E-2</v>
      </c>
      <c r="H181" s="3">
        <v>3.2245336</v>
      </c>
      <c r="I181" s="3">
        <v>5.2439856999999996</v>
      </c>
      <c r="J181" s="3">
        <v>5.3648176000000003</v>
      </c>
      <c r="K181" s="3">
        <v>4.5811213999999998</v>
      </c>
      <c r="L181" s="3">
        <v>3.6617953999999999</v>
      </c>
      <c r="M181" s="4">
        <f t="shared" si="2"/>
        <v>172.6525113244121</v>
      </c>
    </row>
    <row r="182" spans="2:13" x14ac:dyDescent="0.25">
      <c r="B182" s="2" t="s">
        <v>431</v>
      </c>
      <c r="C182" s="3">
        <v>7</v>
      </c>
      <c r="D182" s="3">
        <v>79810727</v>
      </c>
      <c r="E182" s="3">
        <v>79813431</v>
      </c>
      <c r="F182" s="3" t="s">
        <v>7</v>
      </c>
      <c r="G182" s="3">
        <v>3.4419513999999998E-2</v>
      </c>
      <c r="H182" s="3">
        <v>1.6981451999999999</v>
      </c>
      <c r="I182" s="3">
        <v>2.3898003000000001</v>
      </c>
      <c r="J182" s="3">
        <v>3.074776</v>
      </c>
      <c r="K182" s="3">
        <v>4.2715215999999998</v>
      </c>
      <c r="L182" s="3">
        <v>3.6980835999999999</v>
      </c>
      <c r="M182" s="4">
        <f t="shared" si="2"/>
        <v>107.44148217781344</v>
      </c>
    </row>
    <row r="183" spans="2:13" x14ac:dyDescent="0.25">
      <c r="B183" s="2" t="s">
        <v>236</v>
      </c>
      <c r="C183" s="3">
        <v>3</v>
      </c>
      <c r="D183" s="3">
        <v>96245554</v>
      </c>
      <c r="E183" s="3">
        <v>96248509</v>
      </c>
      <c r="F183" s="3" t="s">
        <v>7</v>
      </c>
      <c r="G183" s="3">
        <v>6.3119516000000001E-2</v>
      </c>
      <c r="H183" s="3">
        <v>8.5199859999999994</v>
      </c>
      <c r="I183" s="3">
        <v>6.4407680000000003</v>
      </c>
      <c r="J183" s="3">
        <v>5.7297697000000003</v>
      </c>
      <c r="K183" s="3">
        <v>6.2419243</v>
      </c>
      <c r="L183" s="3">
        <v>3.7078989</v>
      </c>
      <c r="M183" s="4">
        <f t="shared" si="2"/>
        <v>58.744095883117986</v>
      </c>
    </row>
    <row r="184" spans="2:13" x14ac:dyDescent="0.25">
      <c r="B184" s="2" t="s">
        <v>432</v>
      </c>
      <c r="C184" s="3">
        <v>15</v>
      </c>
      <c r="D184" s="3">
        <v>94629185</v>
      </c>
      <c r="E184" s="3">
        <v>95096097</v>
      </c>
      <c r="F184" s="3" t="s">
        <v>7</v>
      </c>
      <c r="G184" s="3">
        <v>6.7091440000000002E-2</v>
      </c>
      <c r="H184" s="3">
        <v>0.89403259999999996</v>
      </c>
      <c r="I184" s="3">
        <v>1.3004088</v>
      </c>
      <c r="J184" s="3">
        <v>2.2540494999999998</v>
      </c>
      <c r="K184" s="3">
        <v>2.9071414</v>
      </c>
      <c r="L184" s="3">
        <v>3.7108002</v>
      </c>
      <c r="M184" s="4">
        <f t="shared" si="2"/>
        <v>55.309592401057422</v>
      </c>
    </row>
    <row r="185" spans="2:13" x14ac:dyDescent="0.25">
      <c r="B185" s="2" t="s">
        <v>234</v>
      </c>
      <c r="C185" s="3">
        <v>8</v>
      </c>
      <c r="D185" s="3">
        <v>111345135</v>
      </c>
      <c r="E185" s="3">
        <v>111393824</v>
      </c>
      <c r="F185" s="3" t="s">
        <v>5</v>
      </c>
      <c r="G185" s="3">
        <v>5.3167164000000003E-2</v>
      </c>
      <c r="H185" s="3">
        <v>2.8740519999999998</v>
      </c>
      <c r="I185" s="3">
        <v>3.8099775</v>
      </c>
      <c r="J185" s="3">
        <v>4.6748652000000002</v>
      </c>
      <c r="K185" s="3">
        <v>4.8678569999999999</v>
      </c>
      <c r="L185" s="3">
        <v>3.773603</v>
      </c>
      <c r="M185" s="4">
        <f t="shared" si="2"/>
        <v>70.976195006376486</v>
      </c>
    </row>
    <row r="186" spans="2:13" x14ac:dyDescent="0.25">
      <c r="B186" s="2" t="s">
        <v>433</v>
      </c>
      <c r="C186" s="3">
        <v>13</v>
      </c>
      <c r="D186" s="3">
        <v>112522810</v>
      </c>
      <c r="E186" s="3">
        <v>112580662</v>
      </c>
      <c r="F186" s="3" t="s">
        <v>5</v>
      </c>
      <c r="G186" s="3">
        <v>5.4545306000000002E-2</v>
      </c>
      <c r="H186" s="3">
        <v>0.40672603000000002</v>
      </c>
      <c r="I186" s="3">
        <v>1.0960649</v>
      </c>
      <c r="J186" s="3">
        <v>2.2632270000000001</v>
      </c>
      <c r="K186" s="3">
        <v>3.0624123000000001</v>
      </c>
      <c r="L186" s="3">
        <v>3.7856955999999999</v>
      </c>
      <c r="M186" s="4">
        <f t="shared" si="2"/>
        <v>69.40460834521673</v>
      </c>
    </row>
    <row r="187" spans="2:13" x14ac:dyDescent="0.25">
      <c r="B187" s="2" t="s">
        <v>434</v>
      </c>
      <c r="C187" s="3">
        <v>10</v>
      </c>
      <c r="D187" s="3">
        <v>123264076</v>
      </c>
      <c r="E187" s="3">
        <v>123741204</v>
      </c>
      <c r="F187" s="3" t="s">
        <v>7</v>
      </c>
      <c r="G187" s="3">
        <v>2.1377327000000002E-2</v>
      </c>
      <c r="H187" s="3">
        <v>0.29949415000000001</v>
      </c>
      <c r="I187" s="3">
        <v>1.1233451000000001</v>
      </c>
      <c r="J187" s="3">
        <v>2.368868</v>
      </c>
      <c r="K187" s="3">
        <v>3.7629467999999999</v>
      </c>
      <c r="L187" s="3">
        <v>3.7939029</v>
      </c>
      <c r="M187" s="4">
        <f t="shared" si="2"/>
        <v>177.47321262382334</v>
      </c>
    </row>
    <row r="188" spans="2:13" x14ac:dyDescent="0.25">
      <c r="B188" s="2" t="s">
        <v>435</v>
      </c>
      <c r="C188" s="3">
        <v>1</v>
      </c>
      <c r="D188" s="3">
        <v>123332142</v>
      </c>
      <c r="E188" s="3">
        <v>124045559</v>
      </c>
      <c r="F188" s="3" t="s">
        <v>5</v>
      </c>
      <c r="G188" s="3">
        <v>6.7968360000000005E-2</v>
      </c>
      <c r="H188" s="3">
        <v>0.73097160000000005</v>
      </c>
      <c r="I188" s="3">
        <v>1.7311523</v>
      </c>
      <c r="J188" s="3">
        <v>2.3377962000000001</v>
      </c>
      <c r="K188" s="3">
        <v>2.7557623000000002</v>
      </c>
      <c r="L188" s="3">
        <v>3.8157654000000001</v>
      </c>
      <c r="M188" s="4">
        <f t="shared" si="2"/>
        <v>56.140318818932805</v>
      </c>
    </row>
    <row r="189" spans="2:13" x14ac:dyDescent="0.25">
      <c r="B189" s="2" t="s">
        <v>436</v>
      </c>
      <c r="C189" s="3">
        <v>4</v>
      </c>
      <c r="D189" s="3">
        <v>143991119</v>
      </c>
      <c r="E189" s="3">
        <v>143994369</v>
      </c>
      <c r="F189" s="3" t="s">
        <v>5</v>
      </c>
      <c r="G189" s="3">
        <v>7.6025299999999997E-3</v>
      </c>
      <c r="H189" s="3">
        <v>0.20953587000000001</v>
      </c>
      <c r="I189" s="3">
        <v>1.0830352999999999</v>
      </c>
      <c r="J189" s="3">
        <v>3.0513176999999998</v>
      </c>
      <c r="K189" s="3">
        <v>3.9515766999999999</v>
      </c>
      <c r="L189" s="3">
        <v>3.8186320999999999</v>
      </c>
      <c r="M189" s="4">
        <f t="shared" si="2"/>
        <v>502.28438427733926</v>
      </c>
    </row>
    <row r="190" spans="2:13" x14ac:dyDescent="0.25">
      <c r="B190" s="2" t="s">
        <v>232</v>
      </c>
      <c r="C190" s="3">
        <v>5</v>
      </c>
      <c r="D190" s="3">
        <v>31486629</v>
      </c>
      <c r="E190" s="3">
        <v>31495179</v>
      </c>
      <c r="F190" s="3" t="s">
        <v>5</v>
      </c>
      <c r="G190" s="3">
        <v>1.6392662999999998E-2</v>
      </c>
      <c r="H190" s="3">
        <v>1.1647099000000001</v>
      </c>
      <c r="I190" s="3">
        <v>1.9824655</v>
      </c>
      <c r="J190" s="3">
        <v>2.7373595000000002</v>
      </c>
      <c r="K190" s="3">
        <v>3.1952816999999998</v>
      </c>
      <c r="L190" s="3">
        <v>3.9980232999999998</v>
      </c>
      <c r="M190" s="4">
        <f t="shared" si="2"/>
        <v>243.89102002523936</v>
      </c>
    </row>
    <row r="191" spans="2:13" x14ac:dyDescent="0.25">
      <c r="B191" s="2" t="s">
        <v>437</v>
      </c>
      <c r="C191" s="3">
        <v>5</v>
      </c>
      <c r="D191" s="3">
        <v>89527429</v>
      </c>
      <c r="E191" s="3">
        <v>89583740</v>
      </c>
      <c r="F191" s="3" t="s">
        <v>7</v>
      </c>
      <c r="G191" s="3">
        <v>5.6780674000000003E-2</v>
      </c>
      <c r="H191" s="3">
        <v>0.78860079999999999</v>
      </c>
      <c r="I191" s="3">
        <v>1.7050695</v>
      </c>
      <c r="J191" s="3">
        <v>2.9745621999999998</v>
      </c>
      <c r="K191" s="3">
        <v>3.5241148</v>
      </c>
      <c r="L191" s="3">
        <v>4.0483865999999997</v>
      </c>
      <c r="M191" s="4">
        <f t="shared" si="2"/>
        <v>71.298671093618921</v>
      </c>
    </row>
    <row r="192" spans="2:13" x14ac:dyDescent="0.25">
      <c r="B192" s="2" t="s">
        <v>231</v>
      </c>
      <c r="C192" s="3">
        <v>2</v>
      </c>
      <c r="D192" s="3">
        <v>136081104</v>
      </c>
      <c r="E192" s="3">
        <v>136387967</v>
      </c>
      <c r="F192" s="3" t="s">
        <v>5</v>
      </c>
      <c r="G192" s="3">
        <v>2.2536447000000001E-2</v>
      </c>
      <c r="H192" s="3">
        <v>1.3941688999999999</v>
      </c>
      <c r="I192" s="3">
        <v>4.0246066999999996</v>
      </c>
      <c r="J192" s="3">
        <v>5.2217674000000001</v>
      </c>
      <c r="K192" s="3">
        <v>4.766635</v>
      </c>
      <c r="L192" s="3">
        <v>4.0747537999999999</v>
      </c>
      <c r="M192" s="4">
        <f t="shared" si="2"/>
        <v>180.80728519451179</v>
      </c>
    </row>
    <row r="193" spans="2:13" x14ac:dyDescent="0.25">
      <c r="B193" s="2" t="s">
        <v>438</v>
      </c>
      <c r="C193" s="3">
        <v>7</v>
      </c>
      <c r="D193" s="3">
        <v>126830474</v>
      </c>
      <c r="E193" s="3">
        <v>126831496</v>
      </c>
      <c r="F193" s="3" t="s">
        <v>5</v>
      </c>
      <c r="G193" s="3">
        <v>2.8057339000000001E-2</v>
      </c>
      <c r="H193" s="3">
        <v>0.74416673</v>
      </c>
      <c r="I193" s="3">
        <v>1.6911978999999999</v>
      </c>
      <c r="J193" s="3">
        <v>2.5188440000000001</v>
      </c>
      <c r="K193" s="3">
        <v>3.4936379999999998</v>
      </c>
      <c r="L193" s="3">
        <v>4.1301927999999997</v>
      </c>
      <c r="M193" s="4">
        <f t="shared" si="2"/>
        <v>147.20543526953855</v>
      </c>
    </row>
    <row r="194" spans="2:13" x14ac:dyDescent="0.25">
      <c r="B194" s="2" t="s">
        <v>439</v>
      </c>
      <c r="C194" s="3">
        <v>13</v>
      </c>
      <c r="D194" s="3">
        <v>3924695</v>
      </c>
      <c r="E194" s="3">
        <v>3935276</v>
      </c>
      <c r="F194" s="3" t="s">
        <v>7</v>
      </c>
      <c r="G194" s="3">
        <v>1.291816E-2</v>
      </c>
      <c r="H194" s="3">
        <v>0.14266059</v>
      </c>
      <c r="I194" s="3">
        <v>0.30964523999999999</v>
      </c>
      <c r="J194" s="3">
        <v>0.73045059999999995</v>
      </c>
      <c r="K194" s="3">
        <v>1.6041479000000001</v>
      </c>
      <c r="L194" s="3">
        <v>4.1674823999999999</v>
      </c>
      <c r="M194" s="4">
        <f t="shared" si="2"/>
        <v>322.60650123547009</v>
      </c>
    </row>
    <row r="195" spans="2:13" x14ac:dyDescent="0.25">
      <c r="B195" s="2" t="s">
        <v>230</v>
      </c>
      <c r="C195" s="3">
        <v>15</v>
      </c>
      <c r="D195" s="3">
        <v>83866712</v>
      </c>
      <c r="E195" s="3">
        <v>84065379</v>
      </c>
      <c r="F195" s="3" t="s">
        <v>5</v>
      </c>
      <c r="G195" s="3">
        <v>7.2792330000000002E-2</v>
      </c>
      <c r="H195" s="3">
        <v>8.6824490000000001</v>
      </c>
      <c r="I195" s="3">
        <v>7.1767539999999999</v>
      </c>
      <c r="J195" s="3">
        <v>5.6692575999999999</v>
      </c>
      <c r="K195" s="3">
        <v>5.0435667000000004</v>
      </c>
      <c r="L195" s="3">
        <v>4.2770270000000004</v>
      </c>
      <c r="M195" s="4">
        <f t="shared" ref="M195:M258" si="3">L195/G195</f>
        <v>58.75656130254383</v>
      </c>
    </row>
    <row r="196" spans="2:13" x14ac:dyDescent="0.25">
      <c r="B196" s="2" t="s">
        <v>229</v>
      </c>
      <c r="C196" s="3">
        <v>9</v>
      </c>
      <c r="D196" s="3">
        <v>106644537</v>
      </c>
      <c r="E196" s="3">
        <v>106656109</v>
      </c>
      <c r="F196" s="3" t="s">
        <v>5</v>
      </c>
      <c r="G196" s="3">
        <v>8.0284550000000003E-3</v>
      </c>
      <c r="H196" s="3">
        <v>1.852989</v>
      </c>
      <c r="I196" s="3">
        <v>3.7305459999999999</v>
      </c>
      <c r="J196" s="3">
        <v>4.7530029999999996</v>
      </c>
      <c r="K196" s="3">
        <v>5.0990753</v>
      </c>
      <c r="L196" s="3">
        <v>4.3356729999999999</v>
      </c>
      <c r="M196" s="4">
        <f t="shared" si="3"/>
        <v>540.03827635578693</v>
      </c>
    </row>
    <row r="197" spans="2:13" x14ac:dyDescent="0.25">
      <c r="B197" s="2" t="s">
        <v>440</v>
      </c>
      <c r="C197" s="3">
        <v>6</v>
      </c>
      <c r="D197" s="3">
        <v>120203073</v>
      </c>
      <c r="E197" s="3">
        <v>120294559</v>
      </c>
      <c r="F197" s="3" t="s">
        <v>5</v>
      </c>
      <c r="G197" s="3">
        <v>5.9953164000000003E-2</v>
      </c>
      <c r="H197" s="3">
        <v>2.0127267999999998</v>
      </c>
      <c r="I197" s="3">
        <v>2.7811360000000001</v>
      </c>
      <c r="J197" s="3">
        <v>3.7641705999999999</v>
      </c>
      <c r="K197" s="3">
        <v>4.4546099999999997</v>
      </c>
      <c r="L197" s="3">
        <v>4.544924</v>
      </c>
      <c r="M197" s="4">
        <f t="shared" si="3"/>
        <v>75.807908987088652</v>
      </c>
    </row>
    <row r="198" spans="2:13" x14ac:dyDescent="0.25">
      <c r="B198" s="2" t="s">
        <v>228</v>
      </c>
      <c r="C198" s="3">
        <v>12</v>
      </c>
      <c r="D198" s="3">
        <v>55199533</v>
      </c>
      <c r="E198" s="3">
        <v>55214076</v>
      </c>
      <c r="F198" s="3" t="s">
        <v>7</v>
      </c>
      <c r="G198" s="3">
        <v>6.4227640000000003E-2</v>
      </c>
      <c r="H198" s="3">
        <v>8.3682870000000005</v>
      </c>
      <c r="I198" s="3">
        <v>8.9072279999999999</v>
      </c>
      <c r="J198" s="3">
        <v>8.2831519999999994</v>
      </c>
      <c r="K198" s="3">
        <v>8.4042510000000004</v>
      </c>
      <c r="L198" s="3">
        <v>4.5582833000000003</v>
      </c>
      <c r="M198" s="4">
        <f t="shared" si="3"/>
        <v>70.970742502760501</v>
      </c>
    </row>
    <row r="199" spans="2:13" x14ac:dyDescent="0.25">
      <c r="B199" s="2" t="s">
        <v>227</v>
      </c>
      <c r="C199" s="3">
        <v>4</v>
      </c>
      <c r="D199" s="3">
        <v>133491100</v>
      </c>
      <c r="E199" s="3">
        <v>133498550</v>
      </c>
      <c r="F199" s="3" t="s">
        <v>5</v>
      </c>
      <c r="G199" s="3">
        <v>4.0287892999999998E-2</v>
      </c>
      <c r="H199" s="3">
        <v>3.4832735000000001</v>
      </c>
      <c r="I199" s="3">
        <v>4.153505</v>
      </c>
      <c r="J199" s="3">
        <v>4.6722918</v>
      </c>
      <c r="K199" s="3">
        <v>5.129213</v>
      </c>
      <c r="L199" s="3">
        <v>4.5765640000000003</v>
      </c>
      <c r="M199" s="4">
        <f t="shared" si="3"/>
        <v>113.5965090058197</v>
      </c>
    </row>
    <row r="200" spans="2:13" x14ac:dyDescent="0.25">
      <c r="B200" s="2" t="s">
        <v>441</v>
      </c>
      <c r="C200" s="3">
        <v>11</v>
      </c>
      <c r="D200" s="3">
        <v>99415666</v>
      </c>
      <c r="E200" s="3">
        <v>99422259</v>
      </c>
      <c r="F200" s="3" t="s">
        <v>5</v>
      </c>
      <c r="G200" s="3">
        <v>2.1588394E-2</v>
      </c>
      <c r="H200" s="3">
        <v>0.50364876000000003</v>
      </c>
      <c r="I200" s="3">
        <v>0.58415675</v>
      </c>
      <c r="J200" s="3">
        <v>1.5794077</v>
      </c>
      <c r="K200" s="3">
        <v>2.9521636999999998</v>
      </c>
      <c r="L200" s="3">
        <v>4.6555010000000001</v>
      </c>
      <c r="M200" s="4">
        <f t="shared" si="3"/>
        <v>215.64832474337831</v>
      </c>
    </row>
    <row r="201" spans="2:13" x14ac:dyDescent="0.25">
      <c r="B201" s="2" t="s">
        <v>226</v>
      </c>
      <c r="C201" s="3">
        <v>10</v>
      </c>
      <c r="D201" s="3">
        <v>5825663</v>
      </c>
      <c r="E201" s="3">
        <v>5922400</v>
      </c>
      <c r="F201" s="3" t="s">
        <v>5</v>
      </c>
      <c r="G201" s="3">
        <v>4.014711E-2</v>
      </c>
      <c r="H201" s="3">
        <v>2.3727781999999999</v>
      </c>
      <c r="I201" s="3">
        <v>3.2004833000000001</v>
      </c>
      <c r="J201" s="3">
        <v>3.7448144000000001</v>
      </c>
      <c r="K201" s="3">
        <v>3.9712923</v>
      </c>
      <c r="L201" s="3">
        <v>4.6650749999999999</v>
      </c>
      <c r="M201" s="4">
        <f t="shared" si="3"/>
        <v>116.19952220720246</v>
      </c>
    </row>
    <row r="202" spans="2:13" x14ac:dyDescent="0.25">
      <c r="B202" s="2" t="s">
        <v>442</v>
      </c>
      <c r="C202" s="3">
        <v>11</v>
      </c>
      <c r="D202" s="3">
        <v>82633353</v>
      </c>
      <c r="E202" s="3">
        <v>82636309</v>
      </c>
      <c r="F202" s="3" t="s">
        <v>7</v>
      </c>
      <c r="G202" s="3">
        <v>4.2022812999999999E-2</v>
      </c>
      <c r="H202" s="3">
        <v>1.5117863</v>
      </c>
      <c r="I202" s="3">
        <v>2.1528684999999999</v>
      </c>
      <c r="J202" s="3">
        <v>3.4004940000000001</v>
      </c>
      <c r="K202" s="3">
        <v>4.3667150000000001</v>
      </c>
      <c r="L202" s="3">
        <v>4.7065406000000003</v>
      </c>
      <c r="M202" s="4">
        <f t="shared" si="3"/>
        <v>111.99965599637513</v>
      </c>
    </row>
    <row r="203" spans="2:13" x14ac:dyDescent="0.25">
      <c r="B203" s="2" t="s">
        <v>443</v>
      </c>
      <c r="C203" s="3">
        <v>8</v>
      </c>
      <c r="D203" s="3">
        <v>21958714</v>
      </c>
      <c r="E203" s="3">
        <v>21964303</v>
      </c>
      <c r="F203" s="3" t="s">
        <v>7</v>
      </c>
      <c r="G203" s="3">
        <v>2.8250633000000001E-2</v>
      </c>
      <c r="H203" s="3">
        <v>0.45464260000000001</v>
      </c>
      <c r="I203" s="3">
        <v>0.76021899999999998</v>
      </c>
      <c r="J203" s="3">
        <v>1.5844388</v>
      </c>
      <c r="K203" s="3">
        <v>2.8835324999999998</v>
      </c>
      <c r="L203" s="3">
        <v>4.7812624000000001</v>
      </c>
      <c r="M203" s="4">
        <f t="shared" si="3"/>
        <v>169.24443427515411</v>
      </c>
    </row>
    <row r="204" spans="2:13" x14ac:dyDescent="0.25">
      <c r="B204" s="2" t="s">
        <v>444</v>
      </c>
      <c r="C204" s="3">
        <v>5</v>
      </c>
      <c r="D204" s="3">
        <v>120847367</v>
      </c>
      <c r="E204" s="3">
        <v>120857986</v>
      </c>
      <c r="F204" s="3" t="s">
        <v>7</v>
      </c>
      <c r="G204" s="3">
        <v>2.7014665E-2</v>
      </c>
      <c r="H204" s="3">
        <v>0.15256685</v>
      </c>
      <c r="I204" s="3">
        <v>0.26914270000000001</v>
      </c>
      <c r="J204" s="3">
        <v>0.98075144999999997</v>
      </c>
      <c r="K204" s="3">
        <v>2.2767477</v>
      </c>
      <c r="L204" s="3">
        <v>4.7947059999999997</v>
      </c>
      <c r="M204" s="4">
        <f t="shared" si="3"/>
        <v>177.48530289011541</v>
      </c>
    </row>
    <row r="205" spans="2:13" x14ac:dyDescent="0.25">
      <c r="B205" s="2" t="s">
        <v>445</v>
      </c>
      <c r="C205" s="3">
        <v>7</v>
      </c>
      <c r="D205" s="3">
        <v>6961160</v>
      </c>
      <c r="E205" s="3">
        <v>6963769</v>
      </c>
      <c r="F205" s="3" t="s">
        <v>7</v>
      </c>
      <c r="G205" s="3">
        <v>5.1062207999999998E-2</v>
      </c>
      <c r="H205" s="3">
        <v>0.29665053000000002</v>
      </c>
      <c r="I205" s="3">
        <v>1.2592721</v>
      </c>
      <c r="J205" s="3">
        <v>2.7117205000000002</v>
      </c>
      <c r="K205" s="3">
        <v>3.8243906000000001</v>
      </c>
      <c r="L205" s="3">
        <v>4.8035050000000004</v>
      </c>
      <c r="M205" s="4">
        <f t="shared" si="3"/>
        <v>94.071627298216342</v>
      </c>
    </row>
    <row r="206" spans="2:13" x14ac:dyDescent="0.25">
      <c r="B206" s="2" t="s">
        <v>225</v>
      </c>
      <c r="C206" s="3">
        <v>5</v>
      </c>
      <c r="D206" s="3">
        <v>65863569</v>
      </c>
      <c r="E206" s="3">
        <v>65896700</v>
      </c>
      <c r="F206" s="3" t="s">
        <v>7</v>
      </c>
      <c r="G206" s="3">
        <v>2.6869425999999998E-2</v>
      </c>
      <c r="H206" s="3">
        <v>1.5766009999999999</v>
      </c>
      <c r="I206" s="3">
        <v>2.7782287999999999</v>
      </c>
      <c r="J206" s="3">
        <v>3.5164732999999999</v>
      </c>
      <c r="K206" s="3">
        <v>4.3678109999999997</v>
      </c>
      <c r="L206" s="3">
        <v>4.8461895000000004</v>
      </c>
      <c r="M206" s="4">
        <f t="shared" si="3"/>
        <v>180.36073788848338</v>
      </c>
    </row>
    <row r="207" spans="2:13" x14ac:dyDescent="0.25">
      <c r="B207" s="2" t="s">
        <v>446</v>
      </c>
      <c r="C207" s="3">
        <v>11</v>
      </c>
      <c r="D207" s="3">
        <v>7063489</v>
      </c>
      <c r="E207" s="3">
        <v>7178506</v>
      </c>
      <c r="F207" s="3" t="s">
        <v>7</v>
      </c>
      <c r="G207" s="3">
        <v>8.8337369999999998E-2</v>
      </c>
      <c r="H207" s="3">
        <v>0.99418116000000001</v>
      </c>
      <c r="I207" s="3">
        <v>3.7838197</v>
      </c>
      <c r="J207" s="3">
        <v>6.5615176999999996</v>
      </c>
      <c r="K207" s="3">
        <v>7.1827354000000003</v>
      </c>
      <c r="L207" s="3">
        <v>4.956556</v>
      </c>
      <c r="M207" s="4">
        <f t="shared" si="3"/>
        <v>56.109390623696406</v>
      </c>
    </row>
    <row r="208" spans="2:13" x14ac:dyDescent="0.25">
      <c r="B208" s="2" t="s">
        <v>447</v>
      </c>
      <c r="C208" s="3">
        <v>6</v>
      </c>
      <c r="D208" s="3">
        <v>65381105</v>
      </c>
      <c r="E208" s="3">
        <v>65458150</v>
      </c>
      <c r="F208" s="3" t="s">
        <v>7</v>
      </c>
      <c r="G208" s="3">
        <v>8.5561590000000007E-2</v>
      </c>
      <c r="H208" s="3">
        <v>1.0081538999999999</v>
      </c>
      <c r="I208" s="3">
        <v>1.4615822000000001</v>
      </c>
      <c r="J208" s="3">
        <v>2.6031537</v>
      </c>
      <c r="K208" s="3">
        <v>3.5113710999999999</v>
      </c>
      <c r="L208" s="3">
        <v>5.0083527999999999</v>
      </c>
      <c r="M208" s="4">
        <f t="shared" si="3"/>
        <v>58.535059949213185</v>
      </c>
    </row>
    <row r="209" spans="2:13" x14ac:dyDescent="0.25">
      <c r="B209" s="2" t="s">
        <v>448</v>
      </c>
      <c r="C209" s="3">
        <v>12</v>
      </c>
      <c r="D209" s="3">
        <v>26469204</v>
      </c>
      <c r="E209" s="3">
        <v>26479835</v>
      </c>
      <c r="F209" s="3" t="s">
        <v>7</v>
      </c>
      <c r="G209" s="3">
        <v>8.7514676E-2</v>
      </c>
      <c r="H209" s="3">
        <v>1.9140413000000001</v>
      </c>
      <c r="I209" s="3">
        <v>2.5881352</v>
      </c>
      <c r="J209" s="3">
        <v>3.9650525999999999</v>
      </c>
      <c r="K209" s="3">
        <v>4.6188564000000003</v>
      </c>
      <c r="L209" s="3">
        <v>5.0375730000000001</v>
      </c>
      <c r="M209" s="4">
        <f t="shared" si="3"/>
        <v>57.562608127578514</v>
      </c>
    </row>
    <row r="210" spans="2:13" x14ac:dyDescent="0.25">
      <c r="B210" s="2" t="s">
        <v>449</v>
      </c>
      <c r="C210" s="3">
        <v>12</v>
      </c>
      <c r="D210" s="3">
        <v>105176358</v>
      </c>
      <c r="E210" s="3">
        <v>105181143</v>
      </c>
      <c r="F210" s="3" t="s">
        <v>7</v>
      </c>
      <c r="G210" s="3">
        <v>8.9788880000000001E-2</v>
      </c>
      <c r="H210" s="3">
        <v>0.42677705999999999</v>
      </c>
      <c r="I210" s="3">
        <v>0.65967880000000001</v>
      </c>
      <c r="J210" s="3">
        <v>1.1507369999999999</v>
      </c>
      <c r="K210" s="3">
        <v>1.7811325</v>
      </c>
      <c r="L210" s="3">
        <v>5.0505560000000003</v>
      </c>
      <c r="M210" s="4">
        <f t="shared" si="3"/>
        <v>56.249237099293367</v>
      </c>
    </row>
    <row r="211" spans="2:13" x14ac:dyDescent="0.25">
      <c r="B211" s="2" t="s">
        <v>224</v>
      </c>
      <c r="C211" s="3">
        <v>17</v>
      </c>
      <c r="D211" s="3">
        <v>73883908</v>
      </c>
      <c r="E211" s="3">
        <v>73950182</v>
      </c>
      <c r="F211" s="3" t="s">
        <v>5</v>
      </c>
      <c r="G211" s="3">
        <v>5.5203284999999998E-2</v>
      </c>
      <c r="H211" s="3">
        <v>15.318428000000001</v>
      </c>
      <c r="I211" s="3">
        <v>12.622372</v>
      </c>
      <c r="J211" s="3">
        <v>8.8287250000000004</v>
      </c>
      <c r="K211" s="3">
        <v>6.4644079999999997</v>
      </c>
      <c r="L211" s="3">
        <v>5.0782404000000003</v>
      </c>
      <c r="M211" s="4">
        <f t="shared" si="3"/>
        <v>91.991634193508602</v>
      </c>
    </row>
    <row r="212" spans="2:13" x14ac:dyDescent="0.25">
      <c r="B212" s="2" t="s">
        <v>450</v>
      </c>
      <c r="C212" s="3">
        <v>18</v>
      </c>
      <c r="D212" s="3">
        <v>20944625</v>
      </c>
      <c r="E212" s="3">
        <v>20983848</v>
      </c>
      <c r="F212" s="3" t="s">
        <v>7</v>
      </c>
      <c r="G212" s="3">
        <v>9.9904309999999996E-2</v>
      </c>
      <c r="H212" s="3">
        <v>2.3956369999999998</v>
      </c>
      <c r="I212" s="3">
        <v>3.3462858</v>
      </c>
      <c r="J212" s="3">
        <v>4.0621777000000003</v>
      </c>
      <c r="K212" s="3">
        <v>4.6195544999999996</v>
      </c>
      <c r="L212" s="3">
        <v>5.1404040000000002</v>
      </c>
      <c r="M212" s="4">
        <f t="shared" si="3"/>
        <v>51.453275639459406</v>
      </c>
    </row>
    <row r="213" spans="2:13" x14ac:dyDescent="0.25">
      <c r="B213" s="2" t="s">
        <v>223</v>
      </c>
      <c r="C213" s="3">
        <v>10</v>
      </c>
      <c r="D213" s="3">
        <v>58234848</v>
      </c>
      <c r="E213" s="3">
        <v>58236660</v>
      </c>
      <c r="F213" s="3" t="s">
        <v>5</v>
      </c>
      <c r="G213" s="3">
        <v>7.3509294999999997E-3</v>
      </c>
      <c r="H213" s="3">
        <v>0.77571380000000001</v>
      </c>
      <c r="I213" s="3">
        <v>1.7228110000000001</v>
      </c>
      <c r="J213" s="3">
        <v>3.1215806000000001</v>
      </c>
      <c r="K213" s="3">
        <v>4.5060690000000001</v>
      </c>
      <c r="L213" s="3">
        <v>5.1997159999999996</v>
      </c>
      <c r="M213" s="4">
        <f t="shared" si="3"/>
        <v>707.35489981232979</v>
      </c>
    </row>
    <row r="214" spans="2:13" x14ac:dyDescent="0.25">
      <c r="B214" s="2" t="s">
        <v>222</v>
      </c>
      <c r="C214" s="3">
        <v>5</v>
      </c>
      <c r="D214" s="3">
        <v>113243220</v>
      </c>
      <c r="E214" s="3">
        <v>113310786</v>
      </c>
      <c r="F214" s="3" t="s">
        <v>5</v>
      </c>
      <c r="G214" s="3">
        <v>7.497239E-2</v>
      </c>
      <c r="H214" s="3">
        <v>5.5026580000000003</v>
      </c>
      <c r="I214" s="3">
        <v>5.5279064</v>
      </c>
      <c r="J214" s="3">
        <v>5.9752929999999997</v>
      </c>
      <c r="K214" s="3">
        <v>6.0176790000000002</v>
      </c>
      <c r="L214" s="3">
        <v>5.2116895000000003</v>
      </c>
      <c r="M214" s="4">
        <f t="shared" si="3"/>
        <v>69.514784042498846</v>
      </c>
    </row>
    <row r="215" spans="2:13" x14ac:dyDescent="0.25">
      <c r="B215" s="2" t="s">
        <v>451</v>
      </c>
      <c r="C215" s="3">
        <v>7</v>
      </c>
      <c r="D215" s="3">
        <v>139103638</v>
      </c>
      <c r="E215" s="3">
        <v>139213307</v>
      </c>
      <c r="F215" s="3" t="s">
        <v>5</v>
      </c>
      <c r="G215" s="3">
        <v>6.9472989999999998E-2</v>
      </c>
      <c r="H215" s="3">
        <v>0.12431792999999999</v>
      </c>
      <c r="I215" s="3">
        <v>0.22251539000000001</v>
      </c>
      <c r="J215" s="3">
        <v>0.58965480000000003</v>
      </c>
      <c r="K215" s="3">
        <v>1.8590926999999999</v>
      </c>
      <c r="L215" s="3">
        <v>5.2466974000000004</v>
      </c>
      <c r="M215" s="4">
        <f t="shared" si="3"/>
        <v>75.521399035797955</v>
      </c>
    </row>
    <row r="216" spans="2:13" x14ac:dyDescent="0.25">
      <c r="B216" s="2" t="s">
        <v>452</v>
      </c>
      <c r="C216" s="3">
        <v>15</v>
      </c>
      <c r="D216" s="3">
        <v>37421134</v>
      </c>
      <c r="E216" s="3">
        <v>37433414</v>
      </c>
      <c r="F216" s="3" t="s">
        <v>5</v>
      </c>
      <c r="G216" s="3">
        <v>8.4438659999999999E-2</v>
      </c>
      <c r="H216" s="3">
        <v>0.40802013999999998</v>
      </c>
      <c r="I216" s="3">
        <v>0.7967031</v>
      </c>
      <c r="J216" s="3">
        <v>1.5790526</v>
      </c>
      <c r="K216" s="3">
        <v>3.0295694000000002</v>
      </c>
      <c r="L216" s="3">
        <v>5.2692930000000002</v>
      </c>
      <c r="M216" s="4">
        <f t="shared" si="3"/>
        <v>62.403797028517509</v>
      </c>
    </row>
    <row r="217" spans="2:13" x14ac:dyDescent="0.25">
      <c r="B217" s="2" t="s">
        <v>453</v>
      </c>
      <c r="C217" s="3">
        <v>13</v>
      </c>
      <c r="D217" s="3">
        <v>120317567</v>
      </c>
      <c r="E217" s="3">
        <v>120318076</v>
      </c>
      <c r="F217" s="3" t="s">
        <v>7</v>
      </c>
      <c r="G217" s="3">
        <v>2.6131834999999999E-2</v>
      </c>
      <c r="H217" s="3">
        <v>1.2419004</v>
      </c>
      <c r="I217" s="3">
        <v>4.0725429999999996</v>
      </c>
      <c r="J217" s="3">
        <v>5.3103952000000003</v>
      </c>
      <c r="K217" s="3">
        <v>7.5878506000000003</v>
      </c>
      <c r="L217" s="3">
        <v>5.2804630000000001</v>
      </c>
      <c r="M217" s="4">
        <f t="shared" si="3"/>
        <v>202.07011868856512</v>
      </c>
    </row>
    <row r="218" spans="2:13" x14ac:dyDescent="0.25">
      <c r="B218" s="2" t="s">
        <v>221</v>
      </c>
      <c r="C218" s="3">
        <v>2</v>
      </c>
      <c r="D218" s="3">
        <v>146221921</v>
      </c>
      <c r="E218" s="3">
        <v>146225016</v>
      </c>
      <c r="F218" s="3" t="s">
        <v>7</v>
      </c>
      <c r="G218" s="3">
        <v>3.0132639999999999E-2</v>
      </c>
      <c r="H218" s="3">
        <v>2.5189146999999998</v>
      </c>
      <c r="I218" s="3">
        <v>6.9348526000000001</v>
      </c>
      <c r="J218" s="3">
        <v>9.6698065</v>
      </c>
      <c r="K218" s="3">
        <v>8.9725000000000001</v>
      </c>
      <c r="L218" s="3">
        <v>5.2908289999999996</v>
      </c>
      <c r="M218" s="4">
        <f t="shared" si="3"/>
        <v>175.58464840783947</v>
      </c>
    </row>
    <row r="219" spans="2:13" x14ac:dyDescent="0.25">
      <c r="B219" s="2" t="s">
        <v>220</v>
      </c>
      <c r="C219" s="3">
        <v>2</v>
      </c>
      <c r="D219" s="3">
        <v>172549593</v>
      </c>
      <c r="E219" s="3">
        <v>172558622</v>
      </c>
      <c r="F219" s="3" t="s">
        <v>7</v>
      </c>
      <c r="G219" s="3">
        <v>4.3470189999999999E-2</v>
      </c>
      <c r="H219" s="3">
        <v>2.7529902000000002</v>
      </c>
      <c r="I219" s="3">
        <v>5.2142749999999998</v>
      </c>
      <c r="J219" s="3">
        <v>6.7899294000000001</v>
      </c>
      <c r="K219" s="3">
        <v>7.5446404999999999</v>
      </c>
      <c r="L219" s="3">
        <v>5.3366720000000001</v>
      </c>
      <c r="M219" s="4">
        <f t="shared" si="3"/>
        <v>122.76624509807756</v>
      </c>
    </row>
    <row r="220" spans="2:13" x14ac:dyDescent="0.25">
      <c r="B220" s="2" t="s">
        <v>219</v>
      </c>
      <c r="C220" s="3">
        <v>14</v>
      </c>
      <c r="D220" s="3">
        <v>51129068</v>
      </c>
      <c r="E220" s="3">
        <v>51131122</v>
      </c>
      <c r="F220" s="3" t="s">
        <v>7</v>
      </c>
      <c r="G220" s="3">
        <v>4.972849E-2</v>
      </c>
      <c r="H220" s="3">
        <v>2.5187998</v>
      </c>
      <c r="I220" s="3">
        <v>4.1841983999999997</v>
      </c>
      <c r="J220" s="3">
        <v>5.3128924</v>
      </c>
      <c r="K220" s="3">
        <v>5.2870739999999996</v>
      </c>
      <c r="L220" s="3">
        <v>5.3822106999999999</v>
      </c>
      <c r="M220" s="4">
        <f t="shared" si="3"/>
        <v>108.23193505372876</v>
      </c>
    </row>
    <row r="221" spans="2:13" x14ac:dyDescent="0.25">
      <c r="B221" s="2" t="s">
        <v>454</v>
      </c>
      <c r="C221" s="3">
        <v>14</v>
      </c>
      <c r="D221" s="3">
        <v>77904239</v>
      </c>
      <c r="E221" s="3">
        <v>78002656</v>
      </c>
      <c r="F221" s="3" t="s">
        <v>7</v>
      </c>
      <c r="G221" s="3">
        <v>9.7782919999999995E-2</v>
      </c>
      <c r="H221" s="3">
        <v>0.33199226999999998</v>
      </c>
      <c r="I221" s="3">
        <v>0.47850090000000001</v>
      </c>
      <c r="J221" s="3">
        <v>0.79252182999999998</v>
      </c>
      <c r="K221" s="3">
        <v>1.7015072</v>
      </c>
      <c r="L221" s="3">
        <v>5.3906536000000003</v>
      </c>
      <c r="M221" s="4">
        <f t="shared" si="3"/>
        <v>55.128785272519991</v>
      </c>
    </row>
    <row r="222" spans="2:13" x14ac:dyDescent="0.25">
      <c r="B222" s="2" t="s">
        <v>455</v>
      </c>
      <c r="C222" s="3">
        <v>15</v>
      </c>
      <c r="D222" s="3">
        <v>83779467</v>
      </c>
      <c r="E222" s="3">
        <v>83858494</v>
      </c>
      <c r="F222" s="3" t="s">
        <v>7</v>
      </c>
      <c r="G222" s="3">
        <v>9.6191910000000005E-2</v>
      </c>
      <c r="H222" s="3">
        <v>0.51986770000000004</v>
      </c>
      <c r="I222" s="3">
        <v>0.87010425000000002</v>
      </c>
      <c r="J222" s="3">
        <v>2.2475271000000001</v>
      </c>
      <c r="K222" s="3">
        <v>3.8021660000000002</v>
      </c>
      <c r="L222" s="3">
        <v>5.4301906000000004</v>
      </c>
      <c r="M222" s="4">
        <f t="shared" si="3"/>
        <v>56.451635069934675</v>
      </c>
    </row>
    <row r="223" spans="2:13" x14ac:dyDescent="0.25">
      <c r="B223" s="2" t="s">
        <v>218</v>
      </c>
      <c r="C223" s="3">
        <v>6</v>
      </c>
      <c r="D223" s="3">
        <v>52313498</v>
      </c>
      <c r="E223" s="3">
        <v>52318378</v>
      </c>
      <c r="F223" s="3" t="s">
        <v>7</v>
      </c>
      <c r="G223" s="3">
        <v>9.264675E-3</v>
      </c>
      <c r="H223" s="3">
        <v>3.2204757000000002</v>
      </c>
      <c r="I223" s="3">
        <v>5.0564499999999999</v>
      </c>
      <c r="J223" s="3">
        <v>6.5729613000000002</v>
      </c>
      <c r="K223" s="3">
        <v>7.5572059999999999</v>
      </c>
      <c r="L223" s="3">
        <v>5.503851</v>
      </c>
      <c r="M223" s="4">
        <f t="shared" si="3"/>
        <v>594.06843737098177</v>
      </c>
    </row>
    <row r="224" spans="2:13" x14ac:dyDescent="0.25">
      <c r="B224" s="2" t="s">
        <v>456</v>
      </c>
      <c r="C224" s="3">
        <v>15</v>
      </c>
      <c r="D224" s="3">
        <v>60917589</v>
      </c>
      <c r="E224" s="3">
        <v>60921270</v>
      </c>
      <c r="F224" s="3" t="s">
        <v>5</v>
      </c>
      <c r="G224" s="3">
        <v>2.9242425999999998E-2</v>
      </c>
      <c r="H224" s="3">
        <v>0.31534575999999997</v>
      </c>
      <c r="I224" s="3">
        <v>0.49726939999999997</v>
      </c>
      <c r="J224" s="3">
        <v>1.4996822999999999</v>
      </c>
      <c r="K224" s="3">
        <v>2.8345060000000002</v>
      </c>
      <c r="L224" s="3">
        <v>5.6833057</v>
      </c>
      <c r="M224" s="4">
        <f t="shared" si="3"/>
        <v>194.35137495090183</v>
      </c>
    </row>
    <row r="225" spans="2:13" x14ac:dyDescent="0.25">
      <c r="B225" s="2" t="s">
        <v>457</v>
      </c>
      <c r="C225" s="3">
        <v>3</v>
      </c>
      <c r="D225" s="3">
        <v>60031763</v>
      </c>
      <c r="E225" s="3">
        <v>60040160</v>
      </c>
      <c r="F225" s="3" t="s">
        <v>7</v>
      </c>
      <c r="G225" s="3">
        <v>2.9119961E-2</v>
      </c>
      <c r="H225" s="3">
        <v>0.58773770000000003</v>
      </c>
      <c r="I225" s="3">
        <v>1.9574275000000001</v>
      </c>
      <c r="J225" s="3">
        <v>2.5309832000000001</v>
      </c>
      <c r="K225" s="3">
        <v>3.4993854</v>
      </c>
      <c r="L225" s="3">
        <v>5.758845</v>
      </c>
      <c r="M225" s="4">
        <f t="shared" si="3"/>
        <v>197.76279920155113</v>
      </c>
    </row>
    <row r="226" spans="2:13" x14ac:dyDescent="0.25">
      <c r="B226" s="2" t="s">
        <v>458</v>
      </c>
      <c r="C226" s="3">
        <v>6</v>
      </c>
      <c r="D226" s="3">
        <v>134609210</v>
      </c>
      <c r="E226" s="3">
        <v>134632488</v>
      </c>
      <c r="F226" s="3" t="s">
        <v>5</v>
      </c>
      <c r="G226" s="3">
        <v>7.3010564E-2</v>
      </c>
      <c r="H226" s="3">
        <v>0.61253345000000003</v>
      </c>
      <c r="I226" s="3">
        <v>1.3395398999999999</v>
      </c>
      <c r="J226" s="3">
        <v>3.0514450000000002</v>
      </c>
      <c r="K226" s="3">
        <v>4.4777490000000002</v>
      </c>
      <c r="L226" s="3">
        <v>5.7747345000000001</v>
      </c>
      <c r="M226" s="4">
        <f t="shared" si="3"/>
        <v>79.094506104623434</v>
      </c>
    </row>
    <row r="227" spans="2:13" x14ac:dyDescent="0.25">
      <c r="B227" s="2" t="s">
        <v>459</v>
      </c>
      <c r="C227" s="3">
        <v>5</v>
      </c>
      <c r="D227" s="3">
        <v>103605711</v>
      </c>
      <c r="E227" s="3">
        <v>103629403</v>
      </c>
      <c r="F227" s="3" t="s">
        <v>5</v>
      </c>
      <c r="G227" s="3">
        <v>6.9020520000000002E-2</v>
      </c>
      <c r="H227" s="3">
        <v>0.53479920000000003</v>
      </c>
      <c r="I227" s="3">
        <v>0.97428179999999998</v>
      </c>
      <c r="J227" s="3">
        <v>2.0670419999999998</v>
      </c>
      <c r="K227" s="3">
        <v>3.6334719999999998</v>
      </c>
      <c r="L227" s="3">
        <v>5.7778214999999999</v>
      </c>
      <c r="M227" s="4">
        <f t="shared" si="3"/>
        <v>83.711648361965402</v>
      </c>
    </row>
    <row r="228" spans="2:13" x14ac:dyDescent="0.25">
      <c r="B228" s="2" t="s">
        <v>217</v>
      </c>
      <c r="C228" s="3">
        <v>19</v>
      </c>
      <c r="D228" s="3">
        <v>8836929</v>
      </c>
      <c r="E228" s="3">
        <v>8839246</v>
      </c>
      <c r="F228" s="3" t="s">
        <v>5</v>
      </c>
      <c r="G228" s="3">
        <v>7.8441640000000007E-3</v>
      </c>
      <c r="H228" s="3">
        <v>4.5886069999999997</v>
      </c>
      <c r="I228" s="3">
        <v>7.0185823000000003</v>
      </c>
      <c r="J228" s="3">
        <v>7.1246076</v>
      </c>
      <c r="K228" s="3">
        <v>7.69597</v>
      </c>
      <c r="L228" s="3">
        <v>5.7949909999999996</v>
      </c>
      <c r="M228" s="4">
        <f t="shared" si="3"/>
        <v>738.76464082087</v>
      </c>
    </row>
    <row r="229" spans="2:13" x14ac:dyDescent="0.25">
      <c r="B229" s="2" t="s">
        <v>216</v>
      </c>
      <c r="C229" s="3" t="s">
        <v>29</v>
      </c>
      <c r="D229" s="3">
        <v>23882553</v>
      </c>
      <c r="E229" s="3">
        <v>23907607</v>
      </c>
      <c r="F229" s="3" t="s">
        <v>7</v>
      </c>
      <c r="G229" s="3">
        <v>8.9264800000000005E-3</v>
      </c>
      <c r="H229" s="3">
        <v>1.2297073999999999</v>
      </c>
      <c r="I229" s="3">
        <v>2.5118909999999999</v>
      </c>
      <c r="J229" s="3">
        <v>4.3245500000000003</v>
      </c>
      <c r="K229" s="3">
        <v>5.7927340000000003</v>
      </c>
      <c r="L229" s="3">
        <v>5.9366301999999997</v>
      </c>
      <c r="M229" s="4">
        <f t="shared" si="3"/>
        <v>665.05836567157485</v>
      </c>
    </row>
    <row r="230" spans="2:13" x14ac:dyDescent="0.25">
      <c r="B230" s="2" t="s">
        <v>460</v>
      </c>
      <c r="C230" s="3">
        <v>19</v>
      </c>
      <c r="D230" s="3">
        <v>16435667</v>
      </c>
      <c r="E230" s="3">
        <v>16610818</v>
      </c>
      <c r="F230" s="3" t="s">
        <v>7</v>
      </c>
      <c r="G230" s="3">
        <v>0.1142447</v>
      </c>
      <c r="H230" s="3">
        <v>1.0643906999999999</v>
      </c>
      <c r="I230" s="3">
        <v>2.5757146</v>
      </c>
      <c r="J230" s="3">
        <v>3.6208019999999999</v>
      </c>
      <c r="K230" s="3">
        <v>4.9402749999999997</v>
      </c>
      <c r="L230" s="3">
        <v>5.9375067000000001</v>
      </c>
      <c r="M230" s="4">
        <f t="shared" si="3"/>
        <v>51.971835017291831</v>
      </c>
    </row>
    <row r="231" spans="2:13" x14ac:dyDescent="0.25">
      <c r="B231" s="2" t="s">
        <v>461</v>
      </c>
      <c r="C231" s="3">
        <v>5</v>
      </c>
      <c r="D231" s="3">
        <v>95190874</v>
      </c>
      <c r="E231" s="3">
        <v>95195342</v>
      </c>
      <c r="F231" s="3" t="s">
        <v>7</v>
      </c>
      <c r="G231" s="3">
        <v>8.0001056000000001E-2</v>
      </c>
      <c r="H231" s="3">
        <v>0.66494560000000003</v>
      </c>
      <c r="I231" s="3">
        <v>1.4173372</v>
      </c>
      <c r="J231" s="3">
        <v>2.4043808000000002</v>
      </c>
      <c r="K231" s="3">
        <v>3.0910899999999999</v>
      </c>
      <c r="L231" s="3">
        <v>6.0387259999999996</v>
      </c>
      <c r="M231" s="4">
        <f t="shared" si="3"/>
        <v>75.483078623362161</v>
      </c>
    </row>
    <row r="232" spans="2:13" x14ac:dyDescent="0.25">
      <c r="B232" s="2" t="s">
        <v>462</v>
      </c>
      <c r="C232" s="3">
        <v>4</v>
      </c>
      <c r="D232" s="3">
        <v>11122805</v>
      </c>
      <c r="E232" s="3">
        <v>11126998</v>
      </c>
      <c r="F232" s="3" t="s">
        <v>7</v>
      </c>
      <c r="G232" s="3">
        <v>3.8968526000000003E-2</v>
      </c>
      <c r="H232" s="3">
        <v>0.64689779999999997</v>
      </c>
      <c r="I232" s="3">
        <v>1.2613099999999999</v>
      </c>
      <c r="J232" s="3">
        <v>2.6032364000000001</v>
      </c>
      <c r="K232" s="3">
        <v>4.0358739999999997</v>
      </c>
      <c r="L232" s="3">
        <v>6.1041020000000001</v>
      </c>
      <c r="M232" s="4">
        <f t="shared" si="3"/>
        <v>156.6418498867522</v>
      </c>
    </row>
    <row r="233" spans="2:13" x14ac:dyDescent="0.25">
      <c r="B233" s="2" t="s">
        <v>463</v>
      </c>
      <c r="C233" s="3">
        <v>15</v>
      </c>
      <c r="D233" s="3">
        <v>43866695</v>
      </c>
      <c r="E233" s="3">
        <v>43870029</v>
      </c>
      <c r="F233" s="3" t="s">
        <v>5</v>
      </c>
      <c r="G233" s="3">
        <v>2.7161484999999999E-2</v>
      </c>
      <c r="H233" s="3">
        <v>0.70673286999999996</v>
      </c>
      <c r="I233" s="3">
        <v>0.95790814999999996</v>
      </c>
      <c r="J233" s="3">
        <v>2.3613281000000002</v>
      </c>
      <c r="K233" s="3">
        <v>3.9685426000000001</v>
      </c>
      <c r="L233" s="3">
        <v>6.1760099999999998</v>
      </c>
      <c r="M233" s="4">
        <f t="shared" si="3"/>
        <v>227.38116122885035</v>
      </c>
    </row>
    <row r="234" spans="2:13" x14ac:dyDescent="0.25">
      <c r="B234" s="13">
        <v>41883</v>
      </c>
      <c r="C234" s="3">
        <v>5</v>
      </c>
      <c r="D234" s="3">
        <v>129683402</v>
      </c>
      <c r="E234" s="3">
        <v>129704259</v>
      </c>
      <c r="F234" s="3" t="s">
        <v>5</v>
      </c>
      <c r="G234" s="3">
        <v>1.9300846E-2</v>
      </c>
      <c r="H234" s="3">
        <v>11.392901999999999</v>
      </c>
      <c r="I234" s="3">
        <v>12.138253000000001</v>
      </c>
      <c r="J234" s="3">
        <v>10.095325000000001</v>
      </c>
      <c r="K234" s="3">
        <v>7.3819160000000004</v>
      </c>
      <c r="L234" s="3">
        <v>6.3942103000000001</v>
      </c>
      <c r="M234" s="4">
        <f t="shared" si="3"/>
        <v>331.29171125452223</v>
      </c>
    </row>
    <row r="235" spans="2:13" x14ac:dyDescent="0.25">
      <c r="B235" s="2" t="s">
        <v>464</v>
      </c>
      <c r="C235" s="3">
        <v>15</v>
      </c>
      <c r="D235" s="3">
        <v>101525026</v>
      </c>
      <c r="E235" s="3">
        <v>101532820</v>
      </c>
      <c r="F235" s="3" t="s">
        <v>5</v>
      </c>
      <c r="G235" s="3">
        <v>8.2971119999999995E-2</v>
      </c>
      <c r="H235" s="3">
        <v>2.9867349000000001</v>
      </c>
      <c r="I235" s="3">
        <v>4.8156632999999998</v>
      </c>
      <c r="J235" s="3">
        <v>6.5976489999999997</v>
      </c>
      <c r="K235" s="3">
        <v>7.3173294000000002</v>
      </c>
      <c r="L235" s="3">
        <v>6.4095306000000001</v>
      </c>
      <c r="M235" s="4">
        <f t="shared" si="3"/>
        <v>77.250139566634758</v>
      </c>
    </row>
    <row r="236" spans="2:13" x14ac:dyDescent="0.25">
      <c r="B236" s="2" t="s">
        <v>465</v>
      </c>
      <c r="C236" s="3">
        <v>1</v>
      </c>
      <c r="D236" s="3">
        <v>131176410</v>
      </c>
      <c r="E236" s="3">
        <v>131245258</v>
      </c>
      <c r="F236" s="3" t="s">
        <v>5</v>
      </c>
      <c r="G236" s="3">
        <v>8.6788459999999998E-2</v>
      </c>
      <c r="H236" s="3">
        <v>2.2288264999999998</v>
      </c>
      <c r="I236" s="3">
        <v>3.5199647000000001</v>
      </c>
      <c r="J236" s="3">
        <v>5.0499516</v>
      </c>
      <c r="K236" s="3">
        <v>6.2326126000000004</v>
      </c>
      <c r="L236" s="3">
        <v>6.4176434999999996</v>
      </c>
      <c r="M236" s="4">
        <f t="shared" si="3"/>
        <v>73.945816068173116</v>
      </c>
    </row>
    <row r="237" spans="2:13" x14ac:dyDescent="0.25">
      <c r="B237" s="2" t="s">
        <v>466</v>
      </c>
      <c r="C237" s="3">
        <v>13</v>
      </c>
      <c r="D237" s="3">
        <v>52504375</v>
      </c>
      <c r="E237" s="3">
        <v>52530836</v>
      </c>
      <c r="F237" s="3" t="s">
        <v>5</v>
      </c>
      <c r="G237" s="3">
        <v>3.0651415000000001E-2</v>
      </c>
      <c r="H237" s="3">
        <v>1.2029638</v>
      </c>
      <c r="I237" s="3">
        <v>2.3865259999999999</v>
      </c>
      <c r="J237" s="3">
        <v>3.8199100000000001</v>
      </c>
      <c r="K237" s="3">
        <v>5.4443817000000001</v>
      </c>
      <c r="L237" s="3">
        <v>6.4477453000000002</v>
      </c>
      <c r="M237" s="4">
        <f t="shared" si="3"/>
        <v>210.35718253137742</v>
      </c>
    </row>
    <row r="238" spans="2:13" x14ac:dyDescent="0.25">
      <c r="B238" s="2" t="s">
        <v>467</v>
      </c>
      <c r="C238" s="3">
        <v>12</v>
      </c>
      <c r="D238" s="3">
        <v>88284535</v>
      </c>
      <c r="E238" s="3">
        <v>88286055</v>
      </c>
      <c r="F238" s="3" t="s">
        <v>5</v>
      </c>
      <c r="G238" s="3">
        <v>4.3810766000000001E-2</v>
      </c>
      <c r="H238" s="3">
        <v>0.67610824000000003</v>
      </c>
      <c r="I238" s="3">
        <v>1.1437515</v>
      </c>
      <c r="J238" s="3">
        <v>2.7341437000000002</v>
      </c>
      <c r="K238" s="3">
        <v>4.8270569999999999</v>
      </c>
      <c r="L238" s="3">
        <v>6.5091352000000002</v>
      </c>
      <c r="M238" s="4">
        <f t="shared" si="3"/>
        <v>148.57387337167307</v>
      </c>
    </row>
    <row r="239" spans="2:13" x14ac:dyDescent="0.25">
      <c r="B239" s="2" t="s">
        <v>212</v>
      </c>
      <c r="C239" s="3">
        <v>12</v>
      </c>
      <c r="D239" s="3">
        <v>86361117</v>
      </c>
      <c r="E239" s="3">
        <v>86521628</v>
      </c>
      <c r="F239" s="3" t="s">
        <v>7</v>
      </c>
      <c r="G239" s="3">
        <v>1.1019709000000001E-2</v>
      </c>
      <c r="H239" s="3">
        <v>1.2989147000000001</v>
      </c>
      <c r="I239" s="3">
        <v>2.8900027000000001</v>
      </c>
      <c r="J239" s="3">
        <v>4.9954489999999998</v>
      </c>
      <c r="K239" s="3">
        <v>6.9059179999999998</v>
      </c>
      <c r="L239" s="3">
        <v>6.5202150000000003</v>
      </c>
      <c r="M239" s="4">
        <f t="shared" si="3"/>
        <v>591.68667702568189</v>
      </c>
    </row>
    <row r="240" spans="2:13" x14ac:dyDescent="0.25">
      <c r="B240" s="2" t="s">
        <v>468</v>
      </c>
      <c r="C240" s="3">
        <v>9</v>
      </c>
      <c r="D240" s="3">
        <v>75775364</v>
      </c>
      <c r="E240" s="3">
        <v>75900310</v>
      </c>
      <c r="F240" s="3" t="s">
        <v>7</v>
      </c>
      <c r="G240" s="3">
        <v>7.6155625000000005E-2</v>
      </c>
      <c r="H240" s="3">
        <v>0.40957051999999999</v>
      </c>
      <c r="I240" s="3">
        <v>1.5124957999999999</v>
      </c>
      <c r="J240" s="3">
        <v>2.7126136000000001</v>
      </c>
      <c r="K240" s="3">
        <v>3.9417949000000001</v>
      </c>
      <c r="L240" s="3">
        <v>6.5431786000000001</v>
      </c>
      <c r="M240" s="4">
        <f t="shared" si="3"/>
        <v>85.918520135577637</v>
      </c>
    </row>
    <row r="241" spans="2:13" x14ac:dyDescent="0.25">
      <c r="B241" s="2" t="s">
        <v>469</v>
      </c>
      <c r="C241" s="3">
        <v>11</v>
      </c>
      <c r="D241" s="3">
        <v>73688778</v>
      </c>
      <c r="E241" s="3">
        <v>73713798</v>
      </c>
      <c r="F241" s="3" t="s">
        <v>7</v>
      </c>
      <c r="G241" s="3">
        <v>1.0235971999999999E-2</v>
      </c>
      <c r="H241" s="3">
        <v>0.34990895</v>
      </c>
      <c r="I241" s="3">
        <v>1.1423241</v>
      </c>
      <c r="J241" s="3">
        <v>2.2776499000000001</v>
      </c>
      <c r="K241" s="3">
        <v>3.6514673000000002</v>
      </c>
      <c r="L241" s="3">
        <v>6.6519804000000002</v>
      </c>
      <c r="M241" s="4">
        <f t="shared" si="3"/>
        <v>649.86309067668424</v>
      </c>
    </row>
    <row r="242" spans="2:13" x14ac:dyDescent="0.25">
      <c r="B242" s="2" t="s">
        <v>470</v>
      </c>
      <c r="C242" s="3">
        <v>5</v>
      </c>
      <c r="D242" s="3">
        <v>7960472</v>
      </c>
      <c r="E242" s="3">
        <v>7982213</v>
      </c>
      <c r="F242" s="3" t="s">
        <v>7</v>
      </c>
      <c r="G242" s="3">
        <v>6.3665139999999995E-2</v>
      </c>
      <c r="H242" s="3">
        <v>8.9938190000000001E-2</v>
      </c>
      <c r="I242" s="3">
        <v>0.12489933</v>
      </c>
      <c r="J242" s="3">
        <v>1.3671203000000001</v>
      </c>
      <c r="K242" s="3">
        <v>4.141877</v>
      </c>
      <c r="L242" s="3">
        <v>6.6689999999999996</v>
      </c>
      <c r="M242" s="4">
        <f t="shared" si="3"/>
        <v>104.75120293460441</v>
      </c>
    </row>
    <row r="243" spans="2:13" x14ac:dyDescent="0.25">
      <c r="B243" s="2" t="s">
        <v>471</v>
      </c>
      <c r="C243" s="3">
        <v>9</v>
      </c>
      <c r="D243" s="3">
        <v>78430526</v>
      </c>
      <c r="E243" s="3">
        <v>78443237</v>
      </c>
      <c r="F243" s="3" t="s">
        <v>5</v>
      </c>
      <c r="G243" s="3">
        <v>8.7211670000000005E-2</v>
      </c>
      <c r="H243" s="3">
        <v>1.5894899</v>
      </c>
      <c r="I243" s="3">
        <v>2.715481</v>
      </c>
      <c r="J243" s="3">
        <v>4.2344799999999996</v>
      </c>
      <c r="K243" s="3">
        <v>5.3925055999999998</v>
      </c>
      <c r="L243" s="3">
        <v>6.7274120000000002</v>
      </c>
      <c r="M243" s="4">
        <f t="shared" si="3"/>
        <v>77.138896663714846</v>
      </c>
    </row>
    <row r="244" spans="2:13" x14ac:dyDescent="0.25">
      <c r="B244" s="2" t="s">
        <v>211</v>
      </c>
      <c r="C244" s="3">
        <v>12</v>
      </c>
      <c r="D244" s="3">
        <v>99964499</v>
      </c>
      <c r="E244" s="3">
        <v>100062682</v>
      </c>
      <c r="F244" s="3" t="s">
        <v>7</v>
      </c>
      <c r="G244" s="3">
        <v>6.4237959999999997E-2</v>
      </c>
      <c r="H244" s="3">
        <v>4.1056647000000002</v>
      </c>
      <c r="I244" s="3">
        <v>5.1172094000000001</v>
      </c>
      <c r="J244" s="3">
        <v>6.6297569999999997</v>
      </c>
      <c r="K244" s="3">
        <v>7.8295690000000002</v>
      </c>
      <c r="L244" s="3">
        <v>6.7475290000000001</v>
      </c>
      <c r="M244" s="4">
        <f t="shared" si="3"/>
        <v>105.03959029832205</v>
      </c>
    </row>
    <row r="245" spans="2:13" x14ac:dyDescent="0.25">
      <c r="B245" s="2" t="s">
        <v>210</v>
      </c>
      <c r="C245" s="3">
        <v>2</v>
      </c>
      <c r="D245" s="3">
        <v>80394897</v>
      </c>
      <c r="E245" s="3">
        <v>80400525</v>
      </c>
      <c r="F245" s="3" t="s">
        <v>7</v>
      </c>
      <c r="G245" s="3">
        <v>2.7143046000000001E-2</v>
      </c>
      <c r="H245" s="3">
        <v>4.5577655000000004</v>
      </c>
      <c r="I245" s="3">
        <v>5.3854629999999997</v>
      </c>
      <c r="J245" s="3">
        <v>4.9158710000000001</v>
      </c>
      <c r="K245" s="3">
        <v>4.9916263000000001</v>
      </c>
      <c r="L245" s="3">
        <v>6.8584465999999997</v>
      </c>
      <c r="M245" s="4">
        <f t="shared" si="3"/>
        <v>252.67785347304056</v>
      </c>
    </row>
    <row r="246" spans="2:13" x14ac:dyDescent="0.25">
      <c r="B246" s="2" t="s">
        <v>209</v>
      </c>
      <c r="C246" s="3">
        <v>14</v>
      </c>
      <c r="D246" s="3">
        <v>47153895</v>
      </c>
      <c r="E246" s="3">
        <v>47189413</v>
      </c>
      <c r="F246" s="3" t="s">
        <v>5</v>
      </c>
      <c r="G246" s="3">
        <v>3.8420860000000001E-2</v>
      </c>
      <c r="H246" s="3">
        <v>3.7978249000000002</v>
      </c>
      <c r="I246" s="3">
        <v>5.2190275000000002</v>
      </c>
      <c r="J246" s="3">
        <v>6.0023669999999996</v>
      </c>
      <c r="K246" s="3">
        <v>6.7042665000000001</v>
      </c>
      <c r="L246" s="3">
        <v>6.9566784000000004</v>
      </c>
      <c r="M246" s="4">
        <f t="shared" si="3"/>
        <v>181.0651401348122</v>
      </c>
    </row>
    <row r="247" spans="2:13" x14ac:dyDescent="0.25">
      <c r="B247" s="2" t="s">
        <v>472</v>
      </c>
      <c r="C247" s="3">
        <v>7</v>
      </c>
      <c r="D247" s="3">
        <v>128373621</v>
      </c>
      <c r="E247" s="3">
        <v>128418758</v>
      </c>
      <c r="F247" s="3" t="s">
        <v>5</v>
      </c>
      <c r="G247" s="3">
        <v>0.13241554999999999</v>
      </c>
      <c r="H247" s="3">
        <v>0.90503549999999999</v>
      </c>
      <c r="I247" s="3">
        <v>1.2249124</v>
      </c>
      <c r="J247" s="3">
        <v>2.8348640000000001</v>
      </c>
      <c r="K247" s="3">
        <v>4.7033123999999997</v>
      </c>
      <c r="L247" s="3">
        <v>6.9603960000000002</v>
      </c>
      <c r="M247" s="4">
        <f t="shared" si="3"/>
        <v>52.564793183277949</v>
      </c>
    </row>
    <row r="248" spans="2:13" x14ac:dyDescent="0.25">
      <c r="B248" s="2" t="s">
        <v>473</v>
      </c>
      <c r="C248" s="3">
        <v>5</v>
      </c>
      <c r="D248" s="3">
        <v>149439706</v>
      </c>
      <c r="E248" s="3">
        <v>149470620</v>
      </c>
      <c r="F248" s="3" t="s">
        <v>7</v>
      </c>
      <c r="G248" s="3">
        <v>6.0910582999999997E-2</v>
      </c>
      <c r="H248" s="3">
        <v>2.5871597E-2</v>
      </c>
      <c r="I248" s="3">
        <v>0.39338859999999998</v>
      </c>
      <c r="J248" s="3">
        <v>2.0112437999999999</v>
      </c>
      <c r="K248" s="3">
        <v>4.4136696000000004</v>
      </c>
      <c r="L248" s="3">
        <v>6.973668</v>
      </c>
      <c r="M248" s="4">
        <f t="shared" si="3"/>
        <v>114.49025204700472</v>
      </c>
    </row>
    <row r="249" spans="2:13" x14ac:dyDescent="0.25">
      <c r="B249" s="2" t="s">
        <v>208</v>
      </c>
      <c r="C249" s="3">
        <v>1</v>
      </c>
      <c r="D249" s="3">
        <v>72284369</v>
      </c>
      <c r="E249" s="3">
        <v>72303104</v>
      </c>
      <c r="F249" s="3" t="s">
        <v>7</v>
      </c>
      <c r="G249" s="3">
        <v>2.6183173000000001E-2</v>
      </c>
      <c r="H249" s="3">
        <v>2.4977431000000001</v>
      </c>
      <c r="I249" s="3">
        <v>4.4599304000000002</v>
      </c>
      <c r="J249" s="3">
        <v>5.4540110000000004</v>
      </c>
      <c r="K249" s="3">
        <v>6.1899585999999998</v>
      </c>
      <c r="L249" s="3">
        <v>7.0603189999999998</v>
      </c>
      <c r="M249" s="4">
        <f t="shared" si="3"/>
        <v>269.65100830216414</v>
      </c>
    </row>
    <row r="250" spans="2:13" x14ac:dyDescent="0.25">
      <c r="B250" s="2" t="s">
        <v>207</v>
      </c>
      <c r="C250" s="3">
        <v>6</v>
      </c>
      <c r="D250" s="3">
        <v>50608637</v>
      </c>
      <c r="E250" s="3">
        <v>50610709</v>
      </c>
      <c r="F250" s="3" t="s">
        <v>7</v>
      </c>
      <c r="G250" s="3">
        <v>1.9286882000000002E-2</v>
      </c>
      <c r="H250" s="3">
        <v>8.4544859999999993</v>
      </c>
      <c r="I250" s="3">
        <v>7.5951469999999999</v>
      </c>
      <c r="J250" s="3">
        <v>8.8713549999999994</v>
      </c>
      <c r="K250" s="3">
        <v>9.1784789999999994</v>
      </c>
      <c r="L250" s="3">
        <v>7.0731196000000001</v>
      </c>
      <c r="M250" s="4">
        <f t="shared" si="3"/>
        <v>366.73214467740297</v>
      </c>
    </row>
    <row r="251" spans="2:13" x14ac:dyDescent="0.25">
      <c r="B251" s="2" t="s">
        <v>206</v>
      </c>
      <c r="C251" s="3">
        <v>12</v>
      </c>
      <c r="D251" s="3">
        <v>13455020</v>
      </c>
      <c r="E251" s="3">
        <v>13455970</v>
      </c>
      <c r="F251" s="3" t="s">
        <v>5</v>
      </c>
      <c r="G251" s="3">
        <v>4.2041752000000002E-2</v>
      </c>
      <c r="H251" s="3">
        <v>7.525773</v>
      </c>
      <c r="I251" s="3">
        <v>9.0841560000000001</v>
      </c>
      <c r="J251" s="3">
        <v>11.400043500000001</v>
      </c>
      <c r="K251" s="3">
        <v>12.563389000000001</v>
      </c>
      <c r="L251" s="3">
        <v>7.1177549999999998</v>
      </c>
      <c r="M251" s="4">
        <f t="shared" si="3"/>
        <v>169.30205477640416</v>
      </c>
    </row>
    <row r="252" spans="2:13" x14ac:dyDescent="0.25">
      <c r="B252" s="2" t="s">
        <v>205</v>
      </c>
      <c r="C252" s="3">
        <v>17</v>
      </c>
      <c r="D252" s="3">
        <v>24685092</v>
      </c>
      <c r="E252" s="3">
        <v>24689955</v>
      </c>
      <c r="F252" s="3" t="s">
        <v>5</v>
      </c>
      <c r="G252" s="3">
        <v>4.5046179999999998E-2</v>
      </c>
      <c r="H252" s="3">
        <v>6.2122229999999998</v>
      </c>
      <c r="I252" s="3">
        <v>8.1073339999999998</v>
      </c>
      <c r="J252" s="3">
        <v>9.8043040000000001</v>
      </c>
      <c r="K252" s="3">
        <v>9.6537400000000009</v>
      </c>
      <c r="L252" s="3">
        <v>7.1651125000000002</v>
      </c>
      <c r="M252" s="4">
        <f t="shared" si="3"/>
        <v>159.06148978670333</v>
      </c>
    </row>
    <row r="253" spans="2:13" x14ac:dyDescent="0.25">
      <c r="B253" s="2" t="s">
        <v>204</v>
      </c>
      <c r="C253" s="3">
        <v>13</v>
      </c>
      <c r="D253" s="3">
        <v>74121515</v>
      </c>
      <c r="E253" s="3">
        <v>74166064</v>
      </c>
      <c r="F253" s="3" t="s">
        <v>7</v>
      </c>
      <c r="G253" s="3">
        <v>1.0704606E-2</v>
      </c>
      <c r="H253" s="3">
        <v>2.6247357999999998</v>
      </c>
      <c r="I253" s="3">
        <v>4.6089525</v>
      </c>
      <c r="J253" s="3">
        <v>7.4519242999999999</v>
      </c>
      <c r="K253" s="3">
        <v>8.8244500000000006</v>
      </c>
      <c r="L253" s="3">
        <v>7.3540809999999999</v>
      </c>
      <c r="M253" s="4">
        <f t="shared" si="3"/>
        <v>687.00155802091172</v>
      </c>
    </row>
    <row r="254" spans="2:13" x14ac:dyDescent="0.25">
      <c r="B254" s="2" t="s">
        <v>203</v>
      </c>
      <c r="C254" s="3">
        <v>15</v>
      </c>
      <c r="D254" s="3">
        <v>63824346</v>
      </c>
      <c r="E254" s="3">
        <v>63835949</v>
      </c>
      <c r="F254" s="3" t="s">
        <v>5</v>
      </c>
      <c r="G254" s="3">
        <v>4.7092705999999998E-2</v>
      </c>
      <c r="H254" s="3">
        <v>2.5790486000000001</v>
      </c>
      <c r="I254" s="3">
        <v>3.4975242999999998</v>
      </c>
      <c r="J254" s="3">
        <v>5.6268167</v>
      </c>
      <c r="K254" s="3">
        <v>6.8065376000000004</v>
      </c>
      <c r="L254" s="3">
        <v>7.5474059999999996</v>
      </c>
      <c r="M254" s="4">
        <f t="shared" si="3"/>
        <v>160.26698487022597</v>
      </c>
    </row>
    <row r="255" spans="2:13" x14ac:dyDescent="0.25">
      <c r="B255" s="2" t="s">
        <v>202</v>
      </c>
      <c r="C255" s="3">
        <v>15</v>
      </c>
      <c r="D255" s="3">
        <v>83226726</v>
      </c>
      <c r="E255" s="3">
        <v>83251774</v>
      </c>
      <c r="F255" s="3" t="s">
        <v>5</v>
      </c>
      <c r="G255" s="3">
        <v>0.12891385</v>
      </c>
      <c r="H255" s="3">
        <v>14.659181999999999</v>
      </c>
      <c r="I255" s="3">
        <v>14.073964999999999</v>
      </c>
      <c r="J255" s="3">
        <v>13.032511</v>
      </c>
      <c r="K255" s="3">
        <v>11.143381</v>
      </c>
      <c r="L255" s="3">
        <v>7.5544960000000003</v>
      </c>
      <c r="M255" s="4">
        <f t="shared" si="3"/>
        <v>58.601120050328191</v>
      </c>
    </row>
    <row r="256" spans="2:13" x14ac:dyDescent="0.25">
      <c r="B256" s="2" t="s">
        <v>201</v>
      </c>
      <c r="C256" s="3">
        <v>5</v>
      </c>
      <c r="D256" s="3">
        <v>7179365</v>
      </c>
      <c r="E256" s="3">
        <v>7180699</v>
      </c>
      <c r="F256" s="3" t="s">
        <v>7</v>
      </c>
      <c r="G256" s="3">
        <v>9.9829480000000002E-3</v>
      </c>
      <c r="H256" s="3">
        <v>13.646926000000001</v>
      </c>
      <c r="I256" s="3">
        <v>15.994147999999999</v>
      </c>
      <c r="J256" s="3">
        <v>17.506564999999998</v>
      </c>
      <c r="K256" s="3">
        <v>15.154028</v>
      </c>
      <c r="L256" s="3">
        <v>7.5713577000000001</v>
      </c>
      <c r="M256" s="4">
        <f t="shared" si="3"/>
        <v>758.42904320447224</v>
      </c>
    </row>
    <row r="257" spans="2:13" x14ac:dyDescent="0.25">
      <c r="B257" s="2" t="s">
        <v>200</v>
      </c>
      <c r="C257" s="3">
        <v>10</v>
      </c>
      <c r="D257" s="3">
        <v>61089343</v>
      </c>
      <c r="E257" s="3">
        <v>61094328</v>
      </c>
      <c r="F257" s="3" t="s">
        <v>7</v>
      </c>
      <c r="G257" s="3">
        <v>6.589486E-2</v>
      </c>
      <c r="H257" s="3">
        <v>7.7971649999999997</v>
      </c>
      <c r="I257" s="3">
        <v>11.460502</v>
      </c>
      <c r="J257" s="3">
        <v>11.099209</v>
      </c>
      <c r="K257" s="3">
        <v>9.5878680000000003</v>
      </c>
      <c r="L257" s="3">
        <v>7.6603370000000002</v>
      </c>
      <c r="M257" s="4">
        <f t="shared" si="3"/>
        <v>116.25090333297621</v>
      </c>
    </row>
    <row r="258" spans="2:13" x14ac:dyDescent="0.25">
      <c r="B258" s="2" t="s">
        <v>199</v>
      </c>
      <c r="C258" s="3">
        <v>4</v>
      </c>
      <c r="D258" s="3">
        <v>141088333</v>
      </c>
      <c r="E258" s="3">
        <v>141112760</v>
      </c>
      <c r="F258" s="3" t="s">
        <v>7</v>
      </c>
      <c r="G258" s="3">
        <v>8.4416375000000002E-2</v>
      </c>
      <c r="H258" s="3">
        <v>4.8783510000000003</v>
      </c>
      <c r="I258" s="3">
        <v>8.6328029999999991</v>
      </c>
      <c r="J258" s="3">
        <v>9.7137984999999993</v>
      </c>
      <c r="K258" s="3">
        <v>9.8777899999999992</v>
      </c>
      <c r="L258" s="3">
        <v>7.6722317000000002</v>
      </c>
      <c r="M258" s="4">
        <f t="shared" si="3"/>
        <v>90.885585883070675</v>
      </c>
    </row>
    <row r="259" spans="2:13" x14ac:dyDescent="0.25">
      <c r="B259" s="2" t="s">
        <v>474</v>
      </c>
      <c r="C259" s="3">
        <v>2</v>
      </c>
      <c r="D259" s="3">
        <v>101714285</v>
      </c>
      <c r="E259" s="3">
        <v>101883027</v>
      </c>
      <c r="F259" s="3" t="s">
        <v>5</v>
      </c>
      <c r="G259" s="3">
        <v>0.15293989</v>
      </c>
      <c r="H259" s="3">
        <v>1.0256955999999999</v>
      </c>
      <c r="I259" s="3">
        <v>2.5496392000000001</v>
      </c>
      <c r="J259" s="3">
        <v>4.5988255000000002</v>
      </c>
      <c r="K259" s="3">
        <v>6.5000577000000002</v>
      </c>
      <c r="L259" s="3">
        <v>7.6732664000000002</v>
      </c>
      <c r="M259" s="4">
        <f t="shared" ref="M259:M322" si="4">L259/G259</f>
        <v>50.171779252620098</v>
      </c>
    </row>
    <row r="260" spans="2:13" x14ac:dyDescent="0.25">
      <c r="B260" s="2" t="s">
        <v>475</v>
      </c>
      <c r="C260" s="3">
        <v>6</v>
      </c>
      <c r="D260" s="3">
        <v>116692630</v>
      </c>
      <c r="E260" s="3">
        <v>116716913</v>
      </c>
      <c r="F260" s="3" t="s">
        <v>5</v>
      </c>
      <c r="G260" s="3">
        <v>0.14397845000000001</v>
      </c>
      <c r="H260" s="3">
        <v>3.0510983</v>
      </c>
      <c r="I260" s="3">
        <v>5.3864426999999999</v>
      </c>
      <c r="J260" s="3">
        <v>6.7558556000000003</v>
      </c>
      <c r="K260" s="3">
        <v>7.3852367000000001</v>
      </c>
      <c r="L260" s="3">
        <v>7.9216293999999996</v>
      </c>
      <c r="M260" s="4">
        <f t="shared" si="4"/>
        <v>55.019549106133589</v>
      </c>
    </row>
    <row r="261" spans="2:13" x14ac:dyDescent="0.25">
      <c r="B261" s="2" t="s">
        <v>476</v>
      </c>
      <c r="C261" s="3">
        <v>19</v>
      </c>
      <c r="D261" s="3">
        <v>11250603</v>
      </c>
      <c r="E261" s="3">
        <v>11266151</v>
      </c>
      <c r="F261" s="3" t="s">
        <v>5</v>
      </c>
      <c r="G261" s="3">
        <v>0.12310038</v>
      </c>
      <c r="H261" s="3">
        <v>0.40789567999999998</v>
      </c>
      <c r="I261" s="3">
        <v>0.823102</v>
      </c>
      <c r="J261" s="3">
        <v>1.5219038</v>
      </c>
      <c r="K261" s="3">
        <v>2.9812889999999999</v>
      </c>
      <c r="L261" s="3">
        <v>7.9493856000000003</v>
      </c>
      <c r="M261" s="4">
        <f t="shared" si="4"/>
        <v>64.576450535733528</v>
      </c>
    </row>
    <row r="262" spans="2:13" x14ac:dyDescent="0.25">
      <c r="B262" s="2" t="s">
        <v>477</v>
      </c>
      <c r="C262" s="3">
        <v>2</v>
      </c>
      <c r="D262" s="3">
        <v>125124356</v>
      </c>
      <c r="E262" s="3">
        <v>125134327</v>
      </c>
      <c r="F262" s="3" t="s">
        <v>5</v>
      </c>
      <c r="G262" s="3">
        <v>2.2588534E-2</v>
      </c>
      <c r="H262" s="3">
        <v>0.69399549999999999</v>
      </c>
      <c r="I262" s="3">
        <v>1.8415767999999999</v>
      </c>
      <c r="J262" s="3">
        <v>3.2942339999999999</v>
      </c>
      <c r="K262" s="3">
        <v>4.2883114999999998</v>
      </c>
      <c r="L262" s="3">
        <v>7.9547024000000004</v>
      </c>
      <c r="M262" s="4">
        <f t="shared" si="4"/>
        <v>352.1566472618365</v>
      </c>
    </row>
    <row r="263" spans="2:13" x14ac:dyDescent="0.25">
      <c r="B263" s="2" t="s">
        <v>198</v>
      </c>
      <c r="C263" s="3">
        <v>17</v>
      </c>
      <c r="D263" s="3">
        <v>89908511</v>
      </c>
      <c r="E263" s="3">
        <v>89910449</v>
      </c>
      <c r="F263" s="3" t="s">
        <v>5</v>
      </c>
      <c r="G263" s="3">
        <v>1.3746503E-2</v>
      </c>
      <c r="H263" s="3">
        <v>20.314743</v>
      </c>
      <c r="I263" s="3">
        <v>17.266649999999998</v>
      </c>
      <c r="J263" s="3">
        <v>17.267515</v>
      </c>
      <c r="K263" s="3">
        <v>14.463260999999999</v>
      </c>
      <c r="L263" s="3">
        <v>7.9598839999999997</v>
      </c>
      <c r="M263" s="4">
        <f t="shared" si="4"/>
        <v>579.04792222429217</v>
      </c>
    </row>
    <row r="264" spans="2:13" x14ac:dyDescent="0.25">
      <c r="B264" s="2" t="s">
        <v>197</v>
      </c>
      <c r="C264" s="3">
        <v>11</v>
      </c>
      <c r="D264" s="3">
        <v>121510978</v>
      </c>
      <c r="E264" s="3">
        <v>121519333</v>
      </c>
      <c r="F264" s="3" t="s">
        <v>5</v>
      </c>
      <c r="G264" s="3">
        <v>2.0617627999999999E-2</v>
      </c>
      <c r="H264" s="3">
        <v>1.8236532999999999</v>
      </c>
      <c r="I264" s="3">
        <v>3.3997329999999999</v>
      </c>
      <c r="J264" s="3">
        <v>5.5851709999999999</v>
      </c>
      <c r="K264" s="3">
        <v>7.1148633999999999</v>
      </c>
      <c r="L264" s="3">
        <v>7.9907665000000003</v>
      </c>
      <c r="M264" s="4">
        <f t="shared" si="4"/>
        <v>387.56963216137183</v>
      </c>
    </row>
    <row r="265" spans="2:13" x14ac:dyDescent="0.25">
      <c r="B265" s="2" t="s">
        <v>196</v>
      </c>
      <c r="C265" s="3">
        <v>12</v>
      </c>
      <c r="D265" s="3">
        <v>102554969</v>
      </c>
      <c r="E265" s="3">
        <v>102565027</v>
      </c>
      <c r="F265" s="3" t="s">
        <v>7</v>
      </c>
      <c r="G265" s="3">
        <v>0.106221326</v>
      </c>
      <c r="H265" s="3">
        <v>10.7435665</v>
      </c>
      <c r="I265" s="3">
        <v>12.562863999999999</v>
      </c>
      <c r="J265" s="3">
        <v>10.44272</v>
      </c>
      <c r="K265" s="3">
        <v>9.5103229999999996</v>
      </c>
      <c r="L265" s="3">
        <v>8.2359589999999994</v>
      </c>
      <c r="M265" s="4">
        <f t="shared" si="4"/>
        <v>77.535833058608205</v>
      </c>
    </row>
    <row r="266" spans="2:13" x14ac:dyDescent="0.25">
      <c r="B266" s="2" t="s">
        <v>195</v>
      </c>
      <c r="C266" s="3">
        <v>16</v>
      </c>
      <c r="D266" s="3">
        <v>10783808</v>
      </c>
      <c r="E266" s="3">
        <v>10785536</v>
      </c>
      <c r="F266" s="3" t="s">
        <v>5</v>
      </c>
      <c r="G266" s="3">
        <v>0.10923963</v>
      </c>
      <c r="H266" s="3">
        <v>5.9375486000000004</v>
      </c>
      <c r="I266" s="3">
        <v>8.2111400000000003</v>
      </c>
      <c r="J266" s="3">
        <v>9.6605509999999999</v>
      </c>
      <c r="K266" s="3">
        <v>10.581362</v>
      </c>
      <c r="L266" s="3">
        <v>8.2578049999999994</v>
      </c>
      <c r="M266" s="4">
        <f t="shared" si="4"/>
        <v>75.593491116731158</v>
      </c>
    </row>
    <row r="267" spans="2:13" x14ac:dyDescent="0.25">
      <c r="B267" s="2" t="s">
        <v>193</v>
      </c>
      <c r="C267" s="3">
        <v>8</v>
      </c>
      <c r="D267" s="3">
        <v>25025451</v>
      </c>
      <c r="E267" s="3">
        <v>25038962</v>
      </c>
      <c r="F267" s="3" t="s">
        <v>5</v>
      </c>
      <c r="G267" s="3">
        <v>1.4849288E-2</v>
      </c>
      <c r="H267" s="3">
        <v>3.3547224999999998</v>
      </c>
      <c r="I267" s="3">
        <v>5.1541750000000004</v>
      </c>
      <c r="J267" s="3">
        <v>6.9054840000000004</v>
      </c>
      <c r="K267" s="3">
        <v>7.7386429999999997</v>
      </c>
      <c r="L267" s="3">
        <v>8.4393425000000004</v>
      </c>
      <c r="M267" s="4">
        <f t="shared" si="4"/>
        <v>568.3331416294169</v>
      </c>
    </row>
    <row r="268" spans="2:13" x14ac:dyDescent="0.25">
      <c r="B268" s="2" t="s">
        <v>478</v>
      </c>
      <c r="C268" s="3">
        <v>6</v>
      </c>
      <c r="D268" s="3">
        <v>131299144</v>
      </c>
      <c r="E268" s="3">
        <v>131353597</v>
      </c>
      <c r="F268" s="3" t="s">
        <v>5</v>
      </c>
      <c r="G268" s="3">
        <v>5.5083862999999997E-2</v>
      </c>
      <c r="H268" s="3">
        <v>1.9982504999999999</v>
      </c>
      <c r="I268" s="3">
        <v>2.7563385999999999</v>
      </c>
      <c r="J268" s="3">
        <v>3.8732829999999998</v>
      </c>
      <c r="K268" s="3">
        <v>5.4680552000000002</v>
      </c>
      <c r="L268" s="3">
        <v>8.4903130000000004</v>
      </c>
      <c r="M268" s="4">
        <f t="shared" si="4"/>
        <v>154.13430608525042</v>
      </c>
    </row>
    <row r="269" spans="2:13" x14ac:dyDescent="0.25">
      <c r="B269" s="2" t="s">
        <v>479</v>
      </c>
      <c r="C269" s="3" t="s">
        <v>29</v>
      </c>
      <c r="D269" s="3">
        <v>25917944</v>
      </c>
      <c r="E269" s="3">
        <v>25954696</v>
      </c>
      <c r="F269" s="3" t="s">
        <v>5</v>
      </c>
      <c r="G269" s="3">
        <v>0.15175939999999999</v>
      </c>
      <c r="H269" s="3">
        <v>3.5159629999999997E-2</v>
      </c>
      <c r="I269" s="3">
        <v>0.37489694000000001</v>
      </c>
      <c r="J269" s="3">
        <v>1.8309891</v>
      </c>
      <c r="K269" s="3">
        <v>2.8706558000000002</v>
      </c>
      <c r="L269" s="3">
        <v>8.5420909999999992</v>
      </c>
      <c r="M269" s="4">
        <f t="shared" si="4"/>
        <v>56.287063601991044</v>
      </c>
    </row>
    <row r="270" spans="2:13" x14ac:dyDescent="0.25">
      <c r="B270" s="2" t="s">
        <v>480</v>
      </c>
      <c r="C270" s="3">
        <v>13</v>
      </c>
      <c r="D270" s="3">
        <v>56438355</v>
      </c>
      <c r="E270" s="3">
        <v>56474239</v>
      </c>
      <c r="F270" s="3" t="s">
        <v>7</v>
      </c>
      <c r="G270" s="3">
        <v>0.16589919</v>
      </c>
      <c r="H270" s="3">
        <v>5.430663</v>
      </c>
      <c r="I270" s="3">
        <v>6.5978513000000003</v>
      </c>
      <c r="J270" s="3">
        <v>7.9837990000000003</v>
      </c>
      <c r="K270" s="3">
        <v>9.0366510000000009</v>
      </c>
      <c r="L270" s="3">
        <v>8.6151979999999995</v>
      </c>
      <c r="M270" s="4">
        <f t="shared" si="4"/>
        <v>51.930319852676796</v>
      </c>
    </row>
    <row r="271" spans="2:13" x14ac:dyDescent="0.25">
      <c r="B271" s="2" t="s">
        <v>481</v>
      </c>
      <c r="C271" s="3">
        <v>19</v>
      </c>
      <c r="D271" s="3">
        <v>56320035</v>
      </c>
      <c r="E271" s="3">
        <v>56390037</v>
      </c>
      <c r="F271" s="3" t="s">
        <v>5</v>
      </c>
      <c r="G271" s="3">
        <v>7.9861774999999996E-2</v>
      </c>
      <c r="H271" s="3">
        <v>2.1185223999999998</v>
      </c>
      <c r="I271" s="3">
        <v>3.4666475999999999</v>
      </c>
      <c r="J271" s="3">
        <v>5.5910219999999997</v>
      </c>
      <c r="K271" s="3">
        <v>7.714175</v>
      </c>
      <c r="L271" s="3">
        <v>8.6347330000000007</v>
      </c>
      <c r="M271" s="4">
        <f t="shared" si="4"/>
        <v>108.12097527258818</v>
      </c>
    </row>
    <row r="272" spans="2:13" x14ac:dyDescent="0.25">
      <c r="B272" s="2" t="s">
        <v>192</v>
      </c>
      <c r="C272" s="3">
        <v>9</v>
      </c>
      <c r="D272" s="3">
        <v>39954257</v>
      </c>
      <c r="E272" s="3">
        <v>39957069</v>
      </c>
      <c r="F272" s="3" t="s">
        <v>5</v>
      </c>
      <c r="G272" s="3">
        <v>3.3164109999999997E-2</v>
      </c>
      <c r="H272" s="3">
        <v>4.7795199999999998</v>
      </c>
      <c r="I272" s="3">
        <v>5.1748333000000004</v>
      </c>
      <c r="J272" s="3">
        <v>6.5304409999999997</v>
      </c>
      <c r="K272" s="3">
        <v>7.7047204999999996</v>
      </c>
      <c r="L272" s="3">
        <v>8.6970749999999999</v>
      </c>
      <c r="M272" s="4">
        <f t="shared" si="4"/>
        <v>262.24358199270239</v>
      </c>
    </row>
    <row r="273" spans="2:13" x14ac:dyDescent="0.25">
      <c r="B273" s="2" t="s">
        <v>482</v>
      </c>
      <c r="C273" s="3">
        <v>19</v>
      </c>
      <c r="D273" s="3">
        <v>5917556</v>
      </c>
      <c r="E273" s="3">
        <v>5924816</v>
      </c>
      <c r="F273" s="3" t="s">
        <v>5</v>
      </c>
      <c r="G273" s="3">
        <v>9.8322994999999996E-2</v>
      </c>
      <c r="H273" s="3">
        <v>3.9003524999999999</v>
      </c>
      <c r="I273" s="3">
        <v>5.9379606000000003</v>
      </c>
      <c r="J273" s="3">
        <v>8.1180210000000006</v>
      </c>
      <c r="K273" s="3">
        <v>8.9491110000000003</v>
      </c>
      <c r="L273" s="3">
        <v>8.7331430000000001</v>
      </c>
      <c r="M273" s="4">
        <f t="shared" si="4"/>
        <v>88.820961973341028</v>
      </c>
    </row>
    <row r="274" spans="2:13" x14ac:dyDescent="0.25">
      <c r="B274" s="2" t="s">
        <v>483</v>
      </c>
      <c r="C274" s="3">
        <v>12</v>
      </c>
      <c r="D274" s="3">
        <v>100876682</v>
      </c>
      <c r="E274" s="3">
        <v>100908198</v>
      </c>
      <c r="F274" s="3" t="s">
        <v>5</v>
      </c>
      <c r="G274" s="3">
        <v>7.6046989999999995E-2</v>
      </c>
      <c r="H274" s="3">
        <v>1.9059215</v>
      </c>
      <c r="I274" s="3">
        <v>2.764195</v>
      </c>
      <c r="J274" s="3">
        <v>4.7101955000000002</v>
      </c>
      <c r="K274" s="3">
        <v>6.6152915999999999</v>
      </c>
      <c r="L274" s="3">
        <v>8.7661289999999994</v>
      </c>
      <c r="M274" s="4">
        <f t="shared" si="4"/>
        <v>115.27253083915616</v>
      </c>
    </row>
    <row r="275" spans="2:13" x14ac:dyDescent="0.25">
      <c r="B275" s="2" t="s">
        <v>484</v>
      </c>
      <c r="C275" s="3">
        <v>8</v>
      </c>
      <c r="D275" s="3">
        <v>65014856</v>
      </c>
      <c r="E275" s="3">
        <v>65037336</v>
      </c>
      <c r="F275" s="3" t="s">
        <v>5</v>
      </c>
      <c r="G275" s="3">
        <v>8.9188000000000003E-2</v>
      </c>
      <c r="H275" s="3">
        <v>4.4364385999999998</v>
      </c>
      <c r="I275" s="3">
        <v>6.2877545000000001</v>
      </c>
      <c r="J275" s="3">
        <v>6.6667810000000003</v>
      </c>
      <c r="K275" s="3">
        <v>7.8831734999999998</v>
      </c>
      <c r="L275" s="3">
        <v>8.775093</v>
      </c>
      <c r="M275" s="4">
        <f t="shared" si="4"/>
        <v>98.388718213212542</v>
      </c>
    </row>
    <row r="276" spans="2:13" x14ac:dyDescent="0.25">
      <c r="B276" s="2" t="s">
        <v>191</v>
      </c>
      <c r="C276" s="3">
        <v>7</v>
      </c>
      <c r="D276" s="3">
        <v>24636570</v>
      </c>
      <c r="E276" s="3">
        <v>24641116</v>
      </c>
      <c r="F276" s="3" t="s">
        <v>7</v>
      </c>
      <c r="G276" s="3">
        <v>6.5530350000000001E-2</v>
      </c>
      <c r="H276" s="3">
        <v>7.028035</v>
      </c>
      <c r="I276" s="3">
        <v>7.7584790000000003</v>
      </c>
      <c r="J276" s="3">
        <v>8.2824770000000001</v>
      </c>
      <c r="K276" s="3">
        <v>9.0502570000000002</v>
      </c>
      <c r="L276" s="3">
        <v>8.7776440000000004</v>
      </c>
      <c r="M276" s="4">
        <f t="shared" si="4"/>
        <v>133.94776618772829</v>
      </c>
    </row>
    <row r="277" spans="2:13" x14ac:dyDescent="0.25">
      <c r="B277" s="2" t="s">
        <v>485</v>
      </c>
      <c r="C277" s="3">
        <v>13</v>
      </c>
      <c r="D277" s="3">
        <v>43370710</v>
      </c>
      <c r="E277" s="3">
        <v>43395202</v>
      </c>
      <c r="F277" s="3" t="s">
        <v>7</v>
      </c>
      <c r="G277" s="3">
        <v>8.774332E-2</v>
      </c>
      <c r="H277" s="3">
        <v>0.79552542999999998</v>
      </c>
      <c r="I277" s="3">
        <v>2.6377549999999998</v>
      </c>
      <c r="J277" s="3">
        <v>6.0415010000000002</v>
      </c>
      <c r="K277" s="3">
        <v>8.6165409999999998</v>
      </c>
      <c r="L277" s="3">
        <v>8.9606589999999997</v>
      </c>
      <c r="M277" s="4">
        <f t="shared" si="4"/>
        <v>102.12354627110075</v>
      </c>
    </row>
    <row r="278" spans="2:13" x14ac:dyDescent="0.25">
      <c r="B278" s="2" t="s">
        <v>190</v>
      </c>
      <c r="C278" s="3">
        <v>5</v>
      </c>
      <c r="D278" s="3">
        <v>8798147</v>
      </c>
      <c r="E278" s="3">
        <v>8866314</v>
      </c>
      <c r="F278" s="3" t="s">
        <v>7</v>
      </c>
      <c r="G278" s="3">
        <v>5.5223353000000003E-2</v>
      </c>
      <c r="H278" s="3">
        <v>3.2606649999999999</v>
      </c>
      <c r="I278" s="3">
        <v>5.5089100000000002</v>
      </c>
      <c r="J278" s="3">
        <v>7.3053616999999997</v>
      </c>
      <c r="K278" s="3">
        <v>8.5240229999999997</v>
      </c>
      <c r="L278" s="3">
        <v>9.0159040000000008</v>
      </c>
      <c r="M278" s="4">
        <f t="shared" si="4"/>
        <v>163.26252409917956</v>
      </c>
    </row>
    <row r="279" spans="2:13" x14ac:dyDescent="0.25">
      <c r="B279" s="2" t="s">
        <v>189</v>
      </c>
      <c r="C279" s="3">
        <v>15</v>
      </c>
      <c r="D279" s="3">
        <v>68309819</v>
      </c>
      <c r="E279" s="3">
        <v>68310301</v>
      </c>
      <c r="F279" s="3" t="s">
        <v>7</v>
      </c>
      <c r="G279" s="3">
        <v>0.13796310000000001</v>
      </c>
      <c r="H279" s="3">
        <v>29.35698</v>
      </c>
      <c r="I279" s="3">
        <v>21.446093000000001</v>
      </c>
      <c r="J279" s="3">
        <v>18.530802000000001</v>
      </c>
      <c r="K279" s="3">
        <v>17.304690999999998</v>
      </c>
      <c r="L279" s="3">
        <v>9.0742270000000005</v>
      </c>
      <c r="M279" s="4">
        <f t="shared" si="4"/>
        <v>65.77285520548611</v>
      </c>
    </row>
    <row r="280" spans="2:13" x14ac:dyDescent="0.25">
      <c r="B280" s="2" t="s">
        <v>486</v>
      </c>
      <c r="C280" s="3">
        <v>8</v>
      </c>
      <c r="D280" s="3">
        <v>105893567</v>
      </c>
      <c r="E280" s="3">
        <v>105895023</v>
      </c>
      <c r="F280" s="3" t="s">
        <v>7</v>
      </c>
      <c r="G280" s="3">
        <v>0.12960035</v>
      </c>
      <c r="H280" s="3">
        <v>4.9991120000000002</v>
      </c>
      <c r="I280" s="3">
        <v>6.6794925000000003</v>
      </c>
      <c r="J280" s="3">
        <v>6.6344659999999998</v>
      </c>
      <c r="K280" s="3">
        <v>8.7176109999999998</v>
      </c>
      <c r="L280" s="3">
        <v>9.128209</v>
      </c>
      <c r="M280" s="4">
        <f t="shared" si="4"/>
        <v>70.433521205768344</v>
      </c>
    </row>
    <row r="281" spans="2:13" x14ac:dyDescent="0.25">
      <c r="B281" s="2" t="s">
        <v>188</v>
      </c>
      <c r="C281" s="3">
        <v>5</v>
      </c>
      <c r="D281" s="3">
        <v>95305815</v>
      </c>
      <c r="E281" s="3">
        <v>95343917</v>
      </c>
      <c r="F281" s="3" t="s">
        <v>7</v>
      </c>
      <c r="G281" s="3">
        <v>4.8008770000000003E-3</v>
      </c>
      <c r="H281" s="3">
        <v>0.51681290000000002</v>
      </c>
      <c r="I281" s="3">
        <v>1.7009951999999999</v>
      </c>
      <c r="J281" s="3">
        <v>5.1211586000000002</v>
      </c>
      <c r="K281" s="3">
        <v>7.9855213000000003</v>
      </c>
      <c r="L281" s="3">
        <v>9.3481480000000001</v>
      </c>
      <c r="M281" s="4">
        <f t="shared" si="4"/>
        <v>1947.1750682219101</v>
      </c>
    </row>
    <row r="282" spans="2:13" x14ac:dyDescent="0.25">
      <c r="B282" s="2" t="s">
        <v>487</v>
      </c>
      <c r="C282" s="3">
        <v>13</v>
      </c>
      <c r="D282" s="3">
        <v>62864753</v>
      </c>
      <c r="E282" s="3">
        <v>62888282</v>
      </c>
      <c r="F282" s="3" t="s">
        <v>5</v>
      </c>
      <c r="G282" s="3">
        <v>0.13311574000000001</v>
      </c>
      <c r="H282" s="3">
        <v>4.0923476000000001</v>
      </c>
      <c r="I282" s="3">
        <v>5.3584223</v>
      </c>
      <c r="J282" s="3">
        <v>6.4757220000000002</v>
      </c>
      <c r="K282" s="3">
        <v>8.014424</v>
      </c>
      <c r="L282" s="3">
        <v>9.4062490000000007</v>
      </c>
      <c r="M282" s="4">
        <f t="shared" si="4"/>
        <v>70.662184652243226</v>
      </c>
    </row>
    <row r="283" spans="2:13" x14ac:dyDescent="0.25">
      <c r="B283" s="2" t="s">
        <v>488</v>
      </c>
      <c r="C283" s="3">
        <v>11</v>
      </c>
      <c r="D283" s="3">
        <v>79781979</v>
      </c>
      <c r="E283" s="3">
        <v>79872394</v>
      </c>
      <c r="F283" s="3" t="s">
        <v>5</v>
      </c>
      <c r="G283" s="3">
        <v>0.12762058000000001</v>
      </c>
      <c r="H283" s="3">
        <v>4.1751849999999999</v>
      </c>
      <c r="I283" s="3">
        <v>5.8106679999999997</v>
      </c>
      <c r="J283" s="3">
        <v>6.8620080000000003</v>
      </c>
      <c r="K283" s="3">
        <v>8.0426439999999992</v>
      </c>
      <c r="L283" s="3">
        <v>9.4473990000000008</v>
      </c>
      <c r="M283" s="4">
        <f t="shared" si="4"/>
        <v>74.027237613243884</v>
      </c>
    </row>
    <row r="284" spans="2:13" x14ac:dyDescent="0.25">
      <c r="B284" s="2" t="s">
        <v>187</v>
      </c>
      <c r="C284" s="3">
        <v>3</v>
      </c>
      <c r="D284" s="3">
        <v>7572077</v>
      </c>
      <c r="E284" s="3">
        <v>7613427</v>
      </c>
      <c r="F284" s="3" t="s">
        <v>5</v>
      </c>
      <c r="G284" s="3">
        <v>2.1538966999999999E-2</v>
      </c>
      <c r="H284" s="3">
        <v>2.3420429999999999</v>
      </c>
      <c r="I284" s="3">
        <v>3.7179536999999998</v>
      </c>
      <c r="J284" s="3">
        <v>6.0750479999999998</v>
      </c>
      <c r="K284" s="3">
        <v>7.5894494000000003</v>
      </c>
      <c r="L284" s="3">
        <v>9.4784400000000009</v>
      </c>
      <c r="M284" s="4">
        <f t="shared" si="4"/>
        <v>440.06010130383697</v>
      </c>
    </row>
    <row r="285" spans="2:13" x14ac:dyDescent="0.25">
      <c r="B285" s="2" t="s">
        <v>489</v>
      </c>
      <c r="C285" s="3">
        <v>3</v>
      </c>
      <c r="D285" s="3">
        <v>90237500</v>
      </c>
      <c r="E285" s="3">
        <v>90243512</v>
      </c>
      <c r="F285" s="3" t="s">
        <v>5</v>
      </c>
      <c r="G285" s="3">
        <v>0.15081446000000001</v>
      </c>
      <c r="H285" s="3">
        <v>3.6187114999999999</v>
      </c>
      <c r="I285" s="3">
        <v>4.2312164000000001</v>
      </c>
      <c r="J285" s="3">
        <v>5.6432140000000004</v>
      </c>
      <c r="K285" s="3">
        <v>6.8760214</v>
      </c>
      <c r="L285" s="3">
        <v>9.4995740000000009</v>
      </c>
      <c r="M285" s="4">
        <f t="shared" si="4"/>
        <v>62.988482669367379</v>
      </c>
    </row>
    <row r="286" spans="2:13" x14ac:dyDescent="0.25">
      <c r="B286" s="2" t="s">
        <v>490</v>
      </c>
      <c r="C286" s="3">
        <v>3</v>
      </c>
      <c r="D286" s="3">
        <v>96798763</v>
      </c>
      <c r="E286" s="3">
        <v>96829351</v>
      </c>
      <c r="F286" s="3" t="s">
        <v>5</v>
      </c>
      <c r="G286" s="3">
        <v>4.035499E-2</v>
      </c>
      <c r="H286" s="3">
        <v>1.6452643</v>
      </c>
      <c r="I286" s="3">
        <v>2.8709560000000001</v>
      </c>
      <c r="J286" s="3">
        <v>4.6536160000000004</v>
      </c>
      <c r="K286" s="3">
        <v>6.6954650000000004</v>
      </c>
      <c r="L286" s="3">
        <v>9.5852459999999997</v>
      </c>
      <c r="M286" s="4">
        <f t="shared" si="4"/>
        <v>237.52319106013903</v>
      </c>
    </row>
    <row r="287" spans="2:13" x14ac:dyDescent="0.25">
      <c r="B287" s="2" t="s">
        <v>491</v>
      </c>
      <c r="C287" s="3">
        <v>14</v>
      </c>
      <c r="D287" s="3">
        <v>70164218</v>
      </c>
      <c r="E287" s="3">
        <v>70177681</v>
      </c>
      <c r="F287" s="3" t="s">
        <v>5</v>
      </c>
      <c r="G287" s="3">
        <v>8.0212965999999997E-2</v>
      </c>
      <c r="H287" s="3">
        <v>1.3133149</v>
      </c>
      <c r="I287" s="3">
        <v>3.4013659999999999</v>
      </c>
      <c r="J287" s="3">
        <v>5.0320320000000001</v>
      </c>
      <c r="K287" s="3">
        <v>7.1639480000000004</v>
      </c>
      <c r="L287" s="3">
        <v>9.7001989999999996</v>
      </c>
      <c r="M287" s="4">
        <f t="shared" si="4"/>
        <v>120.93056127609096</v>
      </c>
    </row>
    <row r="288" spans="2:13" x14ac:dyDescent="0.25">
      <c r="B288" s="2" t="s">
        <v>185</v>
      </c>
      <c r="C288" s="3">
        <v>6</v>
      </c>
      <c r="D288" s="3">
        <v>89211165</v>
      </c>
      <c r="E288" s="3">
        <v>89216237</v>
      </c>
      <c r="F288" s="3" t="s">
        <v>5</v>
      </c>
      <c r="G288" s="3">
        <v>7.2312727999999998E-3</v>
      </c>
      <c r="H288" s="3">
        <v>1.258616</v>
      </c>
      <c r="I288" s="3">
        <v>2.8104676999999998</v>
      </c>
      <c r="J288" s="3">
        <v>5.7917256000000004</v>
      </c>
      <c r="K288" s="3">
        <v>8.0455780000000008</v>
      </c>
      <c r="L288" s="3">
        <v>9.7044149999999991</v>
      </c>
      <c r="M288" s="4">
        <f t="shared" si="4"/>
        <v>1342.0064860504224</v>
      </c>
    </row>
    <row r="289" spans="2:13" x14ac:dyDescent="0.25">
      <c r="B289" s="2" t="s">
        <v>492</v>
      </c>
      <c r="C289" s="3">
        <v>7</v>
      </c>
      <c r="D289" s="3">
        <v>74275419</v>
      </c>
      <c r="E289" s="3">
        <v>74554780</v>
      </c>
      <c r="F289" s="3" t="s">
        <v>5</v>
      </c>
      <c r="G289" s="3">
        <v>0.15412662999999999</v>
      </c>
      <c r="H289" s="3">
        <v>4.6410226999999997</v>
      </c>
      <c r="I289" s="3">
        <v>7.3755680000000003</v>
      </c>
      <c r="J289" s="3">
        <v>9.3425010000000004</v>
      </c>
      <c r="K289" s="3">
        <v>10.165452</v>
      </c>
      <c r="L289" s="3">
        <v>9.7281440000000003</v>
      </c>
      <c r="M289" s="4">
        <f t="shared" si="4"/>
        <v>63.117866133840735</v>
      </c>
    </row>
    <row r="290" spans="2:13" x14ac:dyDescent="0.25">
      <c r="B290" s="2" t="s">
        <v>493</v>
      </c>
      <c r="C290" s="3">
        <v>11</v>
      </c>
      <c r="D290" s="3">
        <v>51813455</v>
      </c>
      <c r="E290" s="3">
        <v>51857653</v>
      </c>
      <c r="F290" s="3" t="s">
        <v>5</v>
      </c>
      <c r="G290" s="3">
        <v>8.7939929999999999E-2</v>
      </c>
      <c r="H290" s="3">
        <v>1.0989381</v>
      </c>
      <c r="I290" s="3">
        <v>3.1055383999999999</v>
      </c>
      <c r="J290" s="3">
        <v>6.3668250000000004</v>
      </c>
      <c r="K290" s="3">
        <v>9.0075629999999993</v>
      </c>
      <c r="L290" s="3">
        <v>9.7745090000000001</v>
      </c>
      <c r="M290" s="4">
        <f t="shared" si="4"/>
        <v>111.14983830439711</v>
      </c>
    </row>
    <row r="291" spans="2:13" x14ac:dyDescent="0.25">
      <c r="B291" s="2" t="s">
        <v>494</v>
      </c>
      <c r="C291" s="3">
        <v>8</v>
      </c>
      <c r="D291" s="3">
        <v>61224171</v>
      </c>
      <c r="E291" s="3">
        <v>61396072</v>
      </c>
      <c r="F291" s="3" t="s">
        <v>7</v>
      </c>
      <c r="G291" s="3">
        <v>0.19549697999999999</v>
      </c>
      <c r="H291" s="3">
        <v>7.3723006</v>
      </c>
      <c r="I291" s="3">
        <v>11.600082</v>
      </c>
      <c r="J291" s="3">
        <v>14.180035</v>
      </c>
      <c r="K291" s="3">
        <v>14.147696</v>
      </c>
      <c r="L291" s="3">
        <v>9.8524619999999992</v>
      </c>
      <c r="M291" s="4">
        <f t="shared" si="4"/>
        <v>50.397003575195889</v>
      </c>
    </row>
    <row r="292" spans="2:13" x14ac:dyDescent="0.25">
      <c r="B292" s="2" t="s">
        <v>184</v>
      </c>
      <c r="C292" s="3">
        <v>7</v>
      </c>
      <c r="D292" s="3">
        <v>18987524</v>
      </c>
      <c r="E292" s="3">
        <v>18988962</v>
      </c>
      <c r="F292" s="3" t="s">
        <v>7</v>
      </c>
      <c r="G292" s="3">
        <v>2.7784369999999999E-2</v>
      </c>
      <c r="H292" s="3">
        <v>2.553893</v>
      </c>
      <c r="I292" s="3">
        <v>4.0553293000000004</v>
      </c>
      <c r="J292" s="3">
        <v>5.9811616000000001</v>
      </c>
      <c r="K292" s="3">
        <v>7.9555445000000002</v>
      </c>
      <c r="L292" s="3">
        <v>9.8658239999999999</v>
      </c>
      <c r="M292" s="4">
        <f t="shared" si="4"/>
        <v>355.08539513402678</v>
      </c>
    </row>
    <row r="293" spans="2:13" x14ac:dyDescent="0.25">
      <c r="B293" s="2" t="s">
        <v>495</v>
      </c>
      <c r="C293" s="3">
        <v>2</v>
      </c>
      <c r="D293" s="3">
        <v>178411206</v>
      </c>
      <c r="E293" s="3">
        <v>178414472</v>
      </c>
      <c r="F293" s="3" t="s">
        <v>5</v>
      </c>
      <c r="G293" s="3">
        <v>0.10198374</v>
      </c>
      <c r="H293" s="3">
        <v>3.22858</v>
      </c>
      <c r="I293" s="3">
        <v>4.7898006000000004</v>
      </c>
      <c r="J293" s="3">
        <v>7.5978545999999998</v>
      </c>
      <c r="K293" s="3">
        <v>9.3470379999999995</v>
      </c>
      <c r="L293" s="3">
        <v>10.0296135</v>
      </c>
      <c r="M293" s="4">
        <f t="shared" si="4"/>
        <v>98.34522150295723</v>
      </c>
    </row>
    <row r="294" spans="2:13" x14ac:dyDescent="0.25">
      <c r="B294" s="2" t="s">
        <v>496</v>
      </c>
      <c r="C294" s="3">
        <v>12</v>
      </c>
      <c r="D294" s="3">
        <v>103388682</v>
      </c>
      <c r="E294" s="3">
        <v>103406350</v>
      </c>
      <c r="F294" s="3" t="s">
        <v>7</v>
      </c>
      <c r="G294" s="3">
        <v>8.2957080000000002E-2</v>
      </c>
      <c r="H294" s="3">
        <v>2.5145050000000002</v>
      </c>
      <c r="I294" s="3">
        <v>4.2222270000000002</v>
      </c>
      <c r="J294" s="3">
        <v>6.7301364000000001</v>
      </c>
      <c r="K294" s="3">
        <v>8.7186509999999995</v>
      </c>
      <c r="L294" s="3">
        <v>10.036135</v>
      </c>
      <c r="M294" s="4">
        <f t="shared" si="4"/>
        <v>120.97984885678233</v>
      </c>
    </row>
    <row r="295" spans="2:13" x14ac:dyDescent="0.25">
      <c r="B295" s="2" t="s">
        <v>183</v>
      </c>
      <c r="C295" s="3">
        <v>9</v>
      </c>
      <c r="D295" s="3">
        <v>109645122</v>
      </c>
      <c r="E295" s="3">
        <v>109664652</v>
      </c>
      <c r="F295" s="3" t="s">
        <v>5</v>
      </c>
      <c r="G295" s="3">
        <v>7.155562E-2</v>
      </c>
      <c r="H295" s="3">
        <v>7.3572196999999999</v>
      </c>
      <c r="I295" s="3">
        <v>11.350341</v>
      </c>
      <c r="J295" s="3">
        <v>11.697386</v>
      </c>
      <c r="K295" s="3">
        <v>10.831550999999999</v>
      </c>
      <c r="L295" s="3">
        <v>10.148519500000001</v>
      </c>
      <c r="M295" s="4">
        <f t="shared" si="4"/>
        <v>141.82700813716659</v>
      </c>
    </row>
    <row r="296" spans="2:13" x14ac:dyDescent="0.25">
      <c r="B296" s="2" t="s">
        <v>182</v>
      </c>
      <c r="C296" s="3">
        <v>11</v>
      </c>
      <c r="D296" s="3">
        <v>3907021</v>
      </c>
      <c r="E296" s="3">
        <v>3914664</v>
      </c>
      <c r="F296" s="3" t="s">
        <v>5</v>
      </c>
      <c r="G296" s="3">
        <v>6.5265595999999995E-2</v>
      </c>
      <c r="H296" s="3">
        <v>4.0130249999999998</v>
      </c>
      <c r="I296" s="3">
        <v>5.3914499999999999</v>
      </c>
      <c r="J296" s="3">
        <v>7.2466999999999997</v>
      </c>
      <c r="K296" s="3">
        <v>10.024796500000001</v>
      </c>
      <c r="L296" s="3">
        <v>10.306480000000001</v>
      </c>
      <c r="M296" s="4">
        <f t="shared" si="4"/>
        <v>157.9159715326893</v>
      </c>
    </row>
    <row r="297" spans="2:13" x14ac:dyDescent="0.25">
      <c r="B297" s="2" t="s">
        <v>497</v>
      </c>
      <c r="C297" s="3">
        <v>6</v>
      </c>
      <c r="D297" s="3">
        <v>143245888</v>
      </c>
      <c r="E297" s="3">
        <v>143297272</v>
      </c>
      <c r="F297" s="3" t="s">
        <v>7</v>
      </c>
      <c r="G297" s="3">
        <v>0.14872961000000001</v>
      </c>
      <c r="H297" s="3">
        <v>3.6131107999999998</v>
      </c>
      <c r="I297" s="3">
        <v>5.7514580000000004</v>
      </c>
      <c r="J297" s="3">
        <v>7.409878</v>
      </c>
      <c r="K297" s="3">
        <v>8.3770310000000006</v>
      </c>
      <c r="L297" s="3">
        <v>10.340786</v>
      </c>
      <c r="M297" s="4">
        <f t="shared" si="4"/>
        <v>69.52741959049041</v>
      </c>
    </row>
    <row r="298" spans="2:13" x14ac:dyDescent="0.25">
      <c r="B298" s="2" t="s">
        <v>498</v>
      </c>
      <c r="C298" s="3">
        <v>16</v>
      </c>
      <c r="D298" s="3">
        <v>36963460</v>
      </c>
      <c r="E298" s="3">
        <v>36990467</v>
      </c>
      <c r="F298" s="3" t="s">
        <v>5</v>
      </c>
      <c r="G298" s="3">
        <v>0.12803036000000001</v>
      </c>
      <c r="H298" s="3">
        <v>5.9337425000000001</v>
      </c>
      <c r="I298" s="3">
        <v>6.5004660000000003</v>
      </c>
      <c r="J298" s="3">
        <v>9.4548959999999997</v>
      </c>
      <c r="K298" s="3">
        <v>10.937155000000001</v>
      </c>
      <c r="L298" s="3">
        <v>10.413133999999999</v>
      </c>
      <c r="M298" s="4">
        <f t="shared" si="4"/>
        <v>81.333318128606365</v>
      </c>
    </row>
    <row r="299" spans="2:13" x14ac:dyDescent="0.25">
      <c r="B299" s="2" t="s">
        <v>181</v>
      </c>
      <c r="C299" s="3">
        <v>11</v>
      </c>
      <c r="D299" s="3">
        <v>74069955</v>
      </c>
      <c r="E299" s="3">
        <v>74087292</v>
      </c>
      <c r="F299" s="3" t="s">
        <v>7</v>
      </c>
      <c r="G299" s="3">
        <v>1.0604524000000001E-2</v>
      </c>
      <c r="H299" s="3">
        <v>0.96766019999999997</v>
      </c>
      <c r="I299" s="3">
        <v>2.2166598</v>
      </c>
      <c r="J299" s="3">
        <v>4.3926287000000004</v>
      </c>
      <c r="K299" s="3">
        <v>6.1743382999999996</v>
      </c>
      <c r="L299" s="3">
        <v>10.458021</v>
      </c>
      <c r="M299" s="4">
        <f t="shared" si="4"/>
        <v>986.18485846229396</v>
      </c>
    </row>
    <row r="300" spans="2:13" x14ac:dyDescent="0.25">
      <c r="B300" s="2" t="s">
        <v>180</v>
      </c>
      <c r="C300" s="3">
        <v>3</v>
      </c>
      <c r="D300" s="3">
        <v>96245538</v>
      </c>
      <c r="E300" s="3">
        <v>96246115</v>
      </c>
      <c r="F300" s="3" t="s">
        <v>7</v>
      </c>
      <c r="G300" s="3">
        <v>2.3057500000000002E-2</v>
      </c>
      <c r="H300" s="3">
        <v>26.325188000000001</v>
      </c>
      <c r="I300" s="3">
        <v>19.724754000000001</v>
      </c>
      <c r="J300" s="3">
        <v>17.33944</v>
      </c>
      <c r="K300" s="3">
        <v>17.893813999999999</v>
      </c>
      <c r="L300" s="3">
        <v>10.535337999999999</v>
      </c>
      <c r="M300" s="4">
        <f t="shared" si="4"/>
        <v>456.91588420253709</v>
      </c>
    </row>
    <row r="301" spans="2:13" x14ac:dyDescent="0.25">
      <c r="B301" s="2" t="s">
        <v>179</v>
      </c>
      <c r="C301" s="3">
        <v>14</v>
      </c>
      <c r="D301" s="3">
        <v>32159865</v>
      </c>
      <c r="E301" s="3">
        <v>32179855</v>
      </c>
      <c r="F301" s="3" t="s">
        <v>7</v>
      </c>
      <c r="G301" s="3">
        <v>0.1855994</v>
      </c>
      <c r="H301" s="3">
        <v>14.312098000000001</v>
      </c>
      <c r="I301" s="3">
        <v>13.913672999999999</v>
      </c>
      <c r="J301" s="3">
        <v>16.032581</v>
      </c>
      <c r="K301" s="3">
        <v>17.006526999999998</v>
      </c>
      <c r="L301" s="3">
        <v>10.675193</v>
      </c>
      <c r="M301" s="4">
        <f t="shared" si="4"/>
        <v>57.517389603630185</v>
      </c>
    </row>
    <row r="302" spans="2:13" x14ac:dyDescent="0.25">
      <c r="B302" s="2" t="s">
        <v>499</v>
      </c>
      <c r="C302" s="3">
        <v>1</v>
      </c>
      <c r="D302" s="3">
        <v>17145362</v>
      </c>
      <c r="E302" s="3">
        <v>17164271</v>
      </c>
      <c r="F302" s="3" t="s">
        <v>7</v>
      </c>
      <c r="G302" s="3">
        <v>0.14878501999999999</v>
      </c>
      <c r="H302" s="3">
        <v>1.7038732000000001</v>
      </c>
      <c r="I302" s="3">
        <v>3.7528203000000002</v>
      </c>
      <c r="J302" s="3">
        <v>6.0051436000000002</v>
      </c>
      <c r="K302" s="3">
        <v>7.7087009999999996</v>
      </c>
      <c r="L302" s="3">
        <v>10.923449</v>
      </c>
      <c r="M302" s="4">
        <f t="shared" si="4"/>
        <v>73.417666644128559</v>
      </c>
    </row>
    <row r="303" spans="2:13" x14ac:dyDescent="0.25">
      <c r="B303" s="2" t="s">
        <v>500</v>
      </c>
      <c r="C303" s="3">
        <v>7</v>
      </c>
      <c r="D303" s="3">
        <v>46861203</v>
      </c>
      <c r="E303" s="3">
        <v>46878142</v>
      </c>
      <c r="F303" s="3" t="s">
        <v>7</v>
      </c>
      <c r="G303" s="3">
        <v>0.13495934000000001</v>
      </c>
      <c r="H303" s="3">
        <v>6.1786013000000004</v>
      </c>
      <c r="I303" s="3">
        <v>8.6185489999999998</v>
      </c>
      <c r="J303" s="3">
        <v>11.273846000000001</v>
      </c>
      <c r="K303" s="3">
        <v>13.185301000000001</v>
      </c>
      <c r="L303" s="3">
        <v>10.934393</v>
      </c>
      <c r="M303" s="4">
        <f t="shared" si="4"/>
        <v>81.019905699005335</v>
      </c>
    </row>
    <row r="304" spans="2:13" x14ac:dyDescent="0.25">
      <c r="B304" s="2" t="s">
        <v>501</v>
      </c>
      <c r="C304" s="3">
        <v>5</v>
      </c>
      <c r="D304" s="3">
        <v>101837416</v>
      </c>
      <c r="E304" s="3">
        <v>101846410</v>
      </c>
      <c r="F304" s="3" t="s">
        <v>7</v>
      </c>
      <c r="G304" s="3">
        <v>5.6988789999999998E-2</v>
      </c>
      <c r="H304" s="3">
        <v>0.80032813999999997</v>
      </c>
      <c r="I304" s="3">
        <v>3.4182877999999999</v>
      </c>
      <c r="J304" s="3">
        <v>6.6050649999999997</v>
      </c>
      <c r="K304" s="3">
        <v>8.8544990000000006</v>
      </c>
      <c r="L304" s="3">
        <v>11.192888</v>
      </c>
      <c r="M304" s="4">
        <f t="shared" si="4"/>
        <v>196.40508247323729</v>
      </c>
    </row>
    <row r="305" spans="2:13" x14ac:dyDescent="0.25">
      <c r="B305" s="2" t="s">
        <v>502</v>
      </c>
      <c r="C305" s="3">
        <v>12</v>
      </c>
      <c r="D305" s="3">
        <v>24572287</v>
      </c>
      <c r="E305" s="3">
        <v>24617391</v>
      </c>
      <c r="F305" s="3" t="s">
        <v>7</v>
      </c>
      <c r="G305" s="3">
        <v>0.14850347999999999</v>
      </c>
      <c r="H305" s="3">
        <v>4.3601770000000002</v>
      </c>
      <c r="I305" s="3">
        <v>6.4192266</v>
      </c>
      <c r="J305" s="3">
        <v>8.9757420000000003</v>
      </c>
      <c r="K305" s="3">
        <v>9.9580950000000001</v>
      </c>
      <c r="L305" s="3">
        <v>11.196548</v>
      </c>
      <c r="M305" s="4">
        <f t="shared" si="4"/>
        <v>75.395862777087785</v>
      </c>
    </row>
    <row r="306" spans="2:13" x14ac:dyDescent="0.25">
      <c r="B306" s="2" t="s">
        <v>503</v>
      </c>
      <c r="C306" s="3">
        <v>11</v>
      </c>
      <c r="D306" s="3">
        <v>70092644</v>
      </c>
      <c r="E306" s="3">
        <v>70106187</v>
      </c>
      <c r="F306" s="3" t="s">
        <v>7</v>
      </c>
      <c r="G306" s="3">
        <v>0.22014494000000001</v>
      </c>
      <c r="H306" s="3">
        <v>7.8948489999999998</v>
      </c>
      <c r="I306" s="3">
        <v>10.523968</v>
      </c>
      <c r="J306" s="3">
        <v>10.276417</v>
      </c>
      <c r="K306" s="3">
        <v>11.248711</v>
      </c>
      <c r="L306" s="3">
        <v>11.241815000000001</v>
      </c>
      <c r="M306" s="4">
        <f t="shared" si="4"/>
        <v>51.065516200372358</v>
      </c>
    </row>
    <row r="307" spans="2:13" x14ac:dyDescent="0.25">
      <c r="B307" s="2" t="s">
        <v>504</v>
      </c>
      <c r="C307" s="3">
        <v>10</v>
      </c>
      <c r="D307" s="3">
        <v>6885796</v>
      </c>
      <c r="E307" s="3">
        <v>7052478</v>
      </c>
      <c r="F307" s="3" t="s">
        <v>5</v>
      </c>
      <c r="G307" s="3">
        <v>0.15099166</v>
      </c>
      <c r="H307" s="3">
        <v>3.8213058000000002</v>
      </c>
      <c r="I307" s="3">
        <v>6.1608561999999996</v>
      </c>
      <c r="J307" s="3">
        <v>8.8128279999999997</v>
      </c>
      <c r="K307" s="3">
        <v>9.7046930000000007</v>
      </c>
      <c r="L307" s="3">
        <v>11.306729000000001</v>
      </c>
      <c r="M307" s="4">
        <f t="shared" si="4"/>
        <v>74.883135929494387</v>
      </c>
    </row>
    <row r="308" spans="2:13" x14ac:dyDescent="0.25">
      <c r="B308" s="2" t="s">
        <v>505</v>
      </c>
      <c r="C308" s="3">
        <v>12</v>
      </c>
      <c r="D308" s="3">
        <v>14147599</v>
      </c>
      <c r="E308" s="3">
        <v>14152038</v>
      </c>
      <c r="F308" s="3" t="s">
        <v>5</v>
      </c>
      <c r="G308" s="3">
        <v>0.17748612</v>
      </c>
      <c r="H308" s="3">
        <v>3.4184594000000001</v>
      </c>
      <c r="I308" s="3">
        <v>6.6724290000000002</v>
      </c>
      <c r="J308" s="3">
        <v>9.8349650000000004</v>
      </c>
      <c r="K308" s="3">
        <v>11.571638</v>
      </c>
      <c r="L308" s="3">
        <v>11.364748000000001</v>
      </c>
      <c r="M308" s="4">
        <f t="shared" si="4"/>
        <v>64.031756398753885</v>
      </c>
    </row>
    <row r="309" spans="2:13" x14ac:dyDescent="0.25">
      <c r="B309" s="2" t="s">
        <v>177</v>
      </c>
      <c r="C309" s="3">
        <v>1</v>
      </c>
      <c r="D309" s="3">
        <v>89927962</v>
      </c>
      <c r="E309" s="3">
        <v>89933290</v>
      </c>
      <c r="F309" s="3" t="s">
        <v>5</v>
      </c>
      <c r="G309" s="3">
        <v>8.4866830000000004E-2</v>
      </c>
      <c r="H309" s="3">
        <v>5.0602155</v>
      </c>
      <c r="I309" s="3">
        <v>8.3989250000000002</v>
      </c>
      <c r="J309" s="3">
        <v>10.729526</v>
      </c>
      <c r="K309" s="3">
        <v>12.381092000000001</v>
      </c>
      <c r="L309" s="3">
        <v>11.414198000000001</v>
      </c>
      <c r="M309" s="4">
        <f t="shared" si="4"/>
        <v>134.49539708270004</v>
      </c>
    </row>
    <row r="310" spans="2:13" x14ac:dyDescent="0.25">
      <c r="B310" s="2" t="s">
        <v>176</v>
      </c>
      <c r="C310" s="3">
        <v>3</v>
      </c>
      <c r="D310" s="3">
        <v>108383839</v>
      </c>
      <c r="E310" s="3">
        <v>108388231</v>
      </c>
      <c r="F310" s="3" t="s">
        <v>7</v>
      </c>
      <c r="G310" s="3">
        <v>5.7521269999999999E-2</v>
      </c>
      <c r="H310" s="3">
        <v>3.9565172</v>
      </c>
      <c r="I310" s="3">
        <v>6.066433</v>
      </c>
      <c r="J310" s="3">
        <v>8.3187890000000007</v>
      </c>
      <c r="K310" s="3">
        <v>10.444248</v>
      </c>
      <c r="L310" s="3">
        <v>11.538414</v>
      </c>
      <c r="M310" s="4">
        <f t="shared" si="4"/>
        <v>200.59386727726977</v>
      </c>
    </row>
    <row r="311" spans="2:13" x14ac:dyDescent="0.25">
      <c r="B311" s="2" t="s">
        <v>175</v>
      </c>
      <c r="C311" s="3">
        <v>4</v>
      </c>
      <c r="D311" s="3">
        <v>43506966</v>
      </c>
      <c r="E311" s="3">
        <v>43513729</v>
      </c>
      <c r="F311" s="3" t="s">
        <v>7</v>
      </c>
      <c r="G311" s="3">
        <v>6.3628290000000004E-2</v>
      </c>
      <c r="H311" s="3">
        <v>4.5919480000000004</v>
      </c>
      <c r="I311" s="3">
        <v>7.7645600000000004</v>
      </c>
      <c r="J311" s="3">
        <v>10.152903</v>
      </c>
      <c r="K311" s="3">
        <v>11.710673999999999</v>
      </c>
      <c r="L311" s="3">
        <v>11.641923999999999</v>
      </c>
      <c r="M311" s="4">
        <f t="shared" si="4"/>
        <v>182.96773337771609</v>
      </c>
    </row>
    <row r="312" spans="2:13" x14ac:dyDescent="0.25">
      <c r="B312" s="2" t="s">
        <v>506</v>
      </c>
      <c r="C312" s="3">
        <v>10</v>
      </c>
      <c r="D312" s="3">
        <v>78069360</v>
      </c>
      <c r="E312" s="3">
        <v>78079525</v>
      </c>
      <c r="F312" s="3" t="s">
        <v>7</v>
      </c>
      <c r="G312" s="3">
        <v>0.19342867</v>
      </c>
      <c r="H312" s="3">
        <v>8.5716110000000008</v>
      </c>
      <c r="I312" s="3">
        <v>12.123297000000001</v>
      </c>
      <c r="J312" s="3">
        <v>14.481484999999999</v>
      </c>
      <c r="K312" s="3">
        <v>13.634586000000001</v>
      </c>
      <c r="L312" s="3">
        <v>11.758101999999999</v>
      </c>
      <c r="M312" s="4">
        <f t="shared" si="4"/>
        <v>60.78779324698867</v>
      </c>
    </row>
    <row r="313" spans="2:13" x14ac:dyDescent="0.25">
      <c r="B313" s="2" t="s">
        <v>507</v>
      </c>
      <c r="C313" s="3">
        <v>11</v>
      </c>
      <c r="D313" s="3">
        <v>85886422</v>
      </c>
      <c r="E313" s="3">
        <v>85916097</v>
      </c>
      <c r="F313" s="3" t="s">
        <v>7</v>
      </c>
      <c r="G313" s="3">
        <v>0.21160561</v>
      </c>
      <c r="H313" s="3">
        <v>2.4637150000000001</v>
      </c>
      <c r="I313" s="3">
        <v>4.9443773999999996</v>
      </c>
      <c r="J313" s="3">
        <v>7.2016764000000002</v>
      </c>
      <c r="K313" s="3">
        <v>9.3978110000000008</v>
      </c>
      <c r="L313" s="3">
        <v>11.885864</v>
      </c>
      <c r="M313" s="4">
        <f t="shared" si="4"/>
        <v>56.169890769909173</v>
      </c>
    </row>
    <row r="314" spans="2:13" x14ac:dyDescent="0.25">
      <c r="B314" s="2" t="s">
        <v>508</v>
      </c>
      <c r="C314" s="3">
        <v>9</v>
      </c>
      <c r="D314" s="3">
        <v>18443456</v>
      </c>
      <c r="E314" s="3">
        <v>18446312</v>
      </c>
      <c r="F314" s="3" t="s">
        <v>7</v>
      </c>
      <c r="G314" s="3">
        <v>4.4959348000000003E-2</v>
      </c>
      <c r="H314" s="3">
        <v>8.3357009999999995E-2</v>
      </c>
      <c r="I314" s="3">
        <v>0.35022449999999999</v>
      </c>
      <c r="J314" s="3">
        <v>1.6080996999999999</v>
      </c>
      <c r="K314" s="3">
        <v>4.1662072999999999</v>
      </c>
      <c r="L314" s="3">
        <v>11.960063999999999</v>
      </c>
      <c r="M314" s="4">
        <f t="shared" si="4"/>
        <v>266.01951611931736</v>
      </c>
    </row>
    <row r="315" spans="2:13" x14ac:dyDescent="0.25">
      <c r="B315" s="2" t="s">
        <v>174</v>
      </c>
      <c r="C315" s="3">
        <v>11</v>
      </c>
      <c r="D315" s="3">
        <v>101155907</v>
      </c>
      <c r="E315" s="3">
        <v>101161787</v>
      </c>
      <c r="F315" s="3" t="s">
        <v>7</v>
      </c>
      <c r="G315" s="3">
        <v>4.558918E-2</v>
      </c>
      <c r="H315" s="3">
        <v>16.488323000000001</v>
      </c>
      <c r="I315" s="3">
        <v>17.282972000000001</v>
      </c>
      <c r="J315" s="3">
        <v>16.413668000000001</v>
      </c>
      <c r="K315" s="3">
        <v>17.578852000000001</v>
      </c>
      <c r="L315" s="3">
        <v>12.047318000000001</v>
      </c>
      <c r="M315" s="4">
        <f t="shared" si="4"/>
        <v>264.25827356403431</v>
      </c>
    </row>
    <row r="316" spans="2:13" x14ac:dyDescent="0.25">
      <c r="B316" s="2" t="s">
        <v>509</v>
      </c>
      <c r="C316" s="3" t="s">
        <v>29</v>
      </c>
      <c r="D316" s="3">
        <v>27658161</v>
      </c>
      <c r="E316" s="3">
        <v>27692894</v>
      </c>
      <c r="F316" s="3" t="s">
        <v>7</v>
      </c>
      <c r="G316" s="3">
        <v>0.20650066</v>
      </c>
      <c r="H316" s="3">
        <v>0.18766545000000001</v>
      </c>
      <c r="I316" s="3">
        <v>1.1383474</v>
      </c>
      <c r="J316" s="3">
        <v>3.1394057000000002</v>
      </c>
      <c r="K316" s="3">
        <v>4.7265689999999996</v>
      </c>
      <c r="L316" s="3">
        <v>12.151605</v>
      </c>
      <c r="M316" s="4">
        <f t="shared" si="4"/>
        <v>58.845356717019691</v>
      </c>
    </row>
    <row r="317" spans="2:13" x14ac:dyDescent="0.25">
      <c r="B317" s="2" t="s">
        <v>510</v>
      </c>
      <c r="C317" s="3">
        <v>15</v>
      </c>
      <c r="D317" s="3">
        <v>103503298</v>
      </c>
      <c r="E317" s="3">
        <v>103530052</v>
      </c>
      <c r="F317" s="3" t="s">
        <v>7</v>
      </c>
      <c r="G317" s="3">
        <v>0.2120447</v>
      </c>
      <c r="H317" s="3">
        <v>3.0130352999999999</v>
      </c>
      <c r="I317" s="3">
        <v>4.4640307000000004</v>
      </c>
      <c r="J317" s="3">
        <v>7.4639280000000001</v>
      </c>
      <c r="K317" s="3">
        <v>11.04649</v>
      </c>
      <c r="L317" s="3">
        <v>12.371710999999999</v>
      </c>
      <c r="M317" s="4">
        <f t="shared" si="4"/>
        <v>58.344825407095762</v>
      </c>
    </row>
    <row r="318" spans="2:13" x14ac:dyDescent="0.25">
      <c r="B318" s="2" t="s">
        <v>173</v>
      </c>
      <c r="C318" s="3">
        <v>17</v>
      </c>
      <c r="D318" s="3">
        <v>80127471</v>
      </c>
      <c r="E318" s="3">
        <v>80185101</v>
      </c>
      <c r="F318" s="3" t="s">
        <v>7</v>
      </c>
      <c r="G318" s="3">
        <v>9.6886194999999994E-2</v>
      </c>
      <c r="H318" s="3">
        <v>9.6189210000000003</v>
      </c>
      <c r="I318" s="3">
        <v>10.319108999999999</v>
      </c>
      <c r="J318" s="3">
        <v>11.343344999999999</v>
      </c>
      <c r="K318" s="3">
        <v>11.714219999999999</v>
      </c>
      <c r="L318" s="3">
        <v>12.431075999999999</v>
      </c>
      <c r="M318" s="4">
        <f t="shared" si="4"/>
        <v>128.30595731414573</v>
      </c>
    </row>
    <row r="319" spans="2:13" x14ac:dyDescent="0.25">
      <c r="B319" s="2" t="s">
        <v>172</v>
      </c>
      <c r="C319" s="3">
        <v>5</v>
      </c>
      <c r="D319" s="3">
        <v>95775870</v>
      </c>
      <c r="E319" s="3">
        <v>95804230</v>
      </c>
      <c r="F319" s="3" t="s">
        <v>7</v>
      </c>
      <c r="G319" s="3">
        <v>6.2923679999999996E-3</v>
      </c>
      <c r="H319" s="3">
        <v>6.3300530000000004</v>
      </c>
      <c r="I319" s="3">
        <v>10.526683999999999</v>
      </c>
      <c r="J319" s="3">
        <v>14.106933</v>
      </c>
      <c r="K319" s="3">
        <v>17.130741</v>
      </c>
      <c r="L319" s="3">
        <v>12.575677000000001</v>
      </c>
      <c r="M319" s="4">
        <f t="shared" si="4"/>
        <v>1998.5603194218777</v>
      </c>
    </row>
    <row r="320" spans="2:13" x14ac:dyDescent="0.25">
      <c r="B320" s="2" t="s">
        <v>171</v>
      </c>
      <c r="C320" s="3">
        <v>4</v>
      </c>
      <c r="D320" s="3">
        <v>133240818</v>
      </c>
      <c r="E320" s="3">
        <v>133252929</v>
      </c>
      <c r="F320" s="3" t="s">
        <v>7</v>
      </c>
      <c r="G320" s="3">
        <v>0.21710309999999999</v>
      </c>
      <c r="H320" s="3">
        <v>11.440524999999999</v>
      </c>
      <c r="I320" s="3">
        <v>12.617210999999999</v>
      </c>
      <c r="J320" s="3">
        <v>12.032373</v>
      </c>
      <c r="K320" s="3">
        <v>12.267274</v>
      </c>
      <c r="L320" s="3">
        <v>12.761839999999999</v>
      </c>
      <c r="M320" s="4">
        <f t="shared" si="4"/>
        <v>58.78239417124859</v>
      </c>
    </row>
    <row r="321" spans="2:13" x14ac:dyDescent="0.25">
      <c r="B321" s="2" t="s">
        <v>170</v>
      </c>
      <c r="C321" s="3">
        <v>8</v>
      </c>
      <c r="D321" s="3">
        <v>84043067</v>
      </c>
      <c r="E321" s="3">
        <v>84044979</v>
      </c>
      <c r="F321" s="3" t="s">
        <v>5</v>
      </c>
      <c r="G321" s="3">
        <v>2.8057339000000001E-2</v>
      </c>
      <c r="H321" s="3">
        <v>16.329295999999999</v>
      </c>
      <c r="I321" s="3">
        <v>16.377808000000002</v>
      </c>
      <c r="J321" s="3">
        <v>15.155944999999999</v>
      </c>
      <c r="K321" s="3">
        <v>14.588384</v>
      </c>
      <c r="L321" s="3">
        <v>12.873578999999999</v>
      </c>
      <c r="M321" s="4">
        <f t="shared" si="4"/>
        <v>458.83107446504459</v>
      </c>
    </row>
    <row r="322" spans="2:13" x14ac:dyDescent="0.25">
      <c r="B322" s="2" t="s">
        <v>169</v>
      </c>
      <c r="C322" s="3">
        <v>8</v>
      </c>
      <c r="D322" s="3">
        <v>120608602</v>
      </c>
      <c r="E322" s="3">
        <v>120634492</v>
      </c>
      <c r="F322" s="3" t="s">
        <v>5</v>
      </c>
      <c r="G322" s="3">
        <v>0.21983068</v>
      </c>
      <c r="H322" s="3">
        <v>11.834946</v>
      </c>
      <c r="I322" s="3">
        <v>12.688744</v>
      </c>
      <c r="J322" s="3">
        <v>12.433026999999999</v>
      </c>
      <c r="K322" s="3">
        <v>13.514237</v>
      </c>
      <c r="L322" s="3">
        <v>12.915894</v>
      </c>
      <c r="M322" s="4">
        <f t="shared" si="4"/>
        <v>58.753828173574313</v>
      </c>
    </row>
    <row r="323" spans="2:13" x14ac:dyDescent="0.25">
      <c r="B323" s="2" t="s">
        <v>511</v>
      </c>
      <c r="C323" s="3">
        <v>14</v>
      </c>
      <c r="D323" s="3">
        <v>26082297</v>
      </c>
      <c r="E323" s="3">
        <v>26235735</v>
      </c>
      <c r="F323" s="3" t="s">
        <v>7</v>
      </c>
      <c r="G323" s="3">
        <v>8.2039000000000001E-2</v>
      </c>
      <c r="H323" s="3">
        <v>1.434485</v>
      </c>
      <c r="I323" s="3">
        <v>2.948226</v>
      </c>
      <c r="J323" s="3">
        <v>6.2997227000000002</v>
      </c>
      <c r="K323" s="3">
        <v>11.342731000000001</v>
      </c>
      <c r="L323" s="3">
        <v>13.052776</v>
      </c>
      <c r="M323" s="4">
        <f t="shared" ref="M323:M386" si="5">L323/G323</f>
        <v>159.10452345835517</v>
      </c>
    </row>
    <row r="324" spans="2:13" x14ac:dyDescent="0.25">
      <c r="B324" s="2" t="s">
        <v>512</v>
      </c>
      <c r="C324" s="3">
        <v>10</v>
      </c>
      <c r="D324" s="3">
        <v>78041947</v>
      </c>
      <c r="E324" s="3">
        <v>78063622</v>
      </c>
      <c r="F324" s="3" t="s">
        <v>7</v>
      </c>
      <c r="G324" s="3">
        <v>2.2301264000000001E-2</v>
      </c>
      <c r="H324" s="3">
        <v>0.85672499999999996</v>
      </c>
      <c r="I324" s="3">
        <v>3.1750598000000001</v>
      </c>
      <c r="J324" s="3">
        <v>5.77963</v>
      </c>
      <c r="K324" s="3">
        <v>9.7886539999999993</v>
      </c>
      <c r="L324" s="3">
        <v>13.082026000000001</v>
      </c>
      <c r="M324" s="4">
        <f t="shared" si="5"/>
        <v>586.60468751905717</v>
      </c>
    </row>
    <row r="325" spans="2:13" x14ac:dyDescent="0.25">
      <c r="B325" s="2" t="s">
        <v>513</v>
      </c>
      <c r="C325" s="3">
        <v>15</v>
      </c>
      <c r="D325" s="3">
        <v>100334929</v>
      </c>
      <c r="E325" s="3">
        <v>100340341</v>
      </c>
      <c r="F325" s="3" t="s">
        <v>7</v>
      </c>
      <c r="G325" s="3">
        <v>2.4710571000000001E-2</v>
      </c>
      <c r="H325" s="3">
        <v>1.2252798</v>
      </c>
      <c r="I325" s="3">
        <v>3.8733901999999998</v>
      </c>
      <c r="J325" s="3">
        <v>8.5348410000000001</v>
      </c>
      <c r="K325" s="3">
        <v>12.465864</v>
      </c>
      <c r="L325" s="3">
        <v>13.085891999999999</v>
      </c>
      <c r="M325" s="4">
        <f t="shared" si="5"/>
        <v>529.56655675823913</v>
      </c>
    </row>
    <row r="326" spans="2:13" x14ac:dyDescent="0.25">
      <c r="B326" s="2" t="s">
        <v>514</v>
      </c>
      <c r="C326" s="3">
        <v>1</v>
      </c>
      <c r="D326" s="3">
        <v>20777151</v>
      </c>
      <c r="E326" s="3">
        <v>20784270</v>
      </c>
      <c r="F326" s="3" t="s">
        <v>5</v>
      </c>
      <c r="G326" s="3">
        <v>7.9531669999999999E-2</v>
      </c>
      <c r="H326" s="3">
        <v>1.3002932</v>
      </c>
      <c r="I326" s="3">
        <v>5.2117233000000001</v>
      </c>
      <c r="J326" s="3">
        <v>8.5602839999999993</v>
      </c>
      <c r="K326" s="3">
        <v>10.298904</v>
      </c>
      <c r="L326" s="3">
        <v>13.171881000000001</v>
      </c>
      <c r="M326" s="4">
        <f t="shared" si="5"/>
        <v>165.61806133330285</v>
      </c>
    </row>
    <row r="327" spans="2:13" x14ac:dyDescent="0.25">
      <c r="B327" s="2" t="s">
        <v>167</v>
      </c>
      <c r="C327" s="3">
        <v>16</v>
      </c>
      <c r="D327" s="3">
        <v>48310477</v>
      </c>
      <c r="E327" s="3">
        <v>48319723</v>
      </c>
      <c r="F327" s="3" t="s">
        <v>7</v>
      </c>
      <c r="G327" s="3">
        <v>3.4207486000000002E-2</v>
      </c>
      <c r="H327" s="3">
        <v>3.4961250000000001</v>
      </c>
      <c r="I327" s="3">
        <v>7.9016359999999999</v>
      </c>
      <c r="J327" s="3">
        <v>12.583786</v>
      </c>
      <c r="K327" s="3">
        <v>14.687422</v>
      </c>
      <c r="L327" s="3">
        <v>13.301508999999999</v>
      </c>
      <c r="M327" s="4">
        <f t="shared" si="5"/>
        <v>388.84789721173894</v>
      </c>
    </row>
    <row r="328" spans="2:13" x14ac:dyDescent="0.25">
      <c r="B328" s="2" t="s">
        <v>166</v>
      </c>
      <c r="C328" s="3">
        <v>17</v>
      </c>
      <c r="D328" s="3">
        <v>65637505</v>
      </c>
      <c r="E328" s="3">
        <v>65642204</v>
      </c>
      <c r="F328" s="3" t="s">
        <v>5</v>
      </c>
      <c r="G328" s="3">
        <v>7.0180279999999999E-3</v>
      </c>
      <c r="H328" s="3">
        <v>3.1713300000000002</v>
      </c>
      <c r="I328" s="3">
        <v>6.4492500000000001</v>
      </c>
      <c r="J328" s="3">
        <v>10.7493</v>
      </c>
      <c r="K328" s="3">
        <v>12.233248</v>
      </c>
      <c r="L328" s="3">
        <v>13.411227999999999</v>
      </c>
      <c r="M328" s="4">
        <f t="shared" si="5"/>
        <v>1910.9681523071722</v>
      </c>
    </row>
    <row r="329" spans="2:13" x14ac:dyDescent="0.25">
      <c r="B329" s="2" t="s">
        <v>515</v>
      </c>
      <c r="C329" s="3">
        <v>4</v>
      </c>
      <c r="D329" s="3">
        <v>109234485</v>
      </c>
      <c r="E329" s="3">
        <v>109254571</v>
      </c>
      <c r="F329" s="3" t="s">
        <v>7</v>
      </c>
      <c r="G329" s="3">
        <v>9.5119044E-2</v>
      </c>
      <c r="H329" s="3">
        <v>4.5157404000000003</v>
      </c>
      <c r="I329" s="3">
        <v>7.0032253000000004</v>
      </c>
      <c r="J329" s="3">
        <v>9.1674199999999999</v>
      </c>
      <c r="K329" s="3">
        <v>10.441898</v>
      </c>
      <c r="L329" s="3">
        <v>13.412359</v>
      </c>
      <c r="M329" s="4">
        <f t="shared" si="5"/>
        <v>141.00603239872765</v>
      </c>
    </row>
    <row r="330" spans="2:13" x14ac:dyDescent="0.25">
      <c r="B330" s="2" t="s">
        <v>165</v>
      </c>
      <c r="C330" s="3">
        <v>8</v>
      </c>
      <c r="D330" s="3">
        <v>4226827</v>
      </c>
      <c r="E330" s="3">
        <v>4237470</v>
      </c>
      <c r="F330" s="3" t="s">
        <v>7</v>
      </c>
      <c r="G330" s="3">
        <v>9.9662150000000005E-2</v>
      </c>
      <c r="H330" s="3">
        <v>6.2341980000000001</v>
      </c>
      <c r="I330" s="3">
        <v>8.8386549999999993</v>
      </c>
      <c r="J330" s="3">
        <v>11.791002000000001</v>
      </c>
      <c r="K330" s="3">
        <v>13.726436</v>
      </c>
      <c r="L330" s="3">
        <v>13.417263</v>
      </c>
      <c r="M330" s="4">
        <f t="shared" si="5"/>
        <v>134.62746890369112</v>
      </c>
    </row>
    <row r="331" spans="2:13" x14ac:dyDescent="0.25">
      <c r="B331" s="2" t="s">
        <v>516</v>
      </c>
      <c r="C331" s="3">
        <v>1</v>
      </c>
      <c r="D331" s="3">
        <v>162628357</v>
      </c>
      <c r="E331" s="3">
        <v>162629067</v>
      </c>
      <c r="F331" s="3" t="s">
        <v>5</v>
      </c>
      <c r="G331" s="3">
        <v>0.13121047999999999</v>
      </c>
      <c r="H331" s="3">
        <v>0.33350265000000001</v>
      </c>
      <c r="I331" s="3">
        <v>0.57464230000000005</v>
      </c>
      <c r="J331" s="3">
        <v>1.8454261000000001</v>
      </c>
      <c r="K331" s="3">
        <v>3.5502085999999999</v>
      </c>
      <c r="L331" s="3">
        <v>13.684676</v>
      </c>
      <c r="M331" s="4">
        <f t="shared" si="5"/>
        <v>104.29560199764532</v>
      </c>
    </row>
    <row r="332" spans="2:13" x14ac:dyDescent="0.25">
      <c r="B332" s="2" t="s">
        <v>164</v>
      </c>
      <c r="C332" s="3">
        <v>5</v>
      </c>
      <c r="D332" s="3">
        <v>134945126</v>
      </c>
      <c r="E332" s="3">
        <v>134946934</v>
      </c>
      <c r="F332" s="3" t="s">
        <v>5</v>
      </c>
      <c r="G332" s="3">
        <v>0.25785142</v>
      </c>
      <c r="H332" s="3">
        <v>13.380404</v>
      </c>
      <c r="I332" s="3">
        <v>16.856026</v>
      </c>
      <c r="J332" s="3">
        <v>16.339946999999999</v>
      </c>
      <c r="K332" s="3">
        <v>16.947482999999998</v>
      </c>
      <c r="L332" s="3">
        <v>13.703689000000001</v>
      </c>
      <c r="M332" s="4">
        <f t="shared" si="5"/>
        <v>53.145679787220104</v>
      </c>
    </row>
    <row r="333" spans="2:13" x14ac:dyDescent="0.25">
      <c r="B333" s="2" t="s">
        <v>517</v>
      </c>
      <c r="C333" s="3">
        <v>6</v>
      </c>
      <c r="D333" s="3">
        <v>137477245</v>
      </c>
      <c r="E333" s="3">
        <v>137654876</v>
      </c>
      <c r="F333" s="3" t="s">
        <v>5</v>
      </c>
      <c r="G333" s="3">
        <v>0.20231539000000001</v>
      </c>
      <c r="H333" s="3">
        <v>3.0277319999999999</v>
      </c>
      <c r="I333" s="3">
        <v>5.7908860000000004</v>
      </c>
      <c r="J333" s="3">
        <v>8.9032140000000002</v>
      </c>
      <c r="K333" s="3">
        <v>10.975958</v>
      </c>
      <c r="L333" s="3">
        <v>13.705323999999999</v>
      </c>
      <c r="M333" s="4">
        <f t="shared" si="5"/>
        <v>67.742369969976082</v>
      </c>
    </row>
    <row r="334" spans="2:13" x14ac:dyDescent="0.25">
      <c r="B334" s="2" t="s">
        <v>163</v>
      </c>
      <c r="C334" s="3">
        <v>9</v>
      </c>
      <c r="D334" s="3">
        <v>75643264</v>
      </c>
      <c r="E334" s="3">
        <v>75683996</v>
      </c>
      <c r="F334" s="3" t="s">
        <v>5</v>
      </c>
      <c r="G334" s="3">
        <v>2.9629247000000001E-2</v>
      </c>
      <c r="H334" s="3">
        <v>9.3436090000000007</v>
      </c>
      <c r="I334" s="3">
        <v>12.894873</v>
      </c>
      <c r="J334" s="3">
        <v>14.170864</v>
      </c>
      <c r="K334" s="3">
        <v>14.193246</v>
      </c>
      <c r="L334" s="3">
        <v>13.807387</v>
      </c>
      <c r="M334" s="4">
        <f t="shared" si="5"/>
        <v>466.005329126319</v>
      </c>
    </row>
    <row r="335" spans="2:13" x14ac:dyDescent="0.25">
      <c r="B335" s="2" t="s">
        <v>518</v>
      </c>
      <c r="C335" s="3">
        <v>5</v>
      </c>
      <c r="D335" s="3">
        <v>136083916</v>
      </c>
      <c r="E335" s="3">
        <v>136111860</v>
      </c>
      <c r="F335" s="3" t="s">
        <v>7</v>
      </c>
      <c r="G335" s="3">
        <v>0.23033665</v>
      </c>
      <c r="H335" s="3">
        <v>10.509665</v>
      </c>
      <c r="I335" s="3">
        <v>13.471662500000001</v>
      </c>
      <c r="J335" s="3">
        <v>12.913577999999999</v>
      </c>
      <c r="K335" s="3">
        <v>13.562037999999999</v>
      </c>
      <c r="L335" s="3">
        <v>13.861191</v>
      </c>
      <c r="M335" s="4">
        <f t="shared" si="5"/>
        <v>60.17796559948232</v>
      </c>
    </row>
    <row r="336" spans="2:13" x14ac:dyDescent="0.25">
      <c r="B336" s="2" t="s">
        <v>162</v>
      </c>
      <c r="C336" s="3">
        <v>18</v>
      </c>
      <c r="D336" s="3">
        <v>60995381</v>
      </c>
      <c r="E336" s="3">
        <v>61014199</v>
      </c>
      <c r="F336" s="3" t="s">
        <v>5</v>
      </c>
      <c r="G336" s="3">
        <v>0.15552427999999999</v>
      </c>
      <c r="H336" s="3">
        <v>16.53023</v>
      </c>
      <c r="I336" s="3">
        <v>19.206645999999999</v>
      </c>
      <c r="J336" s="3">
        <v>17.423390000000001</v>
      </c>
      <c r="K336" s="3">
        <v>17.164057</v>
      </c>
      <c r="L336" s="3">
        <v>14.076015999999999</v>
      </c>
      <c r="M336" s="4">
        <f t="shared" si="5"/>
        <v>90.506871338674586</v>
      </c>
    </row>
    <row r="337" spans="2:13" x14ac:dyDescent="0.25">
      <c r="B337" s="2" t="s">
        <v>519</v>
      </c>
      <c r="C337" s="3">
        <v>7</v>
      </c>
      <c r="D337" s="3">
        <v>130577484</v>
      </c>
      <c r="E337" s="3">
        <v>130764784</v>
      </c>
      <c r="F337" s="3" t="s">
        <v>7</v>
      </c>
      <c r="G337" s="3">
        <v>0.27948487</v>
      </c>
      <c r="H337" s="3">
        <v>5.5771420000000003</v>
      </c>
      <c r="I337" s="3">
        <v>9.2709170000000007</v>
      </c>
      <c r="J337" s="3">
        <v>12.799025</v>
      </c>
      <c r="K337" s="3">
        <v>14.991661000000001</v>
      </c>
      <c r="L337" s="3">
        <v>14.197305</v>
      </c>
      <c r="M337" s="4">
        <f t="shared" si="5"/>
        <v>50.798116549207116</v>
      </c>
    </row>
    <row r="338" spans="2:13" x14ac:dyDescent="0.25">
      <c r="B338" s="2" t="s">
        <v>161</v>
      </c>
      <c r="C338" s="3">
        <v>9</v>
      </c>
      <c r="D338" s="3">
        <v>69477029</v>
      </c>
      <c r="E338" s="3">
        <v>69479598</v>
      </c>
      <c r="F338" s="3" t="s">
        <v>5</v>
      </c>
      <c r="G338" s="3">
        <v>0.14503641</v>
      </c>
      <c r="H338" s="3">
        <v>12.55119</v>
      </c>
      <c r="I338" s="3">
        <v>16.910847</v>
      </c>
      <c r="J338" s="3">
        <v>17.151282999999999</v>
      </c>
      <c r="K338" s="3">
        <v>16.457765999999999</v>
      </c>
      <c r="L338" s="3">
        <v>14.272952999999999</v>
      </c>
      <c r="M338" s="4">
        <f t="shared" si="5"/>
        <v>98.409447669037036</v>
      </c>
    </row>
    <row r="339" spans="2:13" x14ac:dyDescent="0.25">
      <c r="B339" s="2" t="s">
        <v>520</v>
      </c>
      <c r="C339" s="3">
        <v>5</v>
      </c>
      <c r="D339" s="3">
        <v>151037628</v>
      </c>
      <c r="E339" s="3">
        <v>151233836</v>
      </c>
      <c r="F339" s="3" t="s">
        <v>5</v>
      </c>
      <c r="G339" s="3">
        <v>0.18887429999999999</v>
      </c>
      <c r="H339" s="3">
        <v>4.1428604</v>
      </c>
      <c r="I339" s="3">
        <v>6.0985804000000003</v>
      </c>
      <c r="J339" s="3">
        <v>8.8197600000000005</v>
      </c>
      <c r="K339" s="3">
        <v>10.810157999999999</v>
      </c>
      <c r="L339" s="3">
        <v>14.610135</v>
      </c>
      <c r="M339" s="4">
        <f t="shared" si="5"/>
        <v>77.353747968887248</v>
      </c>
    </row>
    <row r="340" spans="2:13" x14ac:dyDescent="0.25">
      <c r="B340" s="2" t="s">
        <v>521</v>
      </c>
      <c r="C340" s="3">
        <v>4</v>
      </c>
      <c r="D340" s="3">
        <v>144190719</v>
      </c>
      <c r="E340" s="3">
        <v>144196934</v>
      </c>
      <c r="F340" s="3" t="s">
        <v>7</v>
      </c>
      <c r="G340" s="3">
        <v>4.8345475999999998E-2</v>
      </c>
      <c r="H340" s="3">
        <v>1.0530945</v>
      </c>
      <c r="I340" s="3">
        <v>4.1320715000000003</v>
      </c>
      <c r="J340" s="3">
        <v>10.6851845</v>
      </c>
      <c r="K340" s="3">
        <v>15.435435999999999</v>
      </c>
      <c r="L340" s="3">
        <v>15.292852</v>
      </c>
      <c r="M340" s="4">
        <f t="shared" si="5"/>
        <v>316.32436507606212</v>
      </c>
    </row>
    <row r="341" spans="2:13" x14ac:dyDescent="0.25">
      <c r="B341" s="2" t="s">
        <v>159</v>
      </c>
      <c r="C341" s="3">
        <v>7</v>
      </c>
      <c r="D341" s="3">
        <v>24541699</v>
      </c>
      <c r="E341" s="3">
        <v>24546071</v>
      </c>
      <c r="F341" s="3" t="s">
        <v>5</v>
      </c>
      <c r="G341" s="3">
        <v>0.24712755</v>
      </c>
      <c r="H341" s="3">
        <v>15.012724</v>
      </c>
      <c r="I341" s="3">
        <v>11.592449999999999</v>
      </c>
      <c r="J341" s="3">
        <v>11.628729</v>
      </c>
      <c r="K341" s="3">
        <v>13.035368</v>
      </c>
      <c r="L341" s="3">
        <v>15.369179000000001</v>
      </c>
      <c r="M341" s="4">
        <f t="shared" si="5"/>
        <v>62.191281384855721</v>
      </c>
    </row>
    <row r="342" spans="2:13" x14ac:dyDescent="0.25">
      <c r="B342" s="2" t="s">
        <v>522</v>
      </c>
      <c r="C342" s="3">
        <v>14</v>
      </c>
      <c r="D342" s="3">
        <v>67745229</v>
      </c>
      <c r="E342" s="3">
        <v>67749435</v>
      </c>
      <c r="F342" s="3" t="s">
        <v>7</v>
      </c>
      <c r="G342" s="3">
        <v>0.10232042</v>
      </c>
      <c r="H342" s="3">
        <v>1.2180941999999999</v>
      </c>
      <c r="I342" s="3">
        <v>2.6825112999999998</v>
      </c>
      <c r="J342" s="3">
        <v>4.8408135999999997</v>
      </c>
      <c r="K342" s="3">
        <v>8.6767850000000006</v>
      </c>
      <c r="L342" s="3">
        <v>15.525677</v>
      </c>
      <c r="M342" s="4">
        <f t="shared" si="5"/>
        <v>151.73586074021199</v>
      </c>
    </row>
    <row r="343" spans="2:13" x14ac:dyDescent="0.25">
      <c r="B343" s="2" t="s">
        <v>158</v>
      </c>
      <c r="C343" s="3">
        <v>17</v>
      </c>
      <c r="D343" s="3">
        <v>32468462</v>
      </c>
      <c r="E343" s="3">
        <v>32492479</v>
      </c>
      <c r="F343" s="3" t="s">
        <v>7</v>
      </c>
      <c r="G343" s="3">
        <v>3.3338926999999997E-2</v>
      </c>
      <c r="H343" s="3">
        <v>4.5286390000000001</v>
      </c>
      <c r="I343" s="3">
        <v>9.5773139999999994</v>
      </c>
      <c r="J343" s="3">
        <v>12.257135</v>
      </c>
      <c r="K343" s="3">
        <v>14.331234</v>
      </c>
      <c r="L343" s="3">
        <v>15.644135</v>
      </c>
      <c r="M343" s="4">
        <f t="shared" si="5"/>
        <v>469.2453059452094</v>
      </c>
    </row>
    <row r="344" spans="2:13" x14ac:dyDescent="0.25">
      <c r="B344" s="2" t="s">
        <v>523</v>
      </c>
      <c r="C344" s="3">
        <v>2</v>
      </c>
      <c r="D344" s="3">
        <v>103263433</v>
      </c>
      <c r="E344" s="3">
        <v>103303278</v>
      </c>
      <c r="F344" s="3" t="s">
        <v>5</v>
      </c>
      <c r="G344" s="3">
        <v>9.7994369999999997E-2</v>
      </c>
      <c r="H344" s="3">
        <v>0.59783399999999998</v>
      </c>
      <c r="I344" s="3">
        <v>1.8847318</v>
      </c>
      <c r="J344" s="3">
        <v>5.0575770000000002</v>
      </c>
      <c r="K344" s="3">
        <v>9.2717799999999997</v>
      </c>
      <c r="L344" s="3">
        <v>15.680407000000001</v>
      </c>
      <c r="M344" s="4">
        <f t="shared" si="5"/>
        <v>160.013345664654</v>
      </c>
    </row>
    <row r="345" spans="2:13" x14ac:dyDescent="0.25">
      <c r="B345" s="2" t="s">
        <v>157</v>
      </c>
      <c r="C345" s="3">
        <v>7</v>
      </c>
      <c r="D345" s="3">
        <v>141015812</v>
      </c>
      <c r="E345" s="3">
        <v>141016892</v>
      </c>
      <c r="F345" s="3" t="s">
        <v>5</v>
      </c>
      <c r="G345" s="3">
        <v>2.4634447E-2</v>
      </c>
      <c r="H345" s="3">
        <v>1.3776808</v>
      </c>
      <c r="I345" s="3">
        <v>3.0717118000000001</v>
      </c>
      <c r="J345" s="3">
        <v>7.9175405999999997</v>
      </c>
      <c r="K345" s="3">
        <v>12.070194000000001</v>
      </c>
      <c r="L345" s="3">
        <v>15.867119000000001</v>
      </c>
      <c r="M345" s="4">
        <f t="shared" si="5"/>
        <v>644.10291004299791</v>
      </c>
    </row>
    <row r="346" spans="2:13" x14ac:dyDescent="0.25">
      <c r="B346" s="2" t="s">
        <v>524</v>
      </c>
      <c r="C346" s="3">
        <v>9</v>
      </c>
      <c r="D346" s="3">
        <v>90054152</v>
      </c>
      <c r="E346" s="3">
        <v>90076089</v>
      </c>
      <c r="F346" s="3" t="s">
        <v>7</v>
      </c>
      <c r="G346" s="3">
        <v>0.18145423999999999</v>
      </c>
      <c r="H346" s="3">
        <v>2.3438663000000002</v>
      </c>
      <c r="I346" s="3">
        <v>7.1194420000000003</v>
      </c>
      <c r="J346" s="3">
        <v>11.915079</v>
      </c>
      <c r="K346" s="3">
        <v>15.394831</v>
      </c>
      <c r="L346" s="3">
        <v>16.278683000000001</v>
      </c>
      <c r="M346" s="4">
        <f t="shared" si="5"/>
        <v>89.71233188047853</v>
      </c>
    </row>
    <row r="347" spans="2:13" x14ac:dyDescent="0.25">
      <c r="B347" s="2" t="s">
        <v>156</v>
      </c>
      <c r="C347" s="3">
        <v>4</v>
      </c>
      <c r="D347" s="3">
        <v>119465283</v>
      </c>
      <c r="E347" s="3">
        <v>119492628</v>
      </c>
      <c r="F347" s="3" t="s">
        <v>5</v>
      </c>
      <c r="G347" s="3">
        <v>8.0130085000000004E-2</v>
      </c>
      <c r="H347" s="3">
        <v>9.4508360000000007</v>
      </c>
      <c r="I347" s="3">
        <v>12.558634</v>
      </c>
      <c r="J347" s="3">
        <v>15.733162</v>
      </c>
      <c r="K347" s="3">
        <v>16.810746999999999</v>
      </c>
      <c r="L347" s="3">
        <v>16.419083000000001</v>
      </c>
      <c r="M347" s="4">
        <f t="shared" si="5"/>
        <v>204.90534859659763</v>
      </c>
    </row>
    <row r="348" spans="2:13" x14ac:dyDescent="0.25">
      <c r="B348" s="2" t="s">
        <v>155</v>
      </c>
      <c r="C348" s="3">
        <v>12</v>
      </c>
      <c r="D348" s="3">
        <v>55239326</v>
      </c>
      <c r="E348" s="3">
        <v>55263020</v>
      </c>
      <c r="F348" s="3" t="s">
        <v>7</v>
      </c>
      <c r="G348" s="3">
        <v>0.21857356999999999</v>
      </c>
      <c r="H348" s="3">
        <v>24.899694</v>
      </c>
      <c r="I348" s="3">
        <v>27.612576000000001</v>
      </c>
      <c r="J348" s="3">
        <v>28.805942999999999</v>
      </c>
      <c r="K348" s="3">
        <v>28.414396</v>
      </c>
      <c r="L348" s="3">
        <v>16.888079000000001</v>
      </c>
      <c r="M348" s="4">
        <f t="shared" si="5"/>
        <v>77.26496392038618</v>
      </c>
    </row>
    <row r="349" spans="2:13" x14ac:dyDescent="0.25">
      <c r="B349" s="2" t="s">
        <v>152</v>
      </c>
      <c r="C349" s="3">
        <v>4</v>
      </c>
      <c r="D349" s="3">
        <v>138250435</v>
      </c>
      <c r="E349" s="3">
        <v>138301967</v>
      </c>
      <c r="F349" s="3" t="s">
        <v>7</v>
      </c>
      <c r="G349" s="3">
        <v>0.16579058999999999</v>
      </c>
      <c r="H349" s="3">
        <v>16.297127</v>
      </c>
      <c r="I349" s="3">
        <v>21.518660000000001</v>
      </c>
      <c r="J349" s="3">
        <v>21.645199000000002</v>
      </c>
      <c r="K349" s="3">
        <v>21.240683000000001</v>
      </c>
      <c r="L349" s="3">
        <v>17.921233999999998</v>
      </c>
      <c r="M349" s="4">
        <f t="shared" si="5"/>
        <v>108.09560421975698</v>
      </c>
    </row>
    <row r="350" spans="2:13" x14ac:dyDescent="0.25">
      <c r="B350" s="2" t="s">
        <v>151</v>
      </c>
      <c r="C350" s="3">
        <v>7</v>
      </c>
      <c r="D350" s="3">
        <v>5350542</v>
      </c>
      <c r="E350" s="3">
        <v>5360682</v>
      </c>
      <c r="F350" s="3" t="s">
        <v>7</v>
      </c>
      <c r="G350" s="3">
        <v>1.8561609999999999E-2</v>
      </c>
      <c r="H350" s="3">
        <v>15.958492</v>
      </c>
      <c r="I350" s="3">
        <v>25.911373000000001</v>
      </c>
      <c r="J350" s="3">
        <v>21.978352000000001</v>
      </c>
      <c r="K350" s="3">
        <v>17.056099</v>
      </c>
      <c r="L350" s="3">
        <v>18.196379</v>
      </c>
      <c r="M350" s="4">
        <f t="shared" si="5"/>
        <v>980.32331247127809</v>
      </c>
    </row>
    <row r="351" spans="2:13" x14ac:dyDescent="0.25">
      <c r="B351" s="2" t="s">
        <v>149</v>
      </c>
      <c r="C351" s="3">
        <v>7</v>
      </c>
      <c r="D351" s="3">
        <v>30561868</v>
      </c>
      <c r="E351" s="3">
        <v>30563184</v>
      </c>
      <c r="F351" s="3" t="s">
        <v>5</v>
      </c>
      <c r="G351" s="3">
        <v>0.16453377999999999</v>
      </c>
      <c r="H351" s="3">
        <v>36.509180000000001</v>
      </c>
      <c r="I351" s="3">
        <v>35.524742000000003</v>
      </c>
      <c r="J351" s="3">
        <v>34.057949999999998</v>
      </c>
      <c r="K351" s="3">
        <v>34.447569999999999</v>
      </c>
      <c r="L351" s="3">
        <v>18.395067000000001</v>
      </c>
      <c r="M351" s="4">
        <f t="shared" si="5"/>
        <v>111.80115718486503</v>
      </c>
    </row>
    <row r="352" spans="2:13" x14ac:dyDescent="0.25">
      <c r="B352" s="2" t="s">
        <v>525</v>
      </c>
      <c r="C352" s="3">
        <v>9</v>
      </c>
      <c r="D352" s="3">
        <v>14885814</v>
      </c>
      <c r="E352" s="3">
        <v>14903949</v>
      </c>
      <c r="F352" s="3" t="s">
        <v>5</v>
      </c>
      <c r="G352" s="3">
        <v>0.24126892</v>
      </c>
      <c r="H352" s="3">
        <v>4.3116750000000001</v>
      </c>
      <c r="I352" s="3">
        <v>8.7948839999999997</v>
      </c>
      <c r="J352" s="3">
        <v>11.917199999999999</v>
      </c>
      <c r="K352" s="3">
        <v>15.975981000000001</v>
      </c>
      <c r="L352" s="3">
        <v>18.402252000000001</v>
      </c>
      <c r="M352" s="4">
        <f t="shared" si="5"/>
        <v>76.272783083705932</v>
      </c>
    </row>
    <row r="353" spans="2:13" x14ac:dyDescent="0.25">
      <c r="B353" s="2" t="s">
        <v>526</v>
      </c>
      <c r="C353" s="3">
        <v>4</v>
      </c>
      <c r="D353" s="3">
        <v>134864536</v>
      </c>
      <c r="E353" s="3">
        <v>134896172</v>
      </c>
      <c r="F353" s="3" t="s">
        <v>7</v>
      </c>
      <c r="G353" s="3">
        <v>0.31771326</v>
      </c>
      <c r="H353" s="3">
        <v>10.209066</v>
      </c>
      <c r="I353" s="3">
        <v>13.127039</v>
      </c>
      <c r="J353" s="3">
        <v>15.047461</v>
      </c>
      <c r="K353" s="3">
        <v>16.889976999999998</v>
      </c>
      <c r="L353" s="3">
        <v>18.456862999999998</v>
      </c>
      <c r="M353" s="4">
        <f t="shared" si="5"/>
        <v>58.092831882433863</v>
      </c>
    </row>
    <row r="354" spans="2:13" x14ac:dyDescent="0.25">
      <c r="B354" s="2" t="s">
        <v>527</v>
      </c>
      <c r="C354" s="3">
        <v>11</v>
      </c>
      <c r="D354" s="3">
        <v>84048041</v>
      </c>
      <c r="E354" s="3">
        <v>84069261</v>
      </c>
      <c r="F354" s="3" t="s">
        <v>5</v>
      </c>
      <c r="G354" s="3">
        <v>0.32204630000000001</v>
      </c>
      <c r="H354" s="3">
        <v>10.695665999999999</v>
      </c>
      <c r="I354" s="3">
        <v>14.898655</v>
      </c>
      <c r="J354" s="3">
        <v>19.159175999999999</v>
      </c>
      <c r="K354" s="3">
        <v>20.143692000000001</v>
      </c>
      <c r="L354" s="3">
        <v>18.62454</v>
      </c>
      <c r="M354" s="4">
        <f t="shared" si="5"/>
        <v>57.831870758956086</v>
      </c>
    </row>
    <row r="355" spans="2:13" x14ac:dyDescent="0.25">
      <c r="B355" s="2" t="s">
        <v>148</v>
      </c>
      <c r="C355" s="3">
        <v>7</v>
      </c>
      <c r="D355" s="3">
        <v>6995443</v>
      </c>
      <c r="E355" s="3">
        <v>7002945</v>
      </c>
      <c r="F355" s="3" t="s">
        <v>7</v>
      </c>
      <c r="G355" s="3">
        <v>1.4058263999999999E-2</v>
      </c>
      <c r="H355" s="3">
        <v>16.217120000000001</v>
      </c>
      <c r="I355" s="3">
        <v>23.111505999999999</v>
      </c>
      <c r="J355" s="3">
        <v>27.170069999999999</v>
      </c>
      <c r="K355" s="3">
        <v>29.1891</v>
      </c>
      <c r="L355" s="3">
        <v>18.842571</v>
      </c>
      <c r="M355" s="4">
        <f t="shared" si="5"/>
        <v>1340.3199000957729</v>
      </c>
    </row>
    <row r="356" spans="2:13" x14ac:dyDescent="0.25">
      <c r="B356" s="2" t="s">
        <v>147</v>
      </c>
      <c r="C356" s="3">
        <v>12</v>
      </c>
      <c r="D356" s="3">
        <v>105202422</v>
      </c>
      <c r="E356" s="3">
        <v>105206993</v>
      </c>
      <c r="F356" s="3" t="s">
        <v>7</v>
      </c>
      <c r="G356" s="3">
        <v>9.0485595000000002E-2</v>
      </c>
      <c r="H356" s="3">
        <v>10.886429</v>
      </c>
      <c r="I356" s="3">
        <v>13.855923000000001</v>
      </c>
      <c r="J356" s="3">
        <v>15.883509</v>
      </c>
      <c r="K356" s="3">
        <v>17.337961</v>
      </c>
      <c r="L356" s="3">
        <v>18.985282999999999</v>
      </c>
      <c r="M356" s="4">
        <f t="shared" si="5"/>
        <v>209.81552920108442</v>
      </c>
    </row>
    <row r="357" spans="2:13" x14ac:dyDescent="0.25">
      <c r="B357" s="2" t="s">
        <v>146</v>
      </c>
      <c r="C357" s="3">
        <v>7</v>
      </c>
      <c r="D357" s="3">
        <v>19577287</v>
      </c>
      <c r="E357" s="3">
        <v>19580656</v>
      </c>
      <c r="F357" s="3" t="s">
        <v>7</v>
      </c>
      <c r="G357" s="3">
        <v>8.7106115999999997E-2</v>
      </c>
      <c r="H357" s="3">
        <v>6.504257</v>
      </c>
      <c r="I357" s="3">
        <v>10.517101</v>
      </c>
      <c r="J357" s="3">
        <v>13.781299000000001</v>
      </c>
      <c r="K357" s="3">
        <v>19.019286999999998</v>
      </c>
      <c r="L357" s="3">
        <v>19.146409999999999</v>
      </c>
      <c r="M357" s="4">
        <f t="shared" si="5"/>
        <v>219.80557599422755</v>
      </c>
    </row>
    <row r="358" spans="2:13" x14ac:dyDescent="0.25">
      <c r="B358" s="2" t="s">
        <v>145</v>
      </c>
      <c r="C358" s="3">
        <v>5</v>
      </c>
      <c r="D358" s="3">
        <v>94988626</v>
      </c>
      <c r="E358" s="3">
        <v>95026536</v>
      </c>
      <c r="F358" s="3" t="s">
        <v>7</v>
      </c>
      <c r="G358" s="3">
        <v>1.0817561E-2</v>
      </c>
      <c r="H358" s="3">
        <v>1.2558910000000001</v>
      </c>
      <c r="I358" s="3">
        <v>4.5885762999999997</v>
      </c>
      <c r="J358" s="3">
        <v>13.017182999999999</v>
      </c>
      <c r="K358" s="3">
        <v>19.73996</v>
      </c>
      <c r="L358" s="3">
        <v>19.156471</v>
      </c>
      <c r="M358" s="4">
        <f t="shared" si="5"/>
        <v>1770.8678508954099</v>
      </c>
    </row>
    <row r="359" spans="2:13" x14ac:dyDescent="0.25">
      <c r="B359" s="2" t="s">
        <v>144</v>
      </c>
      <c r="C359" s="3">
        <v>5</v>
      </c>
      <c r="D359" s="3">
        <v>94682645</v>
      </c>
      <c r="E359" s="3">
        <v>94685026</v>
      </c>
      <c r="F359" s="3" t="s">
        <v>7</v>
      </c>
      <c r="G359" s="3">
        <v>1.2340032500000001E-2</v>
      </c>
      <c r="H359" s="3">
        <v>0.92830789999999996</v>
      </c>
      <c r="I359" s="3">
        <v>2.9783293999999998</v>
      </c>
      <c r="J359" s="3">
        <v>9.3255839999999992</v>
      </c>
      <c r="K359" s="3">
        <v>15.008020999999999</v>
      </c>
      <c r="L359" s="3">
        <v>19.235254000000001</v>
      </c>
      <c r="M359" s="4">
        <f t="shared" si="5"/>
        <v>1558.7685040537779</v>
      </c>
    </row>
    <row r="360" spans="2:13" x14ac:dyDescent="0.25">
      <c r="B360" s="2" t="s">
        <v>528</v>
      </c>
      <c r="C360" s="3">
        <v>4</v>
      </c>
      <c r="D360" s="3">
        <v>143653760</v>
      </c>
      <c r="E360" s="3">
        <v>143657246</v>
      </c>
      <c r="F360" s="3" t="s">
        <v>5</v>
      </c>
      <c r="G360" s="3">
        <v>7.3266820000000002E-3</v>
      </c>
      <c r="H360" s="3">
        <v>0.10926524</v>
      </c>
      <c r="I360" s="3">
        <v>0.63393200000000005</v>
      </c>
      <c r="J360" s="3">
        <v>1.6474272999999999</v>
      </c>
      <c r="K360" s="3">
        <v>2.1149285</v>
      </c>
      <c r="L360" s="3">
        <v>19.344187000000002</v>
      </c>
      <c r="M360" s="4">
        <f t="shared" si="5"/>
        <v>2640.2383780270525</v>
      </c>
    </row>
    <row r="361" spans="2:13" x14ac:dyDescent="0.25">
      <c r="B361" s="2" t="s">
        <v>143</v>
      </c>
      <c r="C361" s="3">
        <v>2</v>
      </c>
      <c r="D361" s="3">
        <v>122120108</v>
      </c>
      <c r="E361" s="3">
        <v>122186189</v>
      </c>
      <c r="F361" s="3" t="s">
        <v>5</v>
      </c>
      <c r="G361" s="3">
        <v>0.18068970000000001</v>
      </c>
      <c r="H361" s="3">
        <v>18.818868999999999</v>
      </c>
      <c r="I361" s="3">
        <v>29.293579999999999</v>
      </c>
      <c r="J361" s="3">
        <v>31.884920000000001</v>
      </c>
      <c r="K361" s="3">
        <v>28.946472</v>
      </c>
      <c r="L361" s="3">
        <v>19.381295999999999</v>
      </c>
      <c r="M361" s="4">
        <f t="shared" si="5"/>
        <v>107.26287109890602</v>
      </c>
    </row>
    <row r="362" spans="2:13" x14ac:dyDescent="0.25">
      <c r="B362" s="2" t="s">
        <v>142</v>
      </c>
      <c r="C362" s="3">
        <v>11</v>
      </c>
      <c r="D362" s="3">
        <v>58948911</v>
      </c>
      <c r="E362" s="3">
        <v>58949532</v>
      </c>
      <c r="F362" s="3" t="s">
        <v>7</v>
      </c>
      <c r="G362" s="3">
        <v>0.25711709999999999</v>
      </c>
      <c r="H362" s="3">
        <v>20.389842999999999</v>
      </c>
      <c r="I362" s="3">
        <v>19.124649999999999</v>
      </c>
      <c r="J362" s="3">
        <v>18.425536999999998</v>
      </c>
      <c r="K362" s="3">
        <v>21.454536000000001</v>
      </c>
      <c r="L362" s="3">
        <v>19.753291999999998</v>
      </c>
      <c r="M362" s="4">
        <f t="shared" si="5"/>
        <v>76.826053187438717</v>
      </c>
    </row>
    <row r="363" spans="2:13" x14ac:dyDescent="0.25">
      <c r="B363" s="2" t="s">
        <v>529</v>
      </c>
      <c r="C363" s="3">
        <v>11</v>
      </c>
      <c r="D363" s="3">
        <v>53770014</v>
      </c>
      <c r="E363" s="3">
        <v>53778374</v>
      </c>
      <c r="F363" s="3" t="s">
        <v>7</v>
      </c>
      <c r="G363" s="3">
        <v>0.33519201999999998</v>
      </c>
      <c r="H363" s="3">
        <v>13.593650999999999</v>
      </c>
      <c r="I363" s="3">
        <v>17.129349000000001</v>
      </c>
      <c r="J363" s="3">
        <v>19.538864</v>
      </c>
      <c r="K363" s="3">
        <v>20.920658</v>
      </c>
      <c r="L363" s="3">
        <v>19.75619</v>
      </c>
      <c r="M363" s="4">
        <f t="shared" si="5"/>
        <v>58.939917483715753</v>
      </c>
    </row>
    <row r="364" spans="2:13" x14ac:dyDescent="0.25">
      <c r="B364" s="2" t="s">
        <v>530</v>
      </c>
      <c r="C364" s="3">
        <v>17</v>
      </c>
      <c r="D364" s="3">
        <v>64514081</v>
      </c>
      <c r="E364" s="3">
        <v>64555660</v>
      </c>
      <c r="F364" s="3" t="s">
        <v>5</v>
      </c>
      <c r="G364" s="3">
        <v>0.39363143</v>
      </c>
      <c r="H364" s="3">
        <v>4.1915180000000003</v>
      </c>
      <c r="I364" s="3">
        <v>9.5807739999999999</v>
      </c>
      <c r="J364" s="3">
        <v>13.015402</v>
      </c>
      <c r="K364" s="3">
        <v>17.185314000000002</v>
      </c>
      <c r="L364" s="3">
        <v>19.984601999999999</v>
      </c>
      <c r="M364" s="4">
        <f t="shared" si="5"/>
        <v>50.769833089801793</v>
      </c>
    </row>
    <row r="365" spans="2:13" x14ac:dyDescent="0.25">
      <c r="B365" s="2" t="s">
        <v>141</v>
      </c>
      <c r="C365" s="3">
        <v>17</v>
      </c>
      <c r="D365" s="3">
        <v>88668660</v>
      </c>
      <c r="E365" s="3">
        <v>88715152</v>
      </c>
      <c r="F365" s="3" t="s">
        <v>7</v>
      </c>
      <c r="G365" s="3">
        <v>8.2216129999999991E-3</v>
      </c>
      <c r="H365" s="3">
        <v>10.892645</v>
      </c>
      <c r="I365" s="3">
        <v>15.186534999999999</v>
      </c>
      <c r="J365" s="3">
        <v>18.445060000000002</v>
      </c>
      <c r="K365" s="3">
        <v>19.407381000000001</v>
      </c>
      <c r="L365" s="3">
        <v>20.266022</v>
      </c>
      <c r="M365" s="4">
        <f t="shared" si="5"/>
        <v>2464.9691003456378</v>
      </c>
    </row>
    <row r="366" spans="2:13" x14ac:dyDescent="0.25">
      <c r="B366" s="2" t="s">
        <v>140</v>
      </c>
      <c r="C366" s="3">
        <v>11</v>
      </c>
      <c r="D366" s="3">
        <v>78503449</v>
      </c>
      <c r="E366" s="3">
        <v>78505081</v>
      </c>
      <c r="F366" s="3" t="s">
        <v>7</v>
      </c>
      <c r="G366" s="3">
        <v>3.9284408E-2</v>
      </c>
      <c r="H366" s="3">
        <v>2.4722976999999999</v>
      </c>
      <c r="I366" s="3">
        <v>7.2128414999999997</v>
      </c>
      <c r="J366" s="3">
        <v>12.975561000000001</v>
      </c>
      <c r="K366" s="3">
        <v>17.294021999999998</v>
      </c>
      <c r="L366" s="3">
        <v>20.493084</v>
      </c>
      <c r="M366" s="4">
        <f t="shared" si="5"/>
        <v>521.6594838338915</v>
      </c>
    </row>
    <row r="367" spans="2:13" x14ac:dyDescent="0.25">
      <c r="B367" s="2" t="s">
        <v>138</v>
      </c>
      <c r="C367" s="3">
        <v>1</v>
      </c>
      <c r="D367" s="3">
        <v>31141078</v>
      </c>
      <c r="E367" s="3">
        <v>31222661</v>
      </c>
      <c r="F367" s="3" t="s">
        <v>5</v>
      </c>
      <c r="G367" s="3">
        <v>2.5861387999999999E-2</v>
      </c>
      <c r="H367" s="3">
        <v>2.8689985</v>
      </c>
      <c r="I367" s="3">
        <v>5.9269284999999998</v>
      </c>
      <c r="J367" s="3">
        <v>9.1311560000000007</v>
      </c>
      <c r="K367" s="3">
        <v>13.458031999999999</v>
      </c>
      <c r="L367" s="3">
        <v>21.175965999999999</v>
      </c>
      <c r="M367" s="4">
        <f t="shared" si="5"/>
        <v>818.82557889004261</v>
      </c>
    </row>
    <row r="368" spans="2:13" x14ac:dyDescent="0.25">
      <c r="B368" s="2" t="s">
        <v>137</v>
      </c>
      <c r="C368" s="3">
        <v>3</v>
      </c>
      <c r="D368" s="3">
        <v>27182965</v>
      </c>
      <c r="E368" s="3">
        <v>27284608</v>
      </c>
      <c r="F368" s="3" t="s">
        <v>7</v>
      </c>
      <c r="G368" s="3">
        <v>0.19281743000000001</v>
      </c>
      <c r="H368" s="3">
        <v>10.366754999999999</v>
      </c>
      <c r="I368" s="3">
        <v>14.11124</v>
      </c>
      <c r="J368" s="3">
        <v>18.559844999999999</v>
      </c>
      <c r="K368" s="3">
        <v>20.736350000000002</v>
      </c>
      <c r="L368" s="3">
        <v>21.370778999999999</v>
      </c>
      <c r="M368" s="4">
        <f t="shared" si="5"/>
        <v>110.8342694952422</v>
      </c>
    </row>
    <row r="369" spans="2:13" x14ac:dyDescent="0.25">
      <c r="B369" s="2" t="s">
        <v>136</v>
      </c>
      <c r="C369" s="3">
        <v>1</v>
      </c>
      <c r="D369" s="3">
        <v>160978606</v>
      </c>
      <c r="E369" s="3">
        <v>161003010</v>
      </c>
      <c r="F369" s="3" t="s">
        <v>7</v>
      </c>
      <c r="G369" s="3">
        <v>3.0892987E-2</v>
      </c>
      <c r="H369" s="3">
        <v>9.1481549999999991</v>
      </c>
      <c r="I369" s="3">
        <v>21.182576999999998</v>
      </c>
      <c r="J369" s="3">
        <v>24.205272999999998</v>
      </c>
      <c r="K369" s="3">
        <v>24.880955</v>
      </c>
      <c r="L369" s="3">
        <v>21.500889000000001</v>
      </c>
      <c r="M369" s="4">
        <f t="shared" si="5"/>
        <v>695.97960857588816</v>
      </c>
    </row>
    <row r="370" spans="2:13" x14ac:dyDescent="0.25">
      <c r="B370" s="2" t="s">
        <v>135</v>
      </c>
      <c r="C370" s="3">
        <v>7</v>
      </c>
      <c r="D370" s="3">
        <v>26322473</v>
      </c>
      <c r="E370" s="3">
        <v>26403700</v>
      </c>
      <c r="F370" s="3" t="s">
        <v>5</v>
      </c>
      <c r="G370" s="3">
        <v>8.9821299999999996E-3</v>
      </c>
      <c r="H370" s="3">
        <v>0.95505415999999999</v>
      </c>
      <c r="I370" s="3">
        <v>5.3434743999999998</v>
      </c>
      <c r="J370" s="3">
        <v>11.819832999999999</v>
      </c>
      <c r="K370" s="3">
        <v>16.577266999999999</v>
      </c>
      <c r="L370" s="3">
        <v>22.043581</v>
      </c>
      <c r="M370" s="4">
        <f t="shared" si="5"/>
        <v>2454.1596481012857</v>
      </c>
    </row>
    <row r="371" spans="2:13" x14ac:dyDescent="0.25">
      <c r="B371" s="2" t="s">
        <v>134</v>
      </c>
      <c r="C371" s="3">
        <v>4</v>
      </c>
      <c r="D371" s="3">
        <v>126716006</v>
      </c>
      <c r="E371" s="3">
        <v>126736240</v>
      </c>
      <c r="F371" s="3" t="s">
        <v>5</v>
      </c>
      <c r="G371" s="3">
        <v>2.5567837E-2</v>
      </c>
      <c r="H371" s="3">
        <v>3.4425750000000002</v>
      </c>
      <c r="I371" s="3">
        <v>8.2632919999999999</v>
      </c>
      <c r="J371" s="3">
        <v>12.578446</v>
      </c>
      <c r="K371" s="3">
        <v>20.640162</v>
      </c>
      <c r="L371" s="3">
        <v>22.111225000000001</v>
      </c>
      <c r="M371" s="4">
        <f t="shared" si="5"/>
        <v>864.80624074691968</v>
      </c>
    </row>
    <row r="372" spans="2:13" x14ac:dyDescent="0.25">
      <c r="B372" s="2" t="s">
        <v>132</v>
      </c>
      <c r="C372" s="3">
        <v>12</v>
      </c>
      <c r="D372" s="3">
        <v>105191043</v>
      </c>
      <c r="E372" s="3">
        <v>105195610</v>
      </c>
      <c r="F372" s="3" t="s">
        <v>7</v>
      </c>
      <c r="G372" s="3">
        <v>0.19166685999999999</v>
      </c>
      <c r="H372" s="3">
        <v>10.958371</v>
      </c>
      <c r="I372" s="3">
        <v>14.977531000000001</v>
      </c>
      <c r="J372" s="3">
        <v>18.675612999999998</v>
      </c>
      <c r="K372" s="3">
        <v>22.851917</v>
      </c>
      <c r="L372" s="3">
        <v>22.598269999999999</v>
      </c>
      <c r="M372" s="4">
        <f t="shared" si="5"/>
        <v>117.9038984621546</v>
      </c>
    </row>
    <row r="373" spans="2:13" x14ac:dyDescent="0.25">
      <c r="B373" s="2" t="s">
        <v>531</v>
      </c>
      <c r="C373" s="3">
        <v>4</v>
      </c>
      <c r="D373" s="3">
        <v>43496142</v>
      </c>
      <c r="E373" s="3">
        <v>43499695</v>
      </c>
      <c r="F373" s="3" t="s">
        <v>5</v>
      </c>
      <c r="G373" s="3">
        <v>0.38860723000000003</v>
      </c>
      <c r="H373" s="3">
        <v>16.781534000000001</v>
      </c>
      <c r="I373" s="3">
        <v>19.919063999999999</v>
      </c>
      <c r="J373" s="3">
        <v>21.080238000000001</v>
      </c>
      <c r="K373" s="3">
        <v>22.486554999999999</v>
      </c>
      <c r="L373" s="3">
        <v>23.033417</v>
      </c>
      <c r="M373" s="4">
        <f t="shared" si="5"/>
        <v>59.271715042460734</v>
      </c>
    </row>
    <row r="374" spans="2:13" x14ac:dyDescent="0.25">
      <c r="B374" s="2" t="s">
        <v>131</v>
      </c>
      <c r="C374" s="3">
        <v>15</v>
      </c>
      <c r="D374" s="3">
        <v>82206952</v>
      </c>
      <c r="E374" s="3">
        <v>82212815</v>
      </c>
      <c r="F374" s="3" t="s">
        <v>5</v>
      </c>
      <c r="G374" s="3">
        <v>2.2162807999999999E-2</v>
      </c>
      <c r="H374" s="3">
        <v>17.699276000000001</v>
      </c>
      <c r="I374" s="3">
        <v>24.376864999999999</v>
      </c>
      <c r="J374" s="3">
        <v>24.522086999999999</v>
      </c>
      <c r="K374" s="3">
        <v>26.830807</v>
      </c>
      <c r="L374" s="3">
        <v>23.246594999999999</v>
      </c>
      <c r="M374" s="4">
        <f t="shared" si="5"/>
        <v>1048.9011590950029</v>
      </c>
    </row>
    <row r="375" spans="2:13" x14ac:dyDescent="0.25">
      <c r="B375" s="2" t="s">
        <v>532</v>
      </c>
      <c r="C375" s="3" t="s">
        <v>29</v>
      </c>
      <c r="D375" s="3">
        <v>30037837</v>
      </c>
      <c r="E375" s="3">
        <v>30087879</v>
      </c>
      <c r="F375" s="3" t="s">
        <v>7</v>
      </c>
      <c r="G375" s="3">
        <v>0.1088493</v>
      </c>
      <c r="H375" s="3">
        <v>0.20580274000000001</v>
      </c>
      <c r="I375" s="3">
        <v>1.6232063999999999</v>
      </c>
      <c r="J375" s="3">
        <v>5.5318193000000004</v>
      </c>
      <c r="K375" s="3">
        <v>9.2663659999999997</v>
      </c>
      <c r="L375" s="3">
        <v>23.383823</v>
      </c>
      <c r="M375" s="4">
        <f t="shared" si="5"/>
        <v>214.82750003904482</v>
      </c>
    </row>
    <row r="376" spans="2:13" x14ac:dyDescent="0.25">
      <c r="B376" s="2" t="s">
        <v>533</v>
      </c>
      <c r="C376" s="3">
        <v>14</v>
      </c>
      <c r="D376" s="3">
        <v>25942588</v>
      </c>
      <c r="E376" s="3">
        <v>25955305</v>
      </c>
      <c r="F376" s="3" t="s">
        <v>7</v>
      </c>
      <c r="G376" s="3">
        <v>0.14565283000000001</v>
      </c>
      <c r="H376" s="3">
        <v>0.98412060000000001</v>
      </c>
      <c r="I376" s="3">
        <v>2.2795909999999999</v>
      </c>
      <c r="J376" s="3">
        <v>4.5189857</v>
      </c>
      <c r="K376" s="3">
        <v>7.8618649999999999</v>
      </c>
      <c r="L376" s="3">
        <v>23.978833999999999</v>
      </c>
      <c r="M376" s="4">
        <f t="shared" si="5"/>
        <v>164.63005902459977</v>
      </c>
    </row>
    <row r="377" spans="2:13" x14ac:dyDescent="0.25">
      <c r="B377" s="2" t="s">
        <v>534</v>
      </c>
      <c r="C377" s="3">
        <v>12</v>
      </c>
      <c r="D377" s="3">
        <v>36090379</v>
      </c>
      <c r="E377" s="3">
        <v>36091829</v>
      </c>
      <c r="F377" s="3" t="s">
        <v>7</v>
      </c>
      <c r="G377" s="3">
        <v>0.46842800000000001</v>
      </c>
      <c r="H377" s="3">
        <v>7.1214969999999997</v>
      </c>
      <c r="I377" s="3">
        <v>13.042338000000001</v>
      </c>
      <c r="J377" s="3">
        <v>21.601402</v>
      </c>
      <c r="K377" s="3">
        <v>25.651776999999999</v>
      </c>
      <c r="L377" s="3">
        <v>24.227429999999998</v>
      </c>
      <c r="M377" s="4">
        <f t="shared" si="5"/>
        <v>51.72071268156472</v>
      </c>
    </row>
    <row r="378" spans="2:13" x14ac:dyDescent="0.25">
      <c r="B378" s="2" t="s">
        <v>535</v>
      </c>
      <c r="C378" s="3">
        <v>18</v>
      </c>
      <c r="D378" s="3">
        <v>38586268</v>
      </c>
      <c r="E378" s="3">
        <v>38601268</v>
      </c>
      <c r="F378" s="3" t="s">
        <v>5</v>
      </c>
      <c r="G378" s="3">
        <v>9.5879389999999995E-2</v>
      </c>
      <c r="H378" s="3">
        <v>0.35363102000000002</v>
      </c>
      <c r="I378" s="3">
        <v>2.5558420000000002</v>
      </c>
      <c r="J378" s="3">
        <v>8.5293580000000002</v>
      </c>
      <c r="K378" s="3">
        <v>17.496493999999998</v>
      </c>
      <c r="L378" s="3">
        <v>24.317360000000001</v>
      </c>
      <c r="M378" s="4">
        <f t="shared" si="5"/>
        <v>253.62447549989631</v>
      </c>
    </row>
    <row r="379" spans="2:13" x14ac:dyDescent="0.25">
      <c r="B379" s="2" t="s">
        <v>129</v>
      </c>
      <c r="C379" s="3">
        <v>2</v>
      </c>
      <c r="D379" s="3">
        <v>168748332</v>
      </c>
      <c r="E379" s="3">
        <v>168767943</v>
      </c>
      <c r="F379" s="3" t="s">
        <v>5</v>
      </c>
      <c r="G379" s="3">
        <v>0.117961444</v>
      </c>
      <c r="H379" s="3">
        <v>7.2417536</v>
      </c>
      <c r="I379" s="3">
        <v>12.813689</v>
      </c>
      <c r="J379" s="3">
        <v>21.451635</v>
      </c>
      <c r="K379" s="3">
        <v>27.470973999999998</v>
      </c>
      <c r="L379" s="3">
        <v>24.794177999999999</v>
      </c>
      <c r="M379" s="4">
        <f t="shared" si="5"/>
        <v>210.18883085222319</v>
      </c>
    </row>
    <row r="380" spans="2:13" x14ac:dyDescent="0.25">
      <c r="B380" s="2" t="s">
        <v>536</v>
      </c>
      <c r="C380" s="3">
        <v>7</v>
      </c>
      <c r="D380" s="3">
        <v>120842831</v>
      </c>
      <c r="E380" s="3">
        <v>120907219</v>
      </c>
      <c r="F380" s="3" t="s">
        <v>7</v>
      </c>
      <c r="G380" s="3">
        <v>0.33662150000000002</v>
      </c>
      <c r="H380" s="3">
        <v>8.6511440000000004</v>
      </c>
      <c r="I380" s="3">
        <v>12.578117000000001</v>
      </c>
      <c r="J380" s="3">
        <v>16.193736999999999</v>
      </c>
      <c r="K380" s="3">
        <v>19.986550999999999</v>
      </c>
      <c r="L380" s="3">
        <v>24.848815999999999</v>
      </c>
      <c r="M380" s="4">
        <f t="shared" si="5"/>
        <v>73.818267698290214</v>
      </c>
    </row>
    <row r="381" spans="2:13" x14ac:dyDescent="0.25">
      <c r="B381" s="2" t="s">
        <v>128</v>
      </c>
      <c r="C381" s="3">
        <v>17</v>
      </c>
      <c r="D381" s="3">
        <v>35506037</v>
      </c>
      <c r="E381" s="3">
        <v>35510776</v>
      </c>
      <c r="F381" s="3" t="s">
        <v>7</v>
      </c>
      <c r="G381" s="3">
        <v>0.37807760000000001</v>
      </c>
      <c r="H381" s="3">
        <v>33.853515999999999</v>
      </c>
      <c r="I381" s="3">
        <v>31.437488999999999</v>
      </c>
      <c r="J381" s="3">
        <v>27.614815</v>
      </c>
      <c r="K381" s="3">
        <v>28.089752000000001</v>
      </c>
      <c r="L381" s="3">
        <v>25.950369999999999</v>
      </c>
      <c r="M381" s="4">
        <f t="shared" si="5"/>
        <v>68.637681788077359</v>
      </c>
    </row>
    <row r="382" spans="2:13" x14ac:dyDescent="0.25">
      <c r="B382" s="2" t="s">
        <v>127</v>
      </c>
      <c r="C382" s="3">
        <v>4</v>
      </c>
      <c r="D382" s="3">
        <v>122946850</v>
      </c>
      <c r="E382" s="3">
        <v>122961188</v>
      </c>
      <c r="F382" s="3" t="s">
        <v>5</v>
      </c>
      <c r="G382" s="3">
        <v>2.3692863000000002E-2</v>
      </c>
      <c r="H382" s="3">
        <v>7.7843714000000004</v>
      </c>
      <c r="I382" s="3">
        <v>17.291440000000001</v>
      </c>
      <c r="J382" s="3">
        <v>24.427631000000002</v>
      </c>
      <c r="K382" s="3">
        <v>27.69511</v>
      </c>
      <c r="L382" s="3">
        <v>26.472908</v>
      </c>
      <c r="M382" s="4">
        <f t="shared" si="5"/>
        <v>1117.3368115115509</v>
      </c>
    </row>
    <row r="383" spans="2:13" x14ac:dyDescent="0.25">
      <c r="B383" s="2" t="s">
        <v>537</v>
      </c>
      <c r="C383" s="3" t="s">
        <v>29</v>
      </c>
      <c r="D383" s="3">
        <v>53344598</v>
      </c>
      <c r="E383" s="3">
        <v>53370502</v>
      </c>
      <c r="F383" s="3" t="s">
        <v>5</v>
      </c>
      <c r="G383" s="3">
        <v>0.35794973000000002</v>
      </c>
      <c r="H383" s="3">
        <v>12.955807</v>
      </c>
      <c r="I383" s="3">
        <v>14.234683</v>
      </c>
      <c r="J383" s="3">
        <v>17.757210000000001</v>
      </c>
      <c r="K383" s="3">
        <v>21.373203</v>
      </c>
      <c r="L383" s="3">
        <v>26.891891000000001</v>
      </c>
      <c r="M383" s="4">
        <f t="shared" si="5"/>
        <v>75.127563303372241</v>
      </c>
    </row>
    <row r="384" spans="2:13" x14ac:dyDescent="0.25">
      <c r="B384" s="2" t="s">
        <v>538</v>
      </c>
      <c r="C384" s="3">
        <v>8</v>
      </c>
      <c r="D384" s="3">
        <v>84831522</v>
      </c>
      <c r="E384" s="3">
        <v>84835482</v>
      </c>
      <c r="F384" s="3" t="s">
        <v>7</v>
      </c>
      <c r="G384" s="3">
        <v>0.54505930000000002</v>
      </c>
      <c r="H384" s="3">
        <v>15.964756</v>
      </c>
      <c r="I384" s="3">
        <v>21.628776999999999</v>
      </c>
      <c r="J384" s="3">
        <v>22.827995000000001</v>
      </c>
      <c r="K384" s="3">
        <v>25.880877999999999</v>
      </c>
      <c r="L384" s="3">
        <v>27.443923999999999</v>
      </c>
      <c r="M384" s="4">
        <f t="shared" si="5"/>
        <v>50.350345366091354</v>
      </c>
    </row>
    <row r="385" spans="2:13" x14ac:dyDescent="0.25">
      <c r="B385" s="2" t="s">
        <v>539</v>
      </c>
      <c r="C385" s="3">
        <v>5</v>
      </c>
      <c r="D385" s="3">
        <v>138187485</v>
      </c>
      <c r="E385" s="3">
        <v>138193918</v>
      </c>
      <c r="F385" s="3" t="s">
        <v>7</v>
      </c>
      <c r="G385" s="3">
        <v>0.488869</v>
      </c>
      <c r="H385" s="3">
        <v>15.534345</v>
      </c>
      <c r="I385" s="3">
        <v>22.950316999999998</v>
      </c>
      <c r="J385" s="3">
        <v>24.742363000000001</v>
      </c>
      <c r="K385" s="3">
        <v>26.423964000000002</v>
      </c>
      <c r="L385" s="3">
        <v>27.615410000000001</v>
      </c>
      <c r="M385" s="4">
        <f t="shared" si="5"/>
        <v>56.488363958442854</v>
      </c>
    </row>
    <row r="386" spans="2:13" x14ac:dyDescent="0.25">
      <c r="B386" s="2" t="s">
        <v>540</v>
      </c>
      <c r="C386" s="3">
        <v>5</v>
      </c>
      <c r="D386" s="3">
        <v>94339749</v>
      </c>
      <c r="E386" s="3">
        <v>94385010</v>
      </c>
      <c r="F386" s="3" t="s">
        <v>7</v>
      </c>
      <c r="G386" s="3">
        <v>5.0646387000000001E-2</v>
      </c>
      <c r="H386" s="3">
        <v>1.8230466999999999</v>
      </c>
      <c r="I386" s="3">
        <v>5.0605650000000004</v>
      </c>
      <c r="J386" s="3">
        <v>11.263531</v>
      </c>
      <c r="K386" s="3">
        <v>17.407119999999999</v>
      </c>
      <c r="L386" s="3">
        <v>27.646087999999999</v>
      </c>
      <c r="M386" s="4">
        <f t="shared" si="5"/>
        <v>545.86495972555747</v>
      </c>
    </row>
    <row r="387" spans="2:13" x14ac:dyDescent="0.25">
      <c r="B387" s="2" t="s">
        <v>125</v>
      </c>
      <c r="C387" s="3">
        <v>19</v>
      </c>
      <c r="D387" s="3">
        <v>45736798</v>
      </c>
      <c r="E387" s="3">
        <v>45742915</v>
      </c>
      <c r="F387" s="3" t="s">
        <v>5</v>
      </c>
      <c r="G387" s="3">
        <v>5.9232153000000003E-2</v>
      </c>
      <c r="H387" s="3">
        <v>11.615383</v>
      </c>
      <c r="I387" s="3">
        <v>24.226343</v>
      </c>
      <c r="J387" s="3">
        <v>28.904648000000002</v>
      </c>
      <c r="K387" s="3">
        <v>32.097659999999998</v>
      </c>
      <c r="L387" s="3">
        <v>27.805085999999999</v>
      </c>
      <c r="M387" s="4">
        <f t="shared" ref="M387:M450" si="6">L387/G387</f>
        <v>469.42555000491029</v>
      </c>
    </row>
    <row r="388" spans="2:13" x14ac:dyDescent="0.25">
      <c r="B388" s="2" t="s">
        <v>541</v>
      </c>
      <c r="C388" s="3">
        <v>18</v>
      </c>
      <c r="D388" s="3">
        <v>24709445</v>
      </c>
      <c r="E388" s="3">
        <v>25133500</v>
      </c>
      <c r="F388" s="3" t="s">
        <v>7</v>
      </c>
      <c r="G388" s="3">
        <v>0.34254544999999997</v>
      </c>
      <c r="H388" s="3">
        <v>14.934585999999999</v>
      </c>
      <c r="I388" s="3">
        <v>20.772345999999999</v>
      </c>
      <c r="J388" s="3">
        <v>24.092628000000001</v>
      </c>
      <c r="K388" s="3">
        <v>26.188786</v>
      </c>
      <c r="L388" s="3">
        <v>27.860202999999998</v>
      </c>
      <c r="M388" s="4">
        <f t="shared" si="6"/>
        <v>81.332865463546511</v>
      </c>
    </row>
    <row r="389" spans="2:13" x14ac:dyDescent="0.25">
      <c r="B389" s="2" t="s">
        <v>124</v>
      </c>
      <c r="C389" s="3">
        <v>7</v>
      </c>
      <c r="D389" s="3">
        <v>24743985</v>
      </c>
      <c r="E389" s="3">
        <v>24760311</v>
      </c>
      <c r="F389" s="3" t="s">
        <v>5</v>
      </c>
      <c r="G389" s="3">
        <v>0.17199603999999999</v>
      </c>
      <c r="H389" s="3">
        <v>16.976300999999999</v>
      </c>
      <c r="I389" s="3">
        <v>18.557617</v>
      </c>
      <c r="J389" s="3">
        <v>20.649124</v>
      </c>
      <c r="K389" s="3">
        <v>23.98978</v>
      </c>
      <c r="L389" s="3">
        <v>28.279243000000001</v>
      </c>
      <c r="M389" s="4">
        <f t="shared" si="6"/>
        <v>164.41798892579158</v>
      </c>
    </row>
    <row r="390" spans="2:13" x14ac:dyDescent="0.25">
      <c r="B390" s="2" t="s">
        <v>123</v>
      </c>
      <c r="C390" s="3">
        <v>15</v>
      </c>
      <c r="D390" s="3">
        <v>100621342</v>
      </c>
      <c r="E390" s="3">
        <v>100636865</v>
      </c>
      <c r="F390" s="3" t="s">
        <v>5</v>
      </c>
      <c r="G390" s="3">
        <v>0.26841193000000002</v>
      </c>
      <c r="H390" s="3">
        <v>28.043541000000001</v>
      </c>
      <c r="I390" s="3">
        <v>29.481083000000002</v>
      </c>
      <c r="J390" s="3">
        <v>28.559159999999999</v>
      </c>
      <c r="K390" s="3">
        <v>30.620024000000001</v>
      </c>
      <c r="L390" s="3">
        <v>29.248604</v>
      </c>
      <c r="M390" s="4">
        <f t="shared" si="6"/>
        <v>108.96909090441694</v>
      </c>
    </row>
    <row r="391" spans="2:13" x14ac:dyDescent="0.25">
      <c r="B391" s="2" t="s">
        <v>122</v>
      </c>
      <c r="C391" s="3">
        <v>5</v>
      </c>
      <c r="D391" s="3">
        <v>95456806</v>
      </c>
      <c r="E391" s="3">
        <v>95485564</v>
      </c>
      <c r="F391" s="3" t="s">
        <v>7</v>
      </c>
      <c r="G391" s="3">
        <v>4.3305397000000002E-2</v>
      </c>
      <c r="H391" s="3">
        <v>4.4730205999999999</v>
      </c>
      <c r="I391" s="3">
        <v>7.6599016000000004</v>
      </c>
      <c r="J391" s="3">
        <v>12.27984</v>
      </c>
      <c r="K391" s="3">
        <v>13.508276</v>
      </c>
      <c r="L391" s="3">
        <v>29.40268</v>
      </c>
      <c r="M391" s="4">
        <f t="shared" si="6"/>
        <v>678.96110039125142</v>
      </c>
    </row>
    <row r="392" spans="2:13" x14ac:dyDescent="0.25">
      <c r="B392" s="2" t="s">
        <v>542</v>
      </c>
      <c r="C392" s="3">
        <v>13</v>
      </c>
      <c r="D392" s="3">
        <v>64432553</v>
      </c>
      <c r="E392" s="3">
        <v>64439720</v>
      </c>
      <c r="F392" s="3" t="s">
        <v>7</v>
      </c>
      <c r="G392" s="3">
        <v>0.51090170000000001</v>
      </c>
      <c r="H392" s="3">
        <v>10.644553999999999</v>
      </c>
      <c r="I392" s="3">
        <v>15.643789</v>
      </c>
      <c r="J392" s="3">
        <v>21.578907000000001</v>
      </c>
      <c r="K392" s="3">
        <v>27.896947999999998</v>
      </c>
      <c r="L392" s="3">
        <v>29.980312000000001</v>
      </c>
      <c r="M392" s="4">
        <f t="shared" si="6"/>
        <v>58.681174871800195</v>
      </c>
    </row>
    <row r="393" spans="2:13" x14ac:dyDescent="0.25">
      <c r="B393" s="2" t="s">
        <v>121</v>
      </c>
      <c r="C393" s="3">
        <v>19</v>
      </c>
      <c r="D393" s="3">
        <v>34617049</v>
      </c>
      <c r="E393" s="3">
        <v>34640743</v>
      </c>
      <c r="F393" s="3" t="s">
        <v>5</v>
      </c>
      <c r="G393" s="3">
        <v>0.19790964</v>
      </c>
      <c r="H393" s="3">
        <v>10.666466</v>
      </c>
      <c r="I393" s="3">
        <v>15.697777</v>
      </c>
      <c r="J393" s="3">
        <v>20.42886</v>
      </c>
      <c r="K393" s="3">
        <v>24.025424999999998</v>
      </c>
      <c r="L393" s="3">
        <v>30.052054999999999</v>
      </c>
      <c r="M393" s="4">
        <f t="shared" si="6"/>
        <v>151.8473531658185</v>
      </c>
    </row>
    <row r="394" spans="2:13" x14ac:dyDescent="0.25">
      <c r="B394" s="2" t="s">
        <v>120</v>
      </c>
      <c r="C394" s="3">
        <v>17</v>
      </c>
      <c r="D394" s="3">
        <v>30954679</v>
      </c>
      <c r="E394" s="3">
        <v>31010708</v>
      </c>
      <c r="F394" s="3" t="s">
        <v>7</v>
      </c>
      <c r="G394" s="3">
        <v>8.1891834999999996E-2</v>
      </c>
      <c r="H394" s="3">
        <v>4.5018796999999999</v>
      </c>
      <c r="I394" s="3">
        <v>10.630122999999999</v>
      </c>
      <c r="J394" s="3">
        <v>17.779589999999999</v>
      </c>
      <c r="K394" s="3">
        <v>22.238800000000001</v>
      </c>
      <c r="L394" s="3">
        <v>30.369845999999999</v>
      </c>
      <c r="M394" s="4">
        <f t="shared" si="6"/>
        <v>370.85316258940833</v>
      </c>
    </row>
    <row r="395" spans="2:13" x14ac:dyDescent="0.25">
      <c r="B395" s="2" t="s">
        <v>119</v>
      </c>
      <c r="C395" s="3">
        <v>2</v>
      </c>
      <c r="D395" s="3">
        <v>164025450</v>
      </c>
      <c r="E395" s="3">
        <v>164050538</v>
      </c>
      <c r="F395" s="3" t="s">
        <v>7</v>
      </c>
      <c r="G395" s="3">
        <v>3.4247667000000002E-2</v>
      </c>
      <c r="H395" s="3">
        <v>12.469657</v>
      </c>
      <c r="I395" s="3">
        <v>21.346024</v>
      </c>
      <c r="J395" s="3">
        <v>25.364273000000001</v>
      </c>
      <c r="K395" s="3">
        <v>30.054089000000001</v>
      </c>
      <c r="L395" s="3">
        <v>30.936122999999998</v>
      </c>
      <c r="M395" s="4">
        <f t="shared" si="6"/>
        <v>903.30599745670258</v>
      </c>
    </row>
    <row r="396" spans="2:13" x14ac:dyDescent="0.25">
      <c r="B396" s="2" t="s">
        <v>543</v>
      </c>
      <c r="C396" s="3">
        <v>6</v>
      </c>
      <c r="D396" s="3">
        <v>99625135</v>
      </c>
      <c r="E396" s="3">
        <v>99666771</v>
      </c>
      <c r="F396" s="3" t="s">
        <v>5</v>
      </c>
      <c r="G396" s="3">
        <v>0.52461080000000004</v>
      </c>
      <c r="H396" s="3">
        <v>13.543665000000001</v>
      </c>
      <c r="I396" s="3">
        <v>19.720348000000001</v>
      </c>
      <c r="J396" s="3">
        <v>24.839317000000001</v>
      </c>
      <c r="K396" s="3">
        <v>29.29721</v>
      </c>
      <c r="L396" s="3">
        <v>31.50169</v>
      </c>
      <c r="M396" s="4">
        <f t="shared" si="6"/>
        <v>60.047734434746665</v>
      </c>
    </row>
    <row r="397" spans="2:13" x14ac:dyDescent="0.25">
      <c r="B397" s="2" t="s">
        <v>544</v>
      </c>
      <c r="C397" s="3">
        <v>6</v>
      </c>
      <c r="D397" s="3">
        <v>23072173</v>
      </c>
      <c r="E397" s="3">
        <v>23132986</v>
      </c>
      <c r="F397" s="3" t="s">
        <v>5</v>
      </c>
      <c r="G397" s="3">
        <v>0.46786734000000002</v>
      </c>
      <c r="H397" s="3">
        <v>12.442399999999999</v>
      </c>
      <c r="I397" s="3">
        <v>18.510437</v>
      </c>
      <c r="J397" s="3">
        <v>24.122558999999999</v>
      </c>
      <c r="K397" s="3">
        <v>27.860434999999999</v>
      </c>
      <c r="L397" s="3">
        <v>31.677288000000001</v>
      </c>
      <c r="M397" s="4">
        <f t="shared" si="6"/>
        <v>67.705704783753447</v>
      </c>
    </row>
    <row r="398" spans="2:13" x14ac:dyDescent="0.25">
      <c r="B398" s="2" t="s">
        <v>118</v>
      </c>
      <c r="C398" s="3">
        <v>7</v>
      </c>
      <c r="D398" s="3">
        <v>26535023</v>
      </c>
      <c r="E398" s="3">
        <v>26575615</v>
      </c>
      <c r="F398" s="3" t="s">
        <v>7</v>
      </c>
      <c r="G398" s="3">
        <v>7.6615316999999999E-3</v>
      </c>
      <c r="H398" s="3">
        <v>4.9576086999999998</v>
      </c>
      <c r="I398" s="3">
        <v>10.999663999999999</v>
      </c>
      <c r="J398" s="3">
        <v>16.230986000000001</v>
      </c>
      <c r="K398" s="3">
        <v>21.656393000000001</v>
      </c>
      <c r="L398" s="3">
        <v>31.764956000000002</v>
      </c>
      <c r="M398" s="4">
        <f t="shared" si="6"/>
        <v>4146.0320525724646</v>
      </c>
    </row>
    <row r="399" spans="2:13" x14ac:dyDescent="0.25">
      <c r="B399" s="2" t="s">
        <v>117</v>
      </c>
      <c r="C399" s="3">
        <v>8</v>
      </c>
      <c r="D399" s="3">
        <v>64998457</v>
      </c>
      <c r="E399" s="3">
        <v>65018688</v>
      </c>
      <c r="F399" s="3" t="s">
        <v>5</v>
      </c>
      <c r="G399" s="3">
        <v>9.5614820000000003E-2</v>
      </c>
      <c r="H399" s="3">
        <v>15.53256</v>
      </c>
      <c r="I399" s="3">
        <v>22.122216999999999</v>
      </c>
      <c r="J399" s="3">
        <v>28.345165000000001</v>
      </c>
      <c r="K399" s="3">
        <v>30.928633000000001</v>
      </c>
      <c r="L399" s="3">
        <v>31.801949</v>
      </c>
      <c r="M399" s="4">
        <f t="shared" si="6"/>
        <v>332.6048095891411</v>
      </c>
    </row>
    <row r="400" spans="2:13" x14ac:dyDescent="0.25">
      <c r="B400" s="2" t="s">
        <v>545</v>
      </c>
      <c r="C400" s="3">
        <v>4</v>
      </c>
      <c r="D400" s="3">
        <v>144206775</v>
      </c>
      <c r="E400" s="3">
        <v>144213318</v>
      </c>
      <c r="F400" s="3" t="s">
        <v>5</v>
      </c>
      <c r="G400" s="3">
        <v>2.6824359999999998E-2</v>
      </c>
      <c r="H400" s="3">
        <v>0.90768680000000002</v>
      </c>
      <c r="I400" s="3">
        <v>5.7528953999999999</v>
      </c>
      <c r="J400" s="3">
        <v>18.493950000000002</v>
      </c>
      <c r="K400" s="3">
        <v>27.249179999999999</v>
      </c>
      <c r="L400" s="3">
        <v>32.381897000000002</v>
      </c>
      <c r="M400" s="4">
        <f t="shared" si="6"/>
        <v>1207.1824639991412</v>
      </c>
    </row>
    <row r="401" spans="2:13" x14ac:dyDescent="0.25">
      <c r="B401" s="2" t="s">
        <v>114</v>
      </c>
      <c r="C401" s="3">
        <v>9</v>
      </c>
      <c r="D401" s="3">
        <v>7848699</v>
      </c>
      <c r="E401" s="3">
        <v>7873186</v>
      </c>
      <c r="F401" s="3" t="s">
        <v>5</v>
      </c>
      <c r="G401" s="3">
        <v>0.21019198</v>
      </c>
      <c r="H401" s="3">
        <v>16.509588000000001</v>
      </c>
      <c r="I401" s="3">
        <v>22.048876</v>
      </c>
      <c r="J401" s="3">
        <v>28.278058999999999</v>
      </c>
      <c r="K401" s="3">
        <v>31.51624</v>
      </c>
      <c r="L401" s="3">
        <v>33.480713000000002</v>
      </c>
      <c r="M401" s="4">
        <f t="shared" si="6"/>
        <v>159.28634860378594</v>
      </c>
    </row>
    <row r="402" spans="2:13" x14ac:dyDescent="0.25">
      <c r="B402" s="2" t="s">
        <v>113</v>
      </c>
      <c r="C402" s="3">
        <v>6</v>
      </c>
      <c r="D402" s="3">
        <v>89141005</v>
      </c>
      <c r="E402" s="3">
        <v>89147385</v>
      </c>
      <c r="F402" s="3" t="s">
        <v>7</v>
      </c>
      <c r="G402" s="3">
        <v>4.9218350000000001E-2</v>
      </c>
      <c r="H402" s="3">
        <v>9.7713099999999997</v>
      </c>
      <c r="I402" s="3">
        <v>19.876975999999999</v>
      </c>
      <c r="J402" s="3">
        <v>29.720199999999998</v>
      </c>
      <c r="K402" s="3">
        <v>34.80003</v>
      </c>
      <c r="L402" s="3">
        <v>33.520332000000003</v>
      </c>
      <c r="M402" s="4">
        <f t="shared" si="6"/>
        <v>681.05355014948702</v>
      </c>
    </row>
    <row r="403" spans="2:13" x14ac:dyDescent="0.25">
      <c r="B403" s="2" t="s">
        <v>112</v>
      </c>
      <c r="C403" s="3">
        <v>4</v>
      </c>
      <c r="D403" s="3">
        <v>144372760</v>
      </c>
      <c r="E403" s="3">
        <v>144377933</v>
      </c>
      <c r="F403" s="3" t="s">
        <v>5</v>
      </c>
      <c r="G403" s="3">
        <v>6.5056240000000001E-2</v>
      </c>
      <c r="H403" s="3">
        <v>12.410026999999999</v>
      </c>
      <c r="I403" s="3">
        <v>15.512426</v>
      </c>
      <c r="J403" s="3">
        <v>22.863499000000001</v>
      </c>
      <c r="K403" s="3">
        <v>27.307331000000001</v>
      </c>
      <c r="L403" s="3">
        <v>33.790596000000001</v>
      </c>
      <c r="M403" s="4">
        <f t="shared" si="6"/>
        <v>519.4059170957313</v>
      </c>
    </row>
    <row r="404" spans="2:13" x14ac:dyDescent="0.25">
      <c r="B404" s="2" t="s">
        <v>546</v>
      </c>
      <c r="C404" s="3">
        <v>11</v>
      </c>
      <c r="D404" s="3">
        <v>9118103</v>
      </c>
      <c r="E404" s="3">
        <v>9136170</v>
      </c>
      <c r="F404" s="3" t="s">
        <v>7</v>
      </c>
      <c r="G404" s="3">
        <v>5.4369140000000003E-2</v>
      </c>
      <c r="H404" s="3">
        <v>2.4837923000000002</v>
      </c>
      <c r="I404" s="3">
        <v>12.123279999999999</v>
      </c>
      <c r="J404" s="3">
        <v>24.988277</v>
      </c>
      <c r="K404" s="3">
        <v>33.437904000000003</v>
      </c>
      <c r="L404" s="3">
        <v>33.795321999999999</v>
      </c>
      <c r="M404" s="4">
        <f t="shared" si="6"/>
        <v>621.5901520605255</v>
      </c>
    </row>
    <row r="405" spans="2:13" x14ac:dyDescent="0.25">
      <c r="B405" s="2" t="s">
        <v>111</v>
      </c>
      <c r="C405" s="3">
        <v>7</v>
      </c>
      <c r="D405" s="3">
        <v>88430273</v>
      </c>
      <c r="E405" s="3">
        <v>88491466</v>
      </c>
      <c r="F405" s="3" t="s">
        <v>7</v>
      </c>
      <c r="G405" s="3">
        <v>5.4359897999999997E-2</v>
      </c>
      <c r="H405" s="3">
        <v>14.791618</v>
      </c>
      <c r="I405" s="3">
        <v>20.930038</v>
      </c>
      <c r="J405" s="3">
        <v>27.091802999999999</v>
      </c>
      <c r="K405" s="3">
        <v>30.7285</v>
      </c>
      <c r="L405" s="3">
        <v>33.836440000000003</v>
      </c>
      <c r="M405" s="4">
        <f t="shared" si="6"/>
        <v>622.45223491773299</v>
      </c>
    </row>
    <row r="406" spans="2:13" x14ac:dyDescent="0.25">
      <c r="B406" s="2" t="s">
        <v>547</v>
      </c>
      <c r="C406" s="3">
        <v>14</v>
      </c>
      <c r="D406" s="3">
        <v>61598226</v>
      </c>
      <c r="E406" s="3">
        <v>61605946</v>
      </c>
      <c r="F406" s="3" t="s">
        <v>7</v>
      </c>
      <c r="G406" s="3">
        <v>0.39220822</v>
      </c>
      <c r="H406" s="3">
        <v>12.5382395</v>
      </c>
      <c r="I406" s="3">
        <v>20.095634</v>
      </c>
      <c r="J406" s="3">
        <v>29.330162000000001</v>
      </c>
      <c r="K406" s="3">
        <v>33.53772</v>
      </c>
      <c r="L406" s="3">
        <v>34.61103</v>
      </c>
      <c r="M406" s="4">
        <f t="shared" si="6"/>
        <v>88.246569640993243</v>
      </c>
    </row>
    <row r="407" spans="2:13" x14ac:dyDescent="0.25">
      <c r="B407" s="2" t="s">
        <v>110</v>
      </c>
      <c r="C407" s="3">
        <v>1</v>
      </c>
      <c r="D407" s="3">
        <v>75214974</v>
      </c>
      <c r="E407" s="3">
        <v>75219253</v>
      </c>
      <c r="F407" s="3" t="s">
        <v>5</v>
      </c>
      <c r="G407" s="3">
        <v>8.4390679999999996E-2</v>
      </c>
      <c r="H407" s="3">
        <v>28.860775</v>
      </c>
      <c r="I407" s="3">
        <v>33.880836000000002</v>
      </c>
      <c r="J407" s="3">
        <v>37.974406999999999</v>
      </c>
      <c r="K407" s="3">
        <v>38.071579999999997</v>
      </c>
      <c r="L407" s="3">
        <v>34.725197000000001</v>
      </c>
      <c r="M407" s="4">
        <f t="shared" si="6"/>
        <v>411.48142188213205</v>
      </c>
    </row>
    <row r="408" spans="2:13" x14ac:dyDescent="0.25">
      <c r="B408" s="2" t="s">
        <v>109</v>
      </c>
      <c r="C408" s="3">
        <v>5</v>
      </c>
      <c r="D408" s="3">
        <v>100553725</v>
      </c>
      <c r="E408" s="3">
        <v>100572245</v>
      </c>
      <c r="F408" s="3" t="s">
        <v>5</v>
      </c>
      <c r="G408" s="3">
        <v>6.6971033999999999E-2</v>
      </c>
      <c r="H408" s="3">
        <v>11.934165999999999</v>
      </c>
      <c r="I408" s="3">
        <v>20.317799000000001</v>
      </c>
      <c r="J408" s="3">
        <v>25.068113</v>
      </c>
      <c r="K408" s="3">
        <v>29.000332</v>
      </c>
      <c r="L408" s="3">
        <v>35.498477999999999</v>
      </c>
      <c r="M408" s="4">
        <f t="shared" si="6"/>
        <v>530.05718860485263</v>
      </c>
    </row>
    <row r="409" spans="2:13" x14ac:dyDescent="0.25">
      <c r="B409" s="2" t="s">
        <v>548</v>
      </c>
      <c r="C409" s="3">
        <v>7</v>
      </c>
      <c r="D409" s="3">
        <v>24257644</v>
      </c>
      <c r="E409" s="3">
        <v>24261914</v>
      </c>
      <c r="F409" s="3" t="s">
        <v>7</v>
      </c>
      <c r="G409" s="3">
        <v>0.22108425000000001</v>
      </c>
      <c r="H409" s="3">
        <v>6.3477040000000002</v>
      </c>
      <c r="I409" s="3">
        <v>13.812948</v>
      </c>
      <c r="J409" s="3">
        <v>25.966522000000001</v>
      </c>
      <c r="K409" s="3">
        <v>33.660525999999997</v>
      </c>
      <c r="L409" s="3">
        <v>36.211703999999997</v>
      </c>
      <c r="M409" s="4">
        <f t="shared" si="6"/>
        <v>163.79142340533076</v>
      </c>
    </row>
    <row r="410" spans="2:13" x14ac:dyDescent="0.25">
      <c r="B410" s="2" t="s">
        <v>108</v>
      </c>
      <c r="C410" s="3">
        <v>10</v>
      </c>
      <c r="D410" s="3">
        <v>88674772</v>
      </c>
      <c r="E410" s="3">
        <v>88685015</v>
      </c>
      <c r="F410" s="3" t="s">
        <v>5</v>
      </c>
      <c r="G410" s="3">
        <v>0.53086876999999999</v>
      </c>
      <c r="H410" s="3">
        <v>26.773569999999999</v>
      </c>
      <c r="I410" s="3">
        <v>29.888195</v>
      </c>
      <c r="J410" s="3">
        <v>25.049952999999999</v>
      </c>
      <c r="K410" s="3">
        <v>23.520674</v>
      </c>
      <c r="L410" s="3">
        <v>37.185146000000003</v>
      </c>
      <c r="M410" s="4">
        <f t="shared" si="6"/>
        <v>70.045834491262326</v>
      </c>
    </row>
    <row r="411" spans="2:13" x14ac:dyDescent="0.25">
      <c r="B411" s="2" t="s">
        <v>107</v>
      </c>
      <c r="C411" s="3">
        <v>13</v>
      </c>
      <c r="D411" s="3">
        <v>34127008</v>
      </c>
      <c r="E411" s="3">
        <v>34130354</v>
      </c>
      <c r="F411" s="3" t="s">
        <v>5</v>
      </c>
      <c r="G411" s="3">
        <v>0.74887689999999996</v>
      </c>
      <c r="H411" s="3">
        <v>61.347799999999999</v>
      </c>
      <c r="I411" s="3">
        <v>73.027860000000004</v>
      </c>
      <c r="J411" s="3">
        <v>66.246314999999996</v>
      </c>
      <c r="K411" s="3">
        <v>62.970463000000002</v>
      </c>
      <c r="L411" s="3">
        <v>37.639515000000003</v>
      </c>
      <c r="M411" s="4">
        <f t="shared" si="6"/>
        <v>50.261284598309821</v>
      </c>
    </row>
    <row r="412" spans="2:13" x14ac:dyDescent="0.25">
      <c r="B412" s="2" t="s">
        <v>106</v>
      </c>
      <c r="C412" s="3">
        <v>7</v>
      </c>
      <c r="D412" s="3">
        <v>109138572</v>
      </c>
      <c r="E412" s="3">
        <v>109170308</v>
      </c>
      <c r="F412" s="3" t="s">
        <v>5</v>
      </c>
      <c r="G412" s="3">
        <v>0.24887461999999999</v>
      </c>
      <c r="H412" s="3">
        <v>19.182601999999999</v>
      </c>
      <c r="I412" s="3">
        <v>26.135366000000001</v>
      </c>
      <c r="J412" s="3">
        <v>29.353069999999999</v>
      </c>
      <c r="K412" s="3">
        <v>33.142020000000002</v>
      </c>
      <c r="L412" s="3">
        <v>37.902194999999999</v>
      </c>
      <c r="M412" s="4">
        <f t="shared" si="6"/>
        <v>152.29433599938795</v>
      </c>
    </row>
    <row r="413" spans="2:13" x14ac:dyDescent="0.25">
      <c r="B413" s="2" t="s">
        <v>105</v>
      </c>
      <c r="C413" s="3">
        <v>6</v>
      </c>
      <c r="D413" s="3">
        <v>30639218</v>
      </c>
      <c r="E413" s="3">
        <v>30645363</v>
      </c>
      <c r="F413" s="3" t="s">
        <v>7</v>
      </c>
      <c r="G413" s="3">
        <v>1.5231127000000001E-2</v>
      </c>
      <c r="H413" s="3">
        <v>15.305816</v>
      </c>
      <c r="I413" s="3">
        <v>29.294246999999999</v>
      </c>
      <c r="J413" s="3">
        <v>40.866622999999997</v>
      </c>
      <c r="K413" s="3">
        <v>41.701720000000002</v>
      </c>
      <c r="L413" s="3">
        <v>38.132828000000003</v>
      </c>
      <c r="M413" s="4">
        <f t="shared" si="6"/>
        <v>2503.6117156662144</v>
      </c>
    </row>
    <row r="414" spans="2:13" x14ac:dyDescent="0.25">
      <c r="B414" s="2" t="s">
        <v>104</v>
      </c>
      <c r="C414" s="3">
        <v>7</v>
      </c>
      <c r="D414" s="3">
        <v>14659708</v>
      </c>
      <c r="E414" s="3">
        <v>14665995</v>
      </c>
      <c r="F414" s="3" t="s">
        <v>7</v>
      </c>
      <c r="G414" s="3">
        <v>3.1656139999999999E-2</v>
      </c>
      <c r="H414" s="3">
        <v>2.0163782000000001</v>
      </c>
      <c r="I414" s="3">
        <v>5.8416195000000002</v>
      </c>
      <c r="J414" s="3">
        <v>12.468116999999999</v>
      </c>
      <c r="K414" s="3">
        <v>16.483965000000001</v>
      </c>
      <c r="L414" s="3">
        <v>39.614165999999997</v>
      </c>
      <c r="M414" s="4">
        <f t="shared" si="6"/>
        <v>1251.389651423073</v>
      </c>
    </row>
    <row r="415" spans="2:13" x14ac:dyDescent="0.25">
      <c r="B415" s="2" t="s">
        <v>103</v>
      </c>
      <c r="C415" s="3">
        <v>9</v>
      </c>
      <c r="D415" s="3">
        <v>109217432</v>
      </c>
      <c r="E415" s="3">
        <v>109234754</v>
      </c>
      <c r="F415" s="3" t="s">
        <v>5</v>
      </c>
      <c r="G415" s="3">
        <v>7.0914699999999997E-2</v>
      </c>
      <c r="H415" s="3">
        <v>15.812073</v>
      </c>
      <c r="I415" s="3">
        <v>35.149673</v>
      </c>
      <c r="J415" s="3">
        <v>42.667515000000002</v>
      </c>
      <c r="K415" s="3">
        <v>39.909520000000001</v>
      </c>
      <c r="L415" s="3">
        <v>40.098039999999997</v>
      </c>
      <c r="M415" s="4">
        <f t="shared" si="6"/>
        <v>565.44045169760284</v>
      </c>
    </row>
    <row r="416" spans="2:13" x14ac:dyDescent="0.25">
      <c r="B416" s="2" t="s">
        <v>549</v>
      </c>
      <c r="C416" s="3">
        <v>6</v>
      </c>
      <c r="D416" s="3">
        <v>125278274</v>
      </c>
      <c r="E416" s="3">
        <v>125286042</v>
      </c>
      <c r="F416" s="3" t="s">
        <v>5</v>
      </c>
      <c r="G416" s="3">
        <v>0.63589200000000001</v>
      </c>
      <c r="H416" s="3">
        <v>5.2318020000000001</v>
      </c>
      <c r="I416" s="3">
        <v>8.9998229999999992</v>
      </c>
      <c r="J416" s="3">
        <v>15.864663999999999</v>
      </c>
      <c r="K416" s="3">
        <v>27.218128</v>
      </c>
      <c r="L416" s="3">
        <v>40.549736000000003</v>
      </c>
      <c r="M416" s="4">
        <f t="shared" si="6"/>
        <v>63.768275115900188</v>
      </c>
    </row>
    <row r="417" spans="2:13" x14ac:dyDescent="0.25">
      <c r="B417" s="2" t="s">
        <v>102</v>
      </c>
      <c r="C417" s="3">
        <v>4</v>
      </c>
      <c r="D417" s="3">
        <v>117757836</v>
      </c>
      <c r="E417" s="3">
        <v>117765648</v>
      </c>
      <c r="F417" s="3" t="s">
        <v>5</v>
      </c>
      <c r="G417" s="3">
        <v>5.5530146000000002E-2</v>
      </c>
      <c r="H417" s="3">
        <v>16.607863999999999</v>
      </c>
      <c r="I417" s="3">
        <v>26.355789999999999</v>
      </c>
      <c r="J417" s="3">
        <v>35.481920000000002</v>
      </c>
      <c r="K417" s="3">
        <v>39.015059999999998</v>
      </c>
      <c r="L417" s="3">
        <v>41.283805999999998</v>
      </c>
      <c r="M417" s="4">
        <f t="shared" si="6"/>
        <v>743.44854054588654</v>
      </c>
    </row>
    <row r="418" spans="2:13" x14ac:dyDescent="0.25">
      <c r="B418" s="2" t="s">
        <v>101</v>
      </c>
      <c r="C418" s="3">
        <v>13</v>
      </c>
      <c r="D418" s="3">
        <v>54783998</v>
      </c>
      <c r="E418" s="3">
        <v>54788459</v>
      </c>
      <c r="F418" s="3" t="s">
        <v>7</v>
      </c>
      <c r="G418" s="3">
        <v>7.6831065000000004E-2</v>
      </c>
      <c r="H418" s="3">
        <v>27.976883000000001</v>
      </c>
      <c r="I418" s="3">
        <v>41.050842000000003</v>
      </c>
      <c r="J418" s="3">
        <v>42.430992000000003</v>
      </c>
      <c r="K418" s="3">
        <v>47.411278000000003</v>
      </c>
      <c r="L418" s="3">
        <v>41.557938</v>
      </c>
      <c r="M418" s="4">
        <f t="shared" si="6"/>
        <v>540.90019447211876</v>
      </c>
    </row>
    <row r="419" spans="2:13" x14ac:dyDescent="0.25">
      <c r="B419" s="2" t="s">
        <v>100</v>
      </c>
      <c r="C419" s="3">
        <v>16</v>
      </c>
      <c r="D419" s="3">
        <v>38297754</v>
      </c>
      <c r="E419" s="3">
        <v>38342143</v>
      </c>
      <c r="F419" s="3" t="s">
        <v>5</v>
      </c>
      <c r="G419" s="3">
        <v>0.36154609999999998</v>
      </c>
      <c r="H419" s="3">
        <v>56.991660000000003</v>
      </c>
      <c r="I419" s="3">
        <v>67.885819999999995</v>
      </c>
      <c r="J419" s="3">
        <v>63.599777000000003</v>
      </c>
      <c r="K419" s="3">
        <v>62.155265999999997</v>
      </c>
      <c r="L419" s="3">
        <v>41.762189999999997</v>
      </c>
      <c r="M419" s="4">
        <f t="shared" si="6"/>
        <v>115.50999996957511</v>
      </c>
    </row>
    <row r="420" spans="2:13" x14ac:dyDescent="0.25">
      <c r="B420" s="2" t="s">
        <v>550</v>
      </c>
      <c r="C420" s="3">
        <v>2</v>
      </c>
      <c r="D420" s="3">
        <v>35313986</v>
      </c>
      <c r="E420" s="3">
        <v>35336976</v>
      </c>
      <c r="F420" s="3" t="s">
        <v>5</v>
      </c>
      <c r="G420" s="3">
        <v>0.68381583999999995</v>
      </c>
      <c r="H420" s="3">
        <v>19.520985</v>
      </c>
      <c r="I420" s="3">
        <v>28.392813</v>
      </c>
      <c r="J420" s="3">
        <v>34.307679999999998</v>
      </c>
      <c r="K420" s="3">
        <v>38.289368000000003</v>
      </c>
      <c r="L420" s="3">
        <v>41.802044000000002</v>
      </c>
      <c r="M420" s="4">
        <f t="shared" si="6"/>
        <v>61.130558192392861</v>
      </c>
    </row>
    <row r="421" spans="2:13" x14ac:dyDescent="0.25">
      <c r="B421" s="2" t="s">
        <v>99</v>
      </c>
      <c r="C421" s="3">
        <v>9</v>
      </c>
      <c r="D421" s="3">
        <v>109378411</v>
      </c>
      <c r="E421" s="3">
        <v>109404296</v>
      </c>
      <c r="F421" s="3" t="s">
        <v>5</v>
      </c>
      <c r="G421" s="3">
        <v>5.1146187000000003E-2</v>
      </c>
      <c r="H421" s="3">
        <v>9.7286380000000001</v>
      </c>
      <c r="I421" s="3">
        <v>24.153790999999998</v>
      </c>
      <c r="J421" s="3">
        <v>34.527523000000002</v>
      </c>
      <c r="K421" s="3">
        <v>38.582214</v>
      </c>
      <c r="L421" s="3">
        <v>41.978960000000001</v>
      </c>
      <c r="M421" s="4">
        <f t="shared" si="6"/>
        <v>820.76421454447814</v>
      </c>
    </row>
    <row r="422" spans="2:13" x14ac:dyDescent="0.25">
      <c r="B422" s="2" t="s">
        <v>98</v>
      </c>
      <c r="C422" s="3">
        <v>12</v>
      </c>
      <c r="D422" s="3">
        <v>79130777</v>
      </c>
      <c r="E422" s="3">
        <v>79156301</v>
      </c>
      <c r="F422" s="3" t="s">
        <v>7</v>
      </c>
      <c r="G422" s="3">
        <v>3.7331193999999998E-2</v>
      </c>
      <c r="H422" s="3">
        <v>21.63504</v>
      </c>
      <c r="I422" s="3">
        <v>29.917529999999999</v>
      </c>
      <c r="J422" s="3">
        <v>35.448867999999997</v>
      </c>
      <c r="K422" s="3">
        <v>39.690277000000002</v>
      </c>
      <c r="L422" s="3">
        <v>42.511560000000003</v>
      </c>
      <c r="M422" s="4">
        <f t="shared" si="6"/>
        <v>1138.7677554594156</v>
      </c>
    </row>
    <row r="423" spans="2:13" x14ac:dyDescent="0.25">
      <c r="B423" s="2" t="s">
        <v>97</v>
      </c>
      <c r="C423" s="3">
        <v>4</v>
      </c>
      <c r="D423" s="3">
        <v>88627320</v>
      </c>
      <c r="E423" s="3">
        <v>88634411</v>
      </c>
      <c r="F423" s="3" t="s">
        <v>5</v>
      </c>
      <c r="G423" s="3">
        <v>4.2991080000000001E-2</v>
      </c>
      <c r="H423" s="3">
        <v>3.9871264000000002</v>
      </c>
      <c r="I423" s="3">
        <v>12.694312</v>
      </c>
      <c r="J423" s="3">
        <v>24.385162000000001</v>
      </c>
      <c r="K423" s="3">
        <v>30.485482999999999</v>
      </c>
      <c r="L423" s="3">
        <v>43.514760000000003</v>
      </c>
      <c r="M423" s="4">
        <f t="shared" si="6"/>
        <v>1012.1811315277495</v>
      </c>
    </row>
    <row r="424" spans="2:13" x14ac:dyDescent="0.25">
      <c r="B424" s="2" t="s">
        <v>96</v>
      </c>
      <c r="C424" s="3">
        <v>1</v>
      </c>
      <c r="D424" s="3">
        <v>72259167</v>
      </c>
      <c r="E424" s="3">
        <v>72284314</v>
      </c>
      <c r="F424" s="3" t="s">
        <v>5</v>
      </c>
      <c r="G424" s="3">
        <v>0.46592578000000001</v>
      </c>
      <c r="H424" s="3">
        <v>32.847324</v>
      </c>
      <c r="I424" s="3">
        <v>39.516889999999997</v>
      </c>
      <c r="J424" s="3">
        <v>38.667572</v>
      </c>
      <c r="K424" s="3">
        <v>45.498047</v>
      </c>
      <c r="L424" s="3">
        <v>43.664504999999998</v>
      </c>
      <c r="M424" s="4">
        <f t="shared" si="6"/>
        <v>93.715580623162765</v>
      </c>
    </row>
    <row r="425" spans="2:13" x14ac:dyDescent="0.25">
      <c r="B425" s="2" t="s">
        <v>95</v>
      </c>
      <c r="C425" s="3">
        <v>5</v>
      </c>
      <c r="D425" s="3">
        <v>73998463</v>
      </c>
      <c r="E425" s="3">
        <v>74068430</v>
      </c>
      <c r="F425" s="3" t="s">
        <v>5</v>
      </c>
      <c r="G425" s="3">
        <v>0.27218100000000001</v>
      </c>
      <c r="H425" s="3">
        <v>16.128509999999999</v>
      </c>
      <c r="I425" s="3">
        <v>26.984663000000001</v>
      </c>
      <c r="J425" s="3">
        <v>34.998221999999998</v>
      </c>
      <c r="K425" s="3">
        <v>36.971893000000001</v>
      </c>
      <c r="L425" s="3">
        <v>43.954163000000001</v>
      </c>
      <c r="M425" s="4">
        <f t="shared" si="6"/>
        <v>161.48872625201614</v>
      </c>
    </row>
    <row r="426" spans="2:13" x14ac:dyDescent="0.25">
      <c r="B426" s="2" t="s">
        <v>94</v>
      </c>
      <c r="C426" s="3">
        <v>6</v>
      </c>
      <c r="D426" s="3">
        <v>120093350</v>
      </c>
      <c r="E426" s="3">
        <v>120200339</v>
      </c>
      <c r="F426" s="3" t="s">
        <v>7</v>
      </c>
      <c r="G426" s="3">
        <v>2.8446605E-2</v>
      </c>
      <c r="H426" s="3">
        <v>31.702738</v>
      </c>
      <c r="I426" s="3">
        <v>39.417819999999999</v>
      </c>
      <c r="J426" s="3">
        <v>38.802025</v>
      </c>
      <c r="K426" s="3">
        <v>40.901229999999998</v>
      </c>
      <c r="L426" s="3">
        <v>44.309845000000003</v>
      </c>
      <c r="M426" s="4">
        <f t="shared" si="6"/>
        <v>1557.649673836298</v>
      </c>
    </row>
    <row r="427" spans="2:13" x14ac:dyDescent="0.25">
      <c r="B427" s="2" t="s">
        <v>93</v>
      </c>
      <c r="C427" s="3">
        <v>7</v>
      </c>
      <c r="D427" s="3">
        <v>20008023</v>
      </c>
      <c r="E427" s="3">
        <v>20073306</v>
      </c>
      <c r="F427" s="3" t="s">
        <v>7</v>
      </c>
      <c r="G427" s="3">
        <v>0.1109965</v>
      </c>
      <c r="H427" s="3">
        <v>5.9336376</v>
      </c>
      <c r="I427" s="3">
        <v>18.558229999999998</v>
      </c>
      <c r="J427" s="3">
        <v>32.902090000000001</v>
      </c>
      <c r="K427" s="3">
        <v>41.945076</v>
      </c>
      <c r="L427" s="3">
        <v>45.354804999999999</v>
      </c>
      <c r="M427" s="4">
        <f t="shared" si="6"/>
        <v>408.61473109512463</v>
      </c>
    </row>
    <row r="428" spans="2:13" x14ac:dyDescent="0.25">
      <c r="B428" s="2" t="s">
        <v>551</v>
      </c>
      <c r="C428" s="3">
        <v>5</v>
      </c>
      <c r="D428" s="3">
        <v>138622859</v>
      </c>
      <c r="E428" s="3">
        <v>138648903</v>
      </c>
      <c r="F428" s="3" t="s">
        <v>7</v>
      </c>
      <c r="G428" s="3">
        <v>0.51942043999999998</v>
      </c>
      <c r="H428" s="3">
        <v>11.022396000000001</v>
      </c>
      <c r="I428" s="3">
        <v>17.134685999999999</v>
      </c>
      <c r="J428" s="3">
        <v>27.538969999999999</v>
      </c>
      <c r="K428" s="3">
        <v>34.714835999999998</v>
      </c>
      <c r="L428" s="3">
        <v>45.867752000000003</v>
      </c>
      <c r="M428" s="4">
        <f t="shared" si="6"/>
        <v>88.305635411652275</v>
      </c>
    </row>
    <row r="429" spans="2:13" x14ac:dyDescent="0.25">
      <c r="B429" s="2" t="s">
        <v>552</v>
      </c>
      <c r="C429" s="3" t="s">
        <v>29</v>
      </c>
      <c r="D429" s="3">
        <v>74409483</v>
      </c>
      <c r="E429" s="3">
        <v>74429194</v>
      </c>
      <c r="F429" s="3" t="s">
        <v>5</v>
      </c>
      <c r="G429" s="3">
        <v>0.89136709999999997</v>
      </c>
      <c r="H429" s="3">
        <v>44.523693000000002</v>
      </c>
      <c r="I429" s="3">
        <v>45.834698000000003</v>
      </c>
      <c r="J429" s="3">
        <v>49.802086000000003</v>
      </c>
      <c r="K429" s="3">
        <v>49.536987000000003</v>
      </c>
      <c r="L429" s="3">
        <v>45.868492000000003</v>
      </c>
      <c r="M429" s="4">
        <f t="shared" si="6"/>
        <v>51.458587601000758</v>
      </c>
    </row>
    <row r="430" spans="2:13" x14ac:dyDescent="0.25">
      <c r="B430" s="2" t="s">
        <v>92</v>
      </c>
      <c r="C430" s="3">
        <v>1</v>
      </c>
      <c r="D430" s="3">
        <v>21368331</v>
      </c>
      <c r="E430" s="3">
        <v>21370845</v>
      </c>
      <c r="F430" s="3" t="s">
        <v>7</v>
      </c>
      <c r="G430" s="3">
        <v>6.8485276000000003E-3</v>
      </c>
      <c r="H430" s="3">
        <v>54.693592000000002</v>
      </c>
      <c r="I430" s="3">
        <v>85.779570000000007</v>
      </c>
      <c r="J430" s="3">
        <v>82.493089999999995</v>
      </c>
      <c r="K430" s="3">
        <v>83.844849999999994</v>
      </c>
      <c r="L430" s="3">
        <v>45.868557000000003</v>
      </c>
      <c r="M430" s="4">
        <f t="shared" si="6"/>
        <v>6697.5793453763699</v>
      </c>
    </row>
    <row r="431" spans="2:13" x14ac:dyDescent="0.25">
      <c r="B431" s="2" t="s">
        <v>91</v>
      </c>
      <c r="C431" s="3">
        <v>9</v>
      </c>
      <c r="D431" s="3">
        <v>109179227</v>
      </c>
      <c r="E431" s="3">
        <v>109195975</v>
      </c>
      <c r="F431" s="3" t="s">
        <v>5</v>
      </c>
      <c r="G431" s="3">
        <v>0.13212724000000001</v>
      </c>
      <c r="H431" s="3">
        <v>20.935483999999999</v>
      </c>
      <c r="I431" s="3">
        <v>38.275260000000003</v>
      </c>
      <c r="J431" s="3">
        <v>44.600741999999997</v>
      </c>
      <c r="K431" s="3">
        <v>45.248652999999997</v>
      </c>
      <c r="L431" s="3">
        <v>46.821013999999998</v>
      </c>
      <c r="M431" s="4">
        <f t="shared" si="6"/>
        <v>354.36306699511772</v>
      </c>
    </row>
    <row r="432" spans="2:13" x14ac:dyDescent="0.25">
      <c r="B432" s="2" t="s">
        <v>90</v>
      </c>
      <c r="C432" s="3">
        <v>12</v>
      </c>
      <c r="D432" s="3">
        <v>84641019</v>
      </c>
      <c r="E432" s="3">
        <v>84651455</v>
      </c>
      <c r="F432" s="3" t="s">
        <v>7</v>
      </c>
      <c r="G432" s="3">
        <v>0.51343833999999999</v>
      </c>
      <c r="H432" s="3">
        <v>38.942238000000003</v>
      </c>
      <c r="I432" s="3">
        <v>50.052216000000001</v>
      </c>
      <c r="J432" s="3">
        <v>52.426630000000003</v>
      </c>
      <c r="K432" s="3">
        <v>54.614579999999997</v>
      </c>
      <c r="L432" s="3">
        <v>47.715935000000002</v>
      </c>
      <c r="M432" s="4">
        <f t="shared" si="6"/>
        <v>92.934109673227752</v>
      </c>
    </row>
    <row r="433" spans="2:13" x14ac:dyDescent="0.25">
      <c r="B433" s="2" t="s">
        <v>89</v>
      </c>
      <c r="C433" s="3">
        <v>12</v>
      </c>
      <c r="D433" s="3">
        <v>88175589</v>
      </c>
      <c r="E433" s="3">
        <v>88181894</v>
      </c>
      <c r="F433" s="3" t="s">
        <v>5</v>
      </c>
      <c r="G433" s="3">
        <v>7.0402724999999999E-3</v>
      </c>
      <c r="H433" s="3">
        <v>10.478125</v>
      </c>
      <c r="I433" s="3">
        <v>30.326443000000001</v>
      </c>
      <c r="J433" s="3">
        <v>55.049743999999997</v>
      </c>
      <c r="K433" s="3">
        <v>67.815129999999996</v>
      </c>
      <c r="L433" s="3">
        <v>48.139816000000003</v>
      </c>
      <c r="M433" s="4">
        <f t="shared" si="6"/>
        <v>6837.7773729639021</v>
      </c>
    </row>
    <row r="434" spans="2:13" x14ac:dyDescent="0.25">
      <c r="B434" s="2" t="s">
        <v>88</v>
      </c>
      <c r="C434" s="3">
        <v>1</v>
      </c>
      <c r="D434" s="3">
        <v>162647203</v>
      </c>
      <c r="E434" s="3">
        <v>162658173</v>
      </c>
      <c r="F434" s="3" t="s">
        <v>5</v>
      </c>
      <c r="G434" s="3">
        <v>1.8132294E-2</v>
      </c>
      <c r="H434" s="3">
        <v>5.5742693000000001</v>
      </c>
      <c r="I434" s="3">
        <v>11.303659</v>
      </c>
      <c r="J434" s="3">
        <v>22.023617000000002</v>
      </c>
      <c r="K434" s="3">
        <v>33.218918000000002</v>
      </c>
      <c r="L434" s="3">
        <v>48.948174000000002</v>
      </c>
      <c r="M434" s="4">
        <f t="shared" si="6"/>
        <v>2699.5025560472382</v>
      </c>
    </row>
    <row r="435" spans="2:13" x14ac:dyDescent="0.25">
      <c r="B435" s="2" t="s">
        <v>553</v>
      </c>
      <c r="C435" s="3">
        <v>9</v>
      </c>
      <c r="D435" s="3">
        <v>86581363</v>
      </c>
      <c r="E435" s="3">
        <v>86695914</v>
      </c>
      <c r="F435" s="3" t="s">
        <v>5</v>
      </c>
      <c r="G435" s="3">
        <v>0.63014870000000001</v>
      </c>
      <c r="H435" s="3">
        <v>24.416343999999999</v>
      </c>
      <c r="I435" s="3">
        <v>38.391052000000002</v>
      </c>
      <c r="J435" s="3">
        <v>45.734076999999999</v>
      </c>
      <c r="K435" s="3">
        <v>46.482239999999997</v>
      </c>
      <c r="L435" s="3">
        <v>49.355063999999999</v>
      </c>
      <c r="M435" s="4">
        <f t="shared" si="6"/>
        <v>78.322884741331691</v>
      </c>
    </row>
    <row r="436" spans="2:13" x14ac:dyDescent="0.25">
      <c r="B436" s="2" t="s">
        <v>87</v>
      </c>
      <c r="C436" s="3">
        <v>9</v>
      </c>
      <c r="D436" s="3">
        <v>78311972</v>
      </c>
      <c r="E436" s="3">
        <v>78314797</v>
      </c>
      <c r="F436" s="3" t="s">
        <v>5</v>
      </c>
      <c r="G436" s="3">
        <v>0.15454502000000001</v>
      </c>
      <c r="H436" s="3">
        <v>22.596031</v>
      </c>
      <c r="I436" s="3">
        <v>29.798244</v>
      </c>
      <c r="J436" s="3">
        <v>31.147690000000001</v>
      </c>
      <c r="K436" s="3">
        <v>35.461753999999999</v>
      </c>
      <c r="L436" s="3">
        <v>52.335068</v>
      </c>
      <c r="M436" s="4">
        <f t="shared" si="6"/>
        <v>338.63962746907015</v>
      </c>
    </row>
    <row r="437" spans="2:13" x14ac:dyDescent="0.25">
      <c r="B437" s="2" t="s">
        <v>86</v>
      </c>
      <c r="C437" s="3">
        <v>2</v>
      </c>
      <c r="D437" s="3">
        <v>163405822</v>
      </c>
      <c r="E437" s="3">
        <v>163424697</v>
      </c>
      <c r="F437" s="3" t="s">
        <v>5</v>
      </c>
      <c r="G437" s="3">
        <v>0.97391342999999997</v>
      </c>
      <c r="H437" s="3">
        <v>51.427937</v>
      </c>
      <c r="I437" s="3">
        <v>59.617899999999999</v>
      </c>
      <c r="J437" s="3">
        <v>63.912342000000002</v>
      </c>
      <c r="K437" s="3">
        <v>65.574020000000004</v>
      </c>
      <c r="L437" s="3">
        <v>53.375717000000002</v>
      </c>
      <c r="M437" s="4">
        <f t="shared" si="6"/>
        <v>54.805401954463242</v>
      </c>
    </row>
    <row r="438" spans="2:13" x14ac:dyDescent="0.25">
      <c r="B438" s="2" t="s">
        <v>85</v>
      </c>
      <c r="C438" s="3">
        <v>13</v>
      </c>
      <c r="D438" s="3">
        <v>75839868</v>
      </c>
      <c r="E438" s="3">
        <v>75850151</v>
      </c>
      <c r="F438" s="3" t="s">
        <v>7</v>
      </c>
      <c r="G438" s="3">
        <v>0.33689666000000001</v>
      </c>
      <c r="H438" s="3">
        <v>35.182845999999998</v>
      </c>
      <c r="I438" s="3">
        <v>36.034652999999999</v>
      </c>
      <c r="J438" s="3">
        <v>42.862389999999998</v>
      </c>
      <c r="K438" s="3">
        <v>47.723922999999999</v>
      </c>
      <c r="L438" s="3">
        <v>53.593322999999998</v>
      </c>
      <c r="M438" s="4">
        <f t="shared" si="6"/>
        <v>159.07941325390402</v>
      </c>
    </row>
    <row r="439" spans="2:13" x14ac:dyDescent="0.25">
      <c r="B439" s="2" t="s">
        <v>554</v>
      </c>
      <c r="C439" s="3">
        <v>6</v>
      </c>
      <c r="D439" s="3">
        <v>88950683</v>
      </c>
      <c r="E439" s="3">
        <v>89110030</v>
      </c>
      <c r="F439" s="3" t="s">
        <v>7</v>
      </c>
      <c r="G439" s="3">
        <v>0.68626339999999997</v>
      </c>
      <c r="H439" s="3">
        <v>23.212387</v>
      </c>
      <c r="I439" s="3">
        <v>28.614737999999999</v>
      </c>
      <c r="J439" s="3">
        <v>37.363883999999999</v>
      </c>
      <c r="K439" s="3">
        <v>44.786304000000001</v>
      </c>
      <c r="L439" s="3">
        <v>53.784523</v>
      </c>
      <c r="M439" s="4">
        <f t="shared" si="6"/>
        <v>78.373002261230894</v>
      </c>
    </row>
    <row r="440" spans="2:13" x14ac:dyDescent="0.25">
      <c r="B440" s="2" t="s">
        <v>555</v>
      </c>
      <c r="C440" s="3">
        <v>5</v>
      </c>
      <c r="D440" s="3">
        <v>93482139</v>
      </c>
      <c r="E440" s="3">
        <v>93485346</v>
      </c>
      <c r="F440" s="3" t="s">
        <v>5</v>
      </c>
      <c r="G440" s="3">
        <v>0.26672867</v>
      </c>
      <c r="H440" s="3">
        <v>5.4076366</v>
      </c>
      <c r="I440" s="3">
        <v>9.8197609999999997</v>
      </c>
      <c r="J440" s="3">
        <v>15.042068499999999</v>
      </c>
      <c r="K440" s="3">
        <v>17.804413</v>
      </c>
      <c r="L440" s="3">
        <v>54.332478000000002</v>
      </c>
      <c r="M440" s="4">
        <f t="shared" si="6"/>
        <v>203.69942983632018</v>
      </c>
    </row>
    <row r="441" spans="2:13" x14ac:dyDescent="0.25">
      <c r="B441" s="2" t="s">
        <v>556</v>
      </c>
      <c r="C441" s="3">
        <v>2</v>
      </c>
      <c r="D441" s="3">
        <v>104721784</v>
      </c>
      <c r="E441" s="3">
        <v>104742878</v>
      </c>
      <c r="F441" s="3" t="s">
        <v>5</v>
      </c>
      <c r="G441" s="3">
        <v>0.89017789999999997</v>
      </c>
      <c r="H441" s="3">
        <v>34.245370000000001</v>
      </c>
      <c r="I441" s="3">
        <v>38.868107000000002</v>
      </c>
      <c r="J441" s="3">
        <v>42.848002999999999</v>
      </c>
      <c r="K441" s="3">
        <v>46.193260000000002</v>
      </c>
      <c r="L441" s="3">
        <v>54.384650000000001</v>
      </c>
      <c r="M441" s="4">
        <f t="shared" si="6"/>
        <v>61.094136351846075</v>
      </c>
    </row>
    <row r="442" spans="2:13" x14ac:dyDescent="0.25">
      <c r="B442" s="2" t="s">
        <v>84</v>
      </c>
      <c r="C442" s="3">
        <v>8</v>
      </c>
      <c r="D442" s="3">
        <v>123411424</v>
      </c>
      <c r="E442" s="3">
        <v>123422015</v>
      </c>
      <c r="F442" s="3" t="s">
        <v>7</v>
      </c>
      <c r="G442" s="3">
        <v>0.12842089000000001</v>
      </c>
      <c r="H442" s="3">
        <v>16.352459</v>
      </c>
      <c r="I442" s="3">
        <v>31.949062000000001</v>
      </c>
      <c r="J442" s="3">
        <v>40.765819999999998</v>
      </c>
      <c r="K442" s="3">
        <v>49.564300000000003</v>
      </c>
      <c r="L442" s="3">
        <v>55.272835000000001</v>
      </c>
      <c r="M442" s="4">
        <f t="shared" si="6"/>
        <v>430.40376842116569</v>
      </c>
    </row>
    <row r="443" spans="2:13" x14ac:dyDescent="0.25">
      <c r="B443" s="2" t="s">
        <v>83</v>
      </c>
      <c r="C443" s="3">
        <v>11</v>
      </c>
      <c r="D443" s="3">
        <v>43420250</v>
      </c>
      <c r="E443" s="3">
        <v>43426251</v>
      </c>
      <c r="F443" s="3" t="s">
        <v>5</v>
      </c>
      <c r="G443" s="3">
        <v>0.61971646999999996</v>
      </c>
      <c r="H443" s="3">
        <v>37.078519999999997</v>
      </c>
      <c r="I443" s="3">
        <v>47.833305000000003</v>
      </c>
      <c r="J443" s="3">
        <v>52.729950000000002</v>
      </c>
      <c r="K443" s="3">
        <v>52.779525999999997</v>
      </c>
      <c r="L443" s="3">
        <v>55.717345999999999</v>
      </c>
      <c r="M443" s="4">
        <f t="shared" si="6"/>
        <v>89.907802514914607</v>
      </c>
    </row>
    <row r="444" spans="2:13" x14ac:dyDescent="0.25">
      <c r="B444" s="2" t="s">
        <v>557</v>
      </c>
      <c r="C444" s="3">
        <v>3</v>
      </c>
      <c r="D444" s="3">
        <v>58674938</v>
      </c>
      <c r="E444" s="3">
        <v>58692400</v>
      </c>
      <c r="F444" s="3" t="s">
        <v>5</v>
      </c>
      <c r="G444" s="3">
        <v>0.64436450000000001</v>
      </c>
      <c r="H444" s="3">
        <v>20.993728999999998</v>
      </c>
      <c r="I444" s="3">
        <v>34.208550000000002</v>
      </c>
      <c r="J444" s="3">
        <v>41.870865000000002</v>
      </c>
      <c r="K444" s="3">
        <v>49.808177999999998</v>
      </c>
      <c r="L444" s="3">
        <v>56.357272999999999</v>
      </c>
      <c r="M444" s="4">
        <f t="shared" si="6"/>
        <v>87.461790647995045</v>
      </c>
    </row>
    <row r="445" spans="2:13" x14ac:dyDescent="0.25">
      <c r="B445" s="2" t="s">
        <v>81</v>
      </c>
      <c r="C445" s="3">
        <v>7</v>
      </c>
      <c r="D445" s="3">
        <v>5298554</v>
      </c>
      <c r="E445" s="3">
        <v>5351035</v>
      </c>
      <c r="F445" s="3" t="s">
        <v>5</v>
      </c>
      <c r="G445" s="3">
        <v>1.9616182999999999E-2</v>
      </c>
      <c r="H445" s="3">
        <v>20.129709999999999</v>
      </c>
      <c r="I445" s="3">
        <v>37.418736000000003</v>
      </c>
      <c r="J445" s="3">
        <v>50.0458</v>
      </c>
      <c r="K445" s="3">
        <v>51.19509</v>
      </c>
      <c r="L445" s="3">
        <v>57.375168000000002</v>
      </c>
      <c r="M445" s="4">
        <f t="shared" si="6"/>
        <v>2924.8895159675053</v>
      </c>
    </row>
    <row r="446" spans="2:13" x14ac:dyDescent="0.25">
      <c r="B446" s="2" t="s">
        <v>80</v>
      </c>
      <c r="C446" s="3">
        <v>18</v>
      </c>
      <c r="D446" s="3">
        <v>46713205</v>
      </c>
      <c r="E446" s="3">
        <v>46728342</v>
      </c>
      <c r="F446" s="3" t="s">
        <v>5</v>
      </c>
      <c r="G446" s="3">
        <v>0.17421223</v>
      </c>
      <c r="H446" s="3">
        <v>41.117150000000002</v>
      </c>
      <c r="I446" s="3">
        <v>57.752290000000002</v>
      </c>
      <c r="J446" s="3">
        <v>61.836246000000003</v>
      </c>
      <c r="K446" s="3">
        <v>65.678280000000001</v>
      </c>
      <c r="L446" s="3">
        <v>57.401916999999997</v>
      </c>
      <c r="M446" s="4">
        <f t="shared" si="6"/>
        <v>329.49418648736656</v>
      </c>
    </row>
    <row r="447" spans="2:13" x14ac:dyDescent="0.25">
      <c r="B447" s="2" t="s">
        <v>79</v>
      </c>
      <c r="C447" s="3">
        <v>11</v>
      </c>
      <c r="D447" s="3">
        <v>55049731</v>
      </c>
      <c r="E447" s="3">
        <v>55078131</v>
      </c>
      <c r="F447" s="3" t="s">
        <v>5</v>
      </c>
      <c r="G447" s="3">
        <v>6.4905359999999995E-2</v>
      </c>
      <c r="H447" s="3">
        <v>34.994095000000002</v>
      </c>
      <c r="I447" s="3">
        <v>52.459350000000001</v>
      </c>
      <c r="J447" s="3">
        <v>60.102874999999997</v>
      </c>
      <c r="K447" s="3">
        <v>61.229480000000002</v>
      </c>
      <c r="L447" s="3">
        <v>57.436881999999997</v>
      </c>
      <c r="M447" s="4">
        <f t="shared" si="6"/>
        <v>884.93280061924008</v>
      </c>
    </row>
    <row r="448" spans="2:13" x14ac:dyDescent="0.25">
      <c r="B448" s="2" t="s">
        <v>78</v>
      </c>
      <c r="C448" s="3">
        <v>7</v>
      </c>
      <c r="D448" s="3">
        <v>10687793</v>
      </c>
      <c r="E448" s="3">
        <v>10730168</v>
      </c>
      <c r="F448" s="3" t="s">
        <v>7</v>
      </c>
      <c r="G448" s="3">
        <v>0.41601178</v>
      </c>
      <c r="H448" s="3">
        <v>28.169989999999999</v>
      </c>
      <c r="I448" s="3">
        <v>42.956707000000002</v>
      </c>
      <c r="J448" s="3">
        <v>52.102429999999998</v>
      </c>
      <c r="K448" s="3">
        <v>52.694847000000003</v>
      </c>
      <c r="L448" s="3">
        <v>58.905273000000001</v>
      </c>
      <c r="M448" s="4">
        <f t="shared" si="6"/>
        <v>141.59520434733844</v>
      </c>
    </row>
    <row r="449" spans="2:13" x14ac:dyDescent="0.25">
      <c r="B449" s="2" t="s">
        <v>77</v>
      </c>
      <c r="C449" s="3">
        <v>15</v>
      </c>
      <c r="D449" s="3">
        <v>89334398</v>
      </c>
      <c r="E449" s="3">
        <v>89337015</v>
      </c>
      <c r="F449" s="3" t="s">
        <v>7</v>
      </c>
      <c r="G449" s="3">
        <v>6.4577759999999998E-2</v>
      </c>
      <c r="H449" s="3">
        <v>51.772216999999998</v>
      </c>
      <c r="I449" s="3">
        <v>71.447720000000004</v>
      </c>
      <c r="J449" s="3">
        <v>69.32593</v>
      </c>
      <c r="K449" s="3">
        <v>66.788150000000002</v>
      </c>
      <c r="L449" s="3">
        <v>59.017753999999996</v>
      </c>
      <c r="M449" s="4">
        <f t="shared" si="6"/>
        <v>913.90215454980159</v>
      </c>
    </row>
    <row r="450" spans="2:13" x14ac:dyDescent="0.25">
      <c r="B450" s="2" t="s">
        <v>558</v>
      </c>
      <c r="C450" s="3">
        <v>8</v>
      </c>
      <c r="D450" s="3">
        <v>64981651</v>
      </c>
      <c r="E450" s="3">
        <v>64987646</v>
      </c>
      <c r="F450" s="3" t="s">
        <v>5</v>
      </c>
      <c r="G450" s="3">
        <v>0.9466272</v>
      </c>
      <c r="H450" s="3">
        <v>19.053722</v>
      </c>
      <c r="I450" s="3">
        <v>35.315994000000003</v>
      </c>
      <c r="J450" s="3">
        <v>51.417000000000002</v>
      </c>
      <c r="K450" s="3">
        <v>56.384354000000002</v>
      </c>
      <c r="L450" s="3">
        <v>60.046776000000001</v>
      </c>
      <c r="M450" s="4">
        <f t="shared" si="6"/>
        <v>63.432337460829352</v>
      </c>
    </row>
    <row r="451" spans="2:13" x14ac:dyDescent="0.25">
      <c r="B451" s="2" t="s">
        <v>559</v>
      </c>
      <c r="C451" s="3">
        <v>13</v>
      </c>
      <c r="D451" s="3">
        <v>100778650</v>
      </c>
      <c r="E451" s="3">
        <v>100786570</v>
      </c>
      <c r="F451" s="3" t="s">
        <v>5</v>
      </c>
      <c r="G451" s="3">
        <v>1.1092862000000001</v>
      </c>
      <c r="H451" s="3">
        <v>22.821774999999999</v>
      </c>
      <c r="I451" s="3">
        <v>29.273147999999999</v>
      </c>
      <c r="J451" s="3">
        <v>40.945014999999998</v>
      </c>
      <c r="K451" s="3">
        <v>48.582188000000002</v>
      </c>
      <c r="L451" s="3">
        <v>60.309310000000004</v>
      </c>
      <c r="M451" s="4">
        <f t="shared" ref="M451:M514" si="7">L451/G451</f>
        <v>54.367673554399211</v>
      </c>
    </row>
    <row r="452" spans="2:13" x14ac:dyDescent="0.25">
      <c r="B452" s="2" t="s">
        <v>76</v>
      </c>
      <c r="C452" s="3">
        <v>19</v>
      </c>
      <c r="D452" s="3">
        <v>11647279</v>
      </c>
      <c r="E452" s="3">
        <v>11660559</v>
      </c>
      <c r="F452" s="3" t="s">
        <v>5</v>
      </c>
      <c r="G452" s="3">
        <v>1.9656690000000001E-2</v>
      </c>
      <c r="H452" s="3">
        <v>32.71461</v>
      </c>
      <c r="I452" s="3">
        <v>47.316369999999999</v>
      </c>
      <c r="J452" s="3">
        <v>48.644269999999999</v>
      </c>
      <c r="K452" s="3">
        <v>50.431800000000003</v>
      </c>
      <c r="L452" s="3">
        <v>61.817993000000001</v>
      </c>
      <c r="M452" s="4">
        <f t="shared" si="7"/>
        <v>3144.8831415665609</v>
      </c>
    </row>
    <row r="453" spans="2:13" x14ac:dyDescent="0.25">
      <c r="B453" s="2" t="s">
        <v>75</v>
      </c>
      <c r="C453" s="3">
        <v>5</v>
      </c>
      <c r="D453" s="3">
        <v>144983519</v>
      </c>
      <c r="E453" s="3">
        <v>145084030</v>
      </c>
      <c r="F453" s="3" t="s">
        <v>5</v>
      </c>
      <c r="G453" s="3">
        <v>0.10627779</v>
      </c>
      <c r="H453" s="3">
        <v>38.987099999999998</v>
      </c>
      <c r="I453" s="3">
        <v>51.523482999999999</v>
      </c>
      <c r="J453" s="3">
        <v>59.491432000000003</v>
      </c>
      <c r="K453" s="3">
        <v>61.779235999999997</v>
      </c>
      <c r="L453" s="3">
        <v>63.237743000000002</v>
      </c>
      <c r="M453" s="4">
        <f t="shared" si="7"/>
        <v>595.02312759796757</v>
      </c>
    </row>
    <row r="454" spans="2:13" x14ac:dyDescent="0.25">
      <c r="B454" s="2" t="s">
        <v>74</v>
      </c>
      <c r="C454" s="3">
        <v>4</v>
      </c>
      <c r="D454" s="3">
        <v>106733889</v>
      </c>
      <c r="E454" s="3">
        <v>106748292</v>
      </c>
      <c r="F454" s="3" t="s">
        <v>7</v>
      </c>
      <c r="G454" s="3">
        <v>6.9304400000000002E-2</v>
      </c>
      <c r="H454" s="3">
        <v>27.515243999999999</v>
      </c>
      <c r="I454" s="3">
        <v>39.246032999999997</v>
      </c>
      <c r="J454" s="3">
        <v>48.617130000000003</v>
      </c>
      <c r="K454" s="3">
        <v>58.094994</v>
      </c>
      <c r="L454" s="3">
        <v>66.630393999999995</v>
      </c>
      <c r="M454" s="4">
        <f t="shared" si="7"/>
        <v>961.41650457979574</v>
      </c>
    </row>
    <row r="455" spans="2:13" x14ac:dyDescent="0.25">
      <c r="B455" s="2" t="s">
        <v>73</v>
      </c>
      <c r="C455" s="3">
        <v>6</v>
      </c>
      <c r="D455" s="3">
        <v>71293765</v>
      </c>
      <c r="E455" s="3">
        <v>71302718</v>
      </c>
      <c r="F455" s="3" t="s">
        <v>7</v>
      </c>
      <c r="G455" s="3">
        <v>0.35873460000000001</v>
      </c>
      <c r="H455" s="3">
        <v>23.801704000000001</v>
      </c>
      <c r="I455" s="3">
        <v>36.437218000000001</v>
      </c>
      <c r="J455" s="3">
        <v>49.783585000000002</v>
      </c>
      <c r="K455" s="3">
        <v>63.483367999999999</v>
      </c>
      <c r="L455" s="3">
        <v>69.371700000000004</v>
      </c>
      <c r="M455" s="4">
        <f t="shared" si="7"/>
        <v>193.37889347723916</v>
      </c>
    </row>
    <row r="456" spans="2:13" x14ac:dyDescent="0.25">
      <c r="B456" s="2" t="s">
        <v>72</v>
      </c>
      <c r="C456" s="3">
        <v>9</v>
      </c>
      <c r="D456" s="3">
        <v>109322886</v>
      </c>
      <c r="E456" s="3">
        <v>109339659</v>
      </c>
      <c r="F456" s="3" t="s">
        <v>5</v>
      </c>
      <c r="G456" s="3">
        <v>2.1764672999999998E-2</v>
      </c>
      <c r="H456" s="3">
        <v>31.969439999999999</v>
      </c>
      <c r="I456" s="3">
        <v>78.196510000000004</v>
      </c>
      <c r="J456" s="3">
        <v>104.10979</v>
      </c>
      <c r="K456" s="3">
        <v>113.885284</v>
      </c>
      <c r="L456" s="3">
        <v>70.233440000000002</v>
      </c>
      <c r="M456" s="4">
        <f t="shared" si="7"/>
        <v>3226.9467131438182</v>
      </c>
    </row>
    <row r="457" spans="2:13" x14ac:dyDescent="0.25">
      <c r="B457" s="2" t="s">
        <v>71</v>
      </c>
      <c r="C457" s="3">
        <v>6</v>
      </c>
      <c r="D457" s="3">
        <v>40442863</v>
      </c>
      <c r="E457" s="3">
        <v>40466813</v>
      </c>
      <c r="F457" s="3" t="s">
        <v>7</v>
      </c>
      <c r="G457" s="3">
        <v>0.56777184999999997</v>
      </c>
      <c r="H457" s="3">
        <v>40.502082999999999</v>
      </c>
      <c r="I457" s="3">
        <v>49.290835999999999</v>
      </c>
      <c r="J457" s="3">
        <v>56.655304000000001</v>
      </c>
      <c r="K457" s="3">
        <v>59.510390000000001</v>
      </c>
      <c r="L457" s="3">
        <v>70.377105999999998</v>
      </c>
      <c r="M457" s="4">
        <f t="shared" si="7"/>
        <v>123.95314420748404</v>
      </c>
    </row>
    <row r="458" spans="2:13" x14ac:dyDescent="0.25">
      <c r="B458" s="2" t="s">
        <v>560</v>
      </c>
      <c r="C458" s="3">
        <v>8</v>
      </c>
      <c r="D458" s="3">
        <v>57482707</v>
      </c>
      <c r="E458" s="3">
        <v>57487860</v>
      </c>
      <c r="F458" s="3" t="s">
        <v>5</v>
      </c>
      <c r="G458" s="3">
        <v>0.56567215999999998</v>
      </c>
      <c r="H458" s="3">
        <v>20.657654000000001</v>
      </c>
      <c r="I458" s="3">
        <v>31.617899999999999</v>
      </c>
      <c r="J458" s="3">
        <v>40.558230000000002</v>
      </c>
      <c r="K458" s="3">
        <v>56.380355999999999</v>
      </c>
      <c r="L458" s="3">
        <v>70.775289999999998</v>
      </c>
      <c r="M458" s="4">
        <f t="shared" si="7"/>
        <v>125.11715266312558</v>
      </c>
    </row>
    <row r="459" spans="2:13" x14ac:dyDescent="0.25">
      <c r="B459" s="2" t="s">
        <v>70</v>
      </c>
      <c r="C459" s="3">
        <v>18</v>
      </c>
      <c r="D459" s="3">
        <v>67390717</v>
      </c>
      <c r="E459" s="3">
        <v>67402748</v>
      </c>
      <c r="F459" s="3" t="s">
        <v>7</v>
      </c>
      <c r="G459" s="3">
        <v>0.49303943</v>
      </c>
      <c r="H459" s="3">
        <v>48.527084000000002</v>
      </c>
      <c r="I459" s="3">
        <v>71.075584000000006</v>
      </c>
      <c r="J459" s="3">
        <v>75.501149999999996</v>
      </c>
      <c r="K459" s="3">
        <v>78.160730000000001</v>
      </c>
      <c r="L459" s="3">
        <v>70.999309999999994</v>
      </c>
      <c r="M459" s="4">
        <f t="shared" si="7"/>
        <v>144.00331024234714</v>
      </c>
    </row>
    <row r="460" spans="2:13" x14ac:dyDescent="0.25">
      <c r="B460" s="2" t="s">
        <v>69</v>
      </c>
      <c r="C460" s="3">
        <v>7</v>
      </c>
      <c r="D460" s="3">
        <v>26435113</v>
      </c>
      <c r="E460" s="3">
        <v>26476142</v>
      </c>
      <c r="F460" s="3" t="s">
        <v>7</v>
      </c>
      <c r="G460" s="3">
        <v>6.1609410000000003E-2</v>
      </c>
      <c r="H460" s="3">
        <v>23.049599000000001</v>
      </c>
      <c r="I460" s="3">
        <v>43.060600000000001</v>
      </c>
      <c r="J460" s="3">
        <v>64.185730000000007</v>
      </c>
      <c r="K460" s="3">
        <v>66.619964999999993</v>
      </c>
      <c r="L460" s="3">
        <v>72.477969999999999</v>
      </c>
      <c r="M460" s="4">
        <f t="shared" si="7"/>
        <v>1176.4107138828306</v>
      </c>
    </row>
    <row r="461" spans="2:13" x14ac:dyDescent="0.25">
      <c r="B461" s="2" t="s">
        <v>68</v>
      </c>
      <c r="C461" s="3">
        <v>7</v>
      </c>
      <c r="D461" s="3">
        <v>15512340</v>
      </c>
      <c r="E461" s="3">
        <v>15556866</v>
      </c>
      <c r="F461" s="3" t="s">
        <v>7</v>
      </c>
      <c r="G461" s="3">
        <v>2.9731701999999999E-2</v>
      </c>
      <c r="H461" s="3">
        <v>12.499703</v>
      </c>
      <c r="I461" s="3">
        <v>40.452393000000001</v>
      </c>
      <c r="J461" s="3">
        <v>71.332404999999994</v>
      </c>
      <c r="K461" s="3">
        <v>94.285340000000005</v>
      </c>
      <c r="L461" s="3">
        <v>73.204059999999998</v>
      </c>
      <c r="M461" s="4">
        <f t="shared" si="7"/>
        <v>2462.1550424526654</v>
      </c>
    </row>
    <row r="462" spans="2:13" x14ac:dyDescent="0.25">
      <c r="B462" s="2" t="s">
        <v>67</v>
      </c>
      <c r="C462" s="3">
        <v>12</v>
      </c>
      <c r="D462" s="3">
        <v>87954510</v>
      </c>
      <c r="E462" s="3">
        <v>87960672</v>
      </c>
      <c r="F462" s="3" t="s">
        <v>7</v>
      </c>
      <c r="G462" s="3">
        <v>4.439945E-2</v>
      </c>
      <c r="H462" s="3">
        <v>21.334575999999998</v>
      </c>
      <c r="I462" s="3">
        <v>52.144399999999997</v>
      </c>
      <c r="J462" s="3">
        <v>89.198930000000004</v>
      </c>
      <c r="K462" s="3">
        <v>104.081985</v>
      </c>
      <c r="L462" s="3">
        <v>75.380700000000004</v>
      </c>
      <c r="M462" s="4">
        <f t="shared" si="7"/>
        <v>1697.7845446283682</v>
      </c>
    </row>
    <row r="463" spans="2:13" x14ac:dyDescent="0.25">
      <c r="B463" s="2" t="s">
        <v>66</v>
      </c>
      <c r="C463" s="3">
        <v>5</v>
      </c>
      <c r="D463" s="3">
        <v>150507055</v>
      </c>
      <c r="E463" s="3">
        <v>150518164</v>
      </c>
      <c r="F463" s="3" t="s">
        <v>5</v>
      </c>
      <c r="G463" s="3">
        <v>4.4672299999999998E-2</v>
      </c>
      <c r="H463" s="3">
        <v>18.506374000000001</v>
      </c>
      <c r="I463" s="3">
        <v>33.546729999999997</v>
      </c>
      <c r="J463" s="3">
        <v>43.535873000000002</v>
      </c>
      <c r="K463" s="3">
        <v>57.489876000000002</v>
      </c>
      <c r="L463" s="3">
        <v>75.528180000000006</v>
      </c>
      <c r="M463" s="4">
        <f t="shared" si="7"/>
        <v>1690.7161708709873</v>
      </c>
    </row>
    <row r="464" spans="2:13" x14ac:dyDescent="0.25">
      <c r="B464" s="2" t="s">
        <v>65</v>
      </c>
      <c r="C464" s="3">
        <v>6</v>
      </c>
      <c r="D464" s="3">
        <v>87104826</v>
      </c>
      <c r="E464" s="3">
        <v>87112251</v>
      </c>
      <c r="F464" s="3" t="s">
        <v>7</v>
      </c>
      <c r="G464" s="3">
        <v>0.15285718000000001</v>
      </c>
      <c r="H464" s="3">
        <v>22.030071</v>
      </c>
      <c r="I464" s="3">
        <v>42.244309999999999</v>
      </c>
      <c r="J464" s="3">
        <v>63.084359999999997</v>
      </c>
      <c r="K464" s="3">
        <v>71.906379999999999</v>
      </c>
      <c r="L464" s="3">
        <v>77.253944000000004</v>
      </c>
      <c r="M464" s="4">
        <f t="shared" si="7"/>
        <v>505.39951083750202</v>
      </c>
    </row>
    <row r="465" spans="2:13" x14ac:dyDescent="0.25">
      <c r="B465" s="2" t="s">
        <v>64</v>
      </c>
      <c r="C465" s="3">
        <v>4</v>
      </c>
      <c r="D465" s="3">
        <v>133480132</v>
      </c>
      <c r="E465" s="3">
        <v>133487938</v>
      </c>
      <c r="F465" s="3" t="s">
        <v>7</v>
      </c>
      <c r="G465" s="3">
        <v>0.48367320000000003</v>
      </c>
      <c r="H465" s="3">
        <v>31.467307999999999</v>
      </c>
      <c r="I465" s="3">
        <v>44.209434999999999</v>
      </c>
      <c r="J465" s="3">
        <v>56.533239999999999</v>
      </c>
      <c r="K465" s="3">
        <v>68.132490000000004</v>
      </c>
      <c r="L465" s="3">
        <v>78.027190000000004</v>
      </c>
      <c r="M465" s="4">
        <f t="shared" si="7"/>
        <v>161.32212824692374</v>
      </c>
    </row>
    <row r="466" spans="2:13" x14ac:dyDescent="0.25">
      <c r="B466" s="2" t="s">
        <v>63</v>
      </c>
      <c r="C466" s="3">
        <v>4</v>
      </c>
      <c r="D466" s="3">
        <v>143789352</v>
      </c>
      <c r="E466" s="3">
        <v>143795575</v>
      </c>
      <c r="F466" s="3" t="s">
        <v>7</v>
      </c>
      <c r="G466" s="3">
        <v>4.4178683000000003E-2</v>
      </c>
      <c r="H466" s="3">
        <v>2.8286123000000001</v>
      </c>
      <c r="I466" s="3">
        <v>15.724455000000001</v>
      </c>
      <c r="J466" s="3">
        <v>42.50797</v>
      </c>
      <c r="K466" s="3">
        <v>61.045532000000001</v>
      </c>
      <c r="L466" s="3">
        <v>79.285194000000004</v>
      </c>
      <c r="M466" s="4">
        <f t="shared" si="7"/>
        <v>1794.6482017130297</v>
      </c>
    </row>
    <row r="467" spans="2:13" x14ac:dyDescent="0.25">
      <c r="B467" s="2" t="s">
        <v>62</v>
      </c>
      <c r="C467" s="3">
        <v>7</v>
      </c>
      <c r="D467" s="3">
        <v>15750134</v>
      </c>
      <c r="E467" s="3">
        <v>15759800</v>
      </c>
      <c r="F467" s="3" t="s">
        <v>7</v>
      </c>
      <c r="G467" s="3">
        <v>6.2481183999999997E-3</v>
      </c>
      <c r="H467" s="3">
        <v>16.288848999999999</v>
      </c>
      <c r="I467" s="3">
        <v>39.420670000000001</v>
      </c>
      <c r="J467" s="3">
        <v>62.096179999999997</v>
      </c>
      <c r="K467" s="3">
        <v>73.845309999999998</v>
      </c>
      <c r="L467" s="3">
        <v>80.037310000000005</v>
      </c>
      <c r="M467" s="4">
        <f t="shared" si="7"/>
        <v>12809.826074998837</v>
      </c>
    </row>
    <row r="468" spans="2:13" x14ac:dyDescent="0.25">
      <c r="B468" s="2" t="s">
        <v>61</v>
      </c>
      <c r="C468" s="3">
        <v>9</v>
      </c>
      <c r="D468" s="3">
        <v>78328030</v>
      </c>
      <c r="E468" s="3">
        <v>78329620</v>
      </c>
      <c r="F468" s="3" t="s">
        <v>7</v>
      </c>
      <c r="G468" s="3">
        <v>0.19945521999999999</v>
      </c>
      <c r="H468" s="3">
        <v>71.614044000000007</v>
      </c>
      <c r="I468" s="3">
        <v>87.201719999999995</v>
      </c>
      <c r="J468" s="3">
        <v>91.583824000000007</v>
      </c>
      <c r="K468" s="3">
        <v>100.09531</v>
      </c>
      <c r="L468" s="3">
        <v>80.267296000000002</v>
      </c>
      <c r="M468" s="4">
        <f t="shared" si="7"/>
        <v>402.43266633984314</v>
      </c>
    </row>
    <row r="469" spans="2:13" x14ac:dyDescent="0.25">
      <c r="B469" s="2" t="s">
        <v>60</v>
      </c>
      <c r="C469" s="3">
        <v>2</v>
      </c>
      <c r="D469" s="3">
        <v>93855361</v>
      </c>
      <c r="E469" s="3">
        <v>93869157</v>
      </c>
      <c r="F469" s="3" t="s">
        <v>5</v>
      </c>
      <c r="G469" s="3">
        <v>0.13798279999999999</v>
      </c>
      <c r="H469" s="3">
        <v>23.741299000000001</v>
      </c>
      <c r="I469" s="3">
        <v>43.567250000000001</v>
      </c>
      <c r="J469" s="3">
        <v>60.939590000000003</v>
      </c>
      <c r="K469" s="3">
        <v>69.714614999999995</v>
      </c>
      <c r="L469" s="3">
        <v>81.138840000000002</v>
      </c>
      <c r="M469" s="4">
        <f t="shared" si="7"/>
        <v>588.03590012668246</v>
      </c>
    </row>
    <row r="470" spans="2:13" x14ac:dyDescent="0.25">
      <c r="B470" s="2" t="s">
        <v>59</v>
      </c>
      <c r="C470" s="3">
        <v>9</v>
      </c>
      <c r="D470" s="3">
        <v>73103729</v>
      </c>
      <c r="E470" s="3">
        <v>73117920</v>
      </c>
      <c r="F470" s="3" t="s">
        <v>7</v>
      </c>
      <c r="G470" s="3">
        <v>0.61987139999999996</v>
      </c>
      <c r="H470" s="3">
        <v>139.01626999999999</v>
      </c>
      <c r="I470" s="3">
        <v>126.66353599999999</v>
      </c>
      <c r="J470" s="3">
        <v>103.68178</v>
      </c>
      <c r="K470" s="3">
        <v>100.5325</v>
      </c>
      <c r="L470" s="3">
        <v>82.890593999999993</v>
      </c>
      <c r="M470" s="4">
        <f t="shared" si="7"/>
        <v>133.72224303299038</v>
      </c>
    </row>
    <row r="471" spans="2:13" x14ac:dyDescent="0.25">
      <c r="B471" s="2" t="s">
        <v>58</v>
      </c>
      <c r="C471" s="3">
        <v>9</v>
      </c>
      <c r="D471" s="3">
        <v>109139454</v>
      </c>
      <c r="E471" s="3">
        <v>109162041</v>
      </c>
      <c r="F471" s="3" t="s">
        <v>5</v>
      </c>
      <c r="G471" s="3">
        <v>0.44223924999999997</v>
      </c>
      <c r="H471" s="3">
        <v>34.188110000000002</v>
      </c>
      <c r="I471" s="3">
        <v>64.463454999999996</v>
      </c>
      <c r="J471" s="3">
        <v>75.216544999999996</v>
      </c>
      <c r="K471" s="3">
        <v>77.433530000000005</v>
      </c>
      <c r="L471" s="3">
        <v>86.073620000000005</v>
      </c>
      <c r="M471" s="4">
        <f t="shared" si="7"/>
        <v>194.63134491115389</v>
      </c>
    </row>
    <row r="472" spans="2:13" x14ac:dyDescent="0.25">
      <c r="B472" s="2" t="s">
        <v>561</v>
      </c>
      <c r="C472" s="3">
        <v>5</v>
      </c>
      <c r="D472" s="3">
        <v>120861421</v>
      </c>
      <c r="E472" s="3">
        <v>120873512</v>
      </c>
      <c r="F472" s="3" t="s">
        <v>7</v>
      </c>
      <c r="G472" s="3">
        <v>1.7078199999999999</v>
      </c>
      <c r="H472" s="3">
        <v>53.431609999999999</v>
      </c>
      <c r="I472" s="3">
        <v>52.545653999999999</v>
      </c>
      <c r="J472" s="3">
        <v>62.375636999999998</v>
      </c>
      <c r="K472" s="3">
        <v>71.363889999999998</v>
      </c>
      <c r="L472" s="3">
        <v>88.322299999999998</v>
      </c>
      <c r="M472" s="4">
        <f t="shared" si="7"/>
        <v>51.716398683702032</v>
      </c>
    </row>
    <row r="473" spans="2:13" x14ac:dyDescent="0.25">
      <c r="B473" s="2" t="s">
        <v>562</v>
      </c>
      <c r="C473" s="3">
        <v>5</v>
      </c>
      <c r="D473" s="3">
        <v>93634993</v>
      </c>
      <c r="E473" s="3">
        <v>93671551</v>
      </c>
      <c r="F473" s="3" t="s">
        <v>5</v>
      </c>
      <c r="G473" s="3">
        <v>0.51126400000000005</v>
      </c>
      <c r="H473" s="3">
        <v>6.36043</v>
      </c>
      <c r="I473" s="3">
        <v>17.211967000000001</v>
      </c>
      <c r="J473" s="3">
        <v>34.758223999999998</v>
      </c>
      <c r="K473" s="3">
        <v>45.762745000000002</v>
      </c>
      <c r="L473" s="3">
        <v>89.070694000000003</v>
      </c>
      <c r="M473" s="4">
        <f t="shared" si="7"/>
        <v>174.21663563247168</v>
      </c>
    </row>
    <row r="474" spans="2:13" x14ac:dyDescent="0.25">
      <c r="B474" s="2" t="s">
        <v>57</v>
      </c>
      <c r="C474" s="3">
        <v>9</v>
      </c>
      <c r="D474" s="3">
        <v>109478570</v>
      </c>
      <c r="E474" s="3">
        <v>109495875</v>
      </c>
      <c r="F474" s="3" t="s">
        <v>5</v>
      </c>
      <c r="G474" s="3">
        <v>5.3738849999999998E-2</v>
      </c>
      <c r="H474" s="3">
        <v>16.456692</v>
      </c>
      <c r="I474" s="3">
        <v>42.607384000000003</v>
      </c>
      <c r="J474" s="3">
        <v>63.969025000000002</v>
      </c>
      <c r="K474" s="3">
        <v>75.800870000000003</v>
      </c>
      <c r="L474" s="3">
        <v>93.18083</v>
      </c>
      <c r="M474" s="4">
        <f t="shared" si="7"/>
        <v>1733.9565323783447</v>
      </c>
    </row>
    <row r="475" spans="2:13" x14ac:dyDescent="0.25">
      <c r="B475" s="2" t="s">
        <v>56</v>
      </c>
      <c r="C475" s="3">
        <v>3</v>
      </c>
      <c r="D475" s="3">
        <v>20122084</v>
      </c>
      <c r="E475" s="3">
        <v>20155317</v>
      </c>
      <c r="F475" s="3" t="s">
        <v>5</v>
      </c>
      <c r="G475" s="3">
        <v>0.56856804999999999</v>
      </c>
      <c r="H475" s="3">
        <v>61.427013000000002</v>
      </c>
      <c r="I475" s="3">
        <v>85.654655000000005</v>
      </c>
      <c r="J475" s="3">
        <v>97.855500000000006</v>
      </c>
      <c r="K475" s="3">
        <v>100.648926</v>
      </c>
      <c r="L475" s="3">
        <v>94.652450000000002</v>
      </c>
      <c r="M475" s="4">
        <f t="shared" si="7"/>
        <v>166.47514752191933</v>
      </c>
    </row>
    <row r="476" spans="2:13" x14ac:dyDescent="0.25">
      <c r="B476" s="2" t="s">
        <v>563</v>
      </c>
      <c r="C476" s="3">
        <v>3</v>
      </c>
      <c r="D476" s="3">
        <v>100451628</v>
      </c>
      <c r="E476" s="3">
        <v>100489324</v>
      </c>
      <c r="F476" s="3" t="s">
        <v>5</v>
      </c>
      <c r="G476" s="3">
        <v>1.4929475999999999</v>
      </c>
      <c r="H476" s="3">
        <v>46.340515000000003</v>
      </c>
      <c r="I476" s="3">
        <v>72.15352</v>
      </c>
      <c r="J476" s="3">
        <v>89.773679999999999</v>
      </c>
      <c r="K476" s="3">
        <v>95.48124</v>
      </c>
      <c r="L476" s="3">
        <v>94.741929999999996</v>
      </c>
      <c r="M476" s="4">
        <f t="shared" si="7"/>
        <v>63.459648550290716</v>
      </c>
    </row>
    <row r="477" spans="2:13" x14ac:dyDescent="0.25">
      <c r="B477" s="2" t="s">
        <v>564</v>
      </c>
      <c r="C477" s="3">
        <v>4</v>
      </c>
      <c r="D477" s="3">
        <v>144157557</v>
      </c>
      <c r="E477" s="3">
        <v>144162663</v>
      </c>
      <c r="F477" s="3" t="s">
        <v>5</v>
      </c>
      <c r="G477" s="3">
        <v>4.2875823E-2</v>
      </c>
      <c r="H477" s="3">
        <v>0.29812670000000002</v>
      </c>
      <c r="I477" s="3">
        <v>5.1034240000000004</v>
      </c>
      <c r="J477" s="3">
        <v>33.667990000000003</v>
      </c>
      <c r="K477" s="3">
        <v>65.897549999999995</v>
      </c>
      <c r="L477" s="3">
        <v>96.152379999999994</v>
      </c>
      <c r="M477" s="4">
        <f t="shared" si="7"/>
        <v>2242.5780608339574</v>
      </c>
    </row>
    <row r="478" spans="2:13" x14ac:dyDescent="0.25">
      <c r="B478" s="2" t="s">
        <v>55</v>
      </c>
      <c r="C478" s="3">
        <v>12</v>
      </c>
      <c r="D478" s="3">
        <v>40005447</v>
      </c>
      <c r="E478" s="3">
        <v>40038025</v>
      </c>
      <c r="F478" s="3" t="s">
        <v>5</v>
      </c>
      <c r="G478" s="3">
        <v>1.4796501</v>
      </c>
      <c r="H478" s="3">
        <v>117.302536</v>
      </c>
      <c r="I478" s="3">
        <v>140.99459999999999</v>
      </c>
      <c r="J478" s="3">
        <v>129.59958</v>
      </c>
      <c r="K478" s="3">
        <v>129.68726000000001</v>
      </c>
      <c r="L478" s="3">
        <v>100.872795</v>
      </c>
      <c r="M478" s="4">
        <f t="shared" si="7"/>
        <v>68.17341140314187</v>
      </c>
    </row>
    <row r="479" spans="2:13" x14ac:dyDescent="0.25">
      <c r="B479" s="2" t="s">
        <v>565</v>
      </c>
      <c r="C479" s="3">
        <v>9</v>
      </c>
      <c r="D479" s="3">
        <v>109676734</v>
      </c>
      <c r="E479" s="3">
        <v>109702700</v>
      </c>
      <c r="F479" s="3" t="s">
        <v>5</v>
      </c>
      <c r="G479" s="3">
        <v>1.1581269999999999</v>
      </c>
      <c r="H479" s="3">
        <v>52.502769999999998</v>
      </c>
      <c r="I479" s="3">
        <v>92.230605999999995</v>
      </c>
      <c r="J479" s="3">
        <v>106.15937</v>
      </c>
      <c r="K479" s="3">
        <v>103.72946</v>
      </c>
      <c r="L479" s="3">
        <v>105.50418000000001</v>
      </c>
      <c r="M479" s="4">
        <f t="shared" si="7"/>
        <v>91.098972737877631</v>
      </c>
    </row>
    <row r="480" spans="2:13" x14ac:dyDescent="0.25">
      <c r="B480" s="2" t="s">
        <v>54</v>
      </c>
      <c r="C480" s="3">
        <v>4</v>
      </c>
      <c r="D480" s="3">
        <v>3870657</v>
      </c>
      <c r="E480" s="3">
        <v>3872105</v>
      </c>
      <c r="F480" s="3" t="s">
        <v>5</v>
      </c>
      <c r="G480" s="3">
        <v>0.60703759999999996</v>
      </c>
      <c r="H480" s="3">
        <v>58.238224000000002</v>
      </c>
      <c r="I480" s="3">
        <v>83.39188</v>
      </c>
      <c r="J480" s="3">
        <v>95.053269999999998</v>
      </c>
      <c r="K480" s="3">
        <v>108.18843</v>
      </c>
      <c r="L480" s="3">
        <v>105.61851</v>
      </c>
      <c r="M480" s="4">
        <f t="shared" si="7"/>
        <v>173.99006255955152</v>
      </c>
    </row>
    <row r="481" spans="2:13" x14ac:dyDescent="0.25">
      <c r="B481" s="2" t="s">
        <v>566</v>
      </c>
      <c r="C481" s="3">
        <v>2</v>
      </c>
      <c r="D481" s="3">
        <v>118598211</v>
      </c>
      <c r="E481" s="3">
        <v>118641591</v>
      </c>
      <c r="F481" s="3" t="s">
        <v>7</v>
      </c>
      <c r="G481" s="3">
        <v>1.9328388000000001</v>
      </c>
      <c r="H481" s="3">
        <v>25.839124999999999</v>
      </c>
      <c r="I481" s="3">
        <v>41.614339999999999</v>
      </c>
      <c r="J481" s="3">
        <v>64.522840000000002</v>
      </c>
      <c r="K481" s="3">
        <v>81.413246000000001</v>
      </c>
      <c r="L481" s="3">
        <v>106.65645000000001</v>
      </c>
      <c r="M481" s="4">
        <f t="shared" si="7"/>
        <v>55.181244292074439</v>
      </c>
    </row>
    <row r="482" spans="2:13" x14ac:dyDescent="0.25">
      <c r="B482" s="2" t="s">
        <v>53</v>
      </c>
      <c r="C482" s="3">
        <v>9</v>
      </c>
      <c r="D482" s="3">
        <v>109432319</v>
      </c>
      <c r="E482" s="3">
        <v>109449140</v>
      </c>
      <c r="F482" s="3" t="s">
        <v>5</v>
      </c>
      <c r="G482" s="3">
        <v>8.8259840000000006E-2</v>
      </c>
      <c r="H482" s="3">
        <v>38.706435999999997</v>
      </c>
      <c r="I482" s="3">
        <v>70.063810000000004</v>
      </c>
      <c r="J482" s="3">
        <v>86.728859999999997</v>
      </c>
      <c r="K482" s="3">
        <v>91.554794000000001</v>
      </c>
      <c r="L482" s="3">
        <v>107.2504</v>
      </c>
      <c r="M482" s="4">
        <f t="shared" si="7"/>
        <v>1215.1664902179746</v>
      </c>
    </row>
    <row r="483" spans="2:13" x14ac:dyDescent="0.25">
      <c r="B483" s="2" t="s">
        <v>52</v>
      </c>
      <c r="C483" s="3">
        <v>9</v>
      </c>
      <c r="D483" s="3">
        <v>78367052</v>
      </c>
      <c r="E483" s="3">
        <v>78368177</v>
      </c>
      <c r="F483" s="3" t="s">
        <v>5</v>
      </c>
      <c r="G483" s="3">
        <v>0.83968039999999999</v>
      </c>
      <c r="H483" s="3">
        <v>210.41623000000001</v>
      </c>
      <c r="I483" s="3">
        <v>259.13749999999999</v>
      </c>
      <c r="J483" s="3">
        <v>229.72026</v>
      </c>
      <c r="K483" s="3">
        <v>204.30756</v>
      </c>
      <c r="L483" s="3">
        <v>110.7222</v>
      </c>
      <c r="M483" s="4">
        <f t="shared" si="7"/>
        <v>131.86231332778519</v>
      </c>
    </row>
    <row r="484" spans="2:13" x14ac:dyDescent="0.25">
      <c r="B484" s="2" t="s">
        <v>51</v>
      </c>
      <c r="C484" s="3">
        <v>9</v>
      </c>
      <c r="D484" s="3">
        <v>78376109</v>
      </c>
      <c r="E484" s="3">
        <v>78378725</v>
      </c>
      <c r="F484" s="3" t="s">
        <v>5</v>
      </c>
      <c r="G484" s="3">
        <v>0.89139133999999998</v>
      </c>
      <c r="H484" s="3">
        <v>209.57736</v>
      </c>
      <c r="I484" s="3">
        <v>179.39748</v>
      </c>
      <c r="J484" s="3">
        <v>155.51343</v>
      </c>
      <c r="K484" s="3">
        <v>131.15817000000001</v>
      </c>
      <c r="L484" s="3">
        <v>114.79601</v>
      </c>
      <c r="M484" s="4">
        <f t="shared" si="7"/>
        <v>128.78295407267476</v>
      </c>
    </row>
    <row r="485" spans="2:13" x14ac:dyDescent="0.25">
      <c r="B485" s="2" t="s">
        <v>50</v>
      </c>
      <c r="C485" s="3">
        <v>1</v>
      </c>
      <c r="D485" s="3">
        <v>21349641</v>
      </c>
      <c r="E485" s="3">
        <v>21352200</v>
      </c>
      <c r="F485" s="3" t="s">
        <v>7</v>
      </c>
      <c r="G485" s="3">
        <v>8.0486569999999993E-2</v>
      </c>
      <c r="H485" s="3">
        <v>58.389755000000001</v>
      </c>
      <c r="I485" s="3">
        <v>91.486410000000006</v>
      </c>
      <c r="J485" s="3">
        <v>104.67815</v>
      </c>
      <c r="K485" s="3">
        <v>88.460310000000007</v>
      </c>
      <c r="L485" s="3">
        <v>116.12287999999999</v>
      </c>
      <c r="M485" s="4">
        <f t="shared" si="7"/>
        <v>1442.7609475717502</v>
      </c>
    </row>
    <row r="486" spans="2:13" x14ac:dyDescent="0.25">
      <c r="B486" s="2" t="s">
        <v>49</v>
      </c>
      <c r="C486" s="3">
        <v>1</v>
      </c>
      <c r="D486" s="3">
        <v>85100164</v>
      </c>
      <c r="E486" s="3">
        <v>85100535</v>
      </c>
      <c r="F486" s="3" t="s">
        <v>7</v>
      </c>
      <c r="G486" s="3">
        <v>0.32243309999999997</v>
      </c>
      <c r="H486" s="3">
        <v>33.839103999999999</v>
      </c>
      <c r="I486" s="3">
        <v>71.101569999999995</v>
      </c>
      <c r="J486" s="3">
        <v>48.191665999999998</v>
      </c>
      <c r="K486" s="3">
        <v>18.574805999999999</v>
      </c>
      <c r="L486" s="3">
        <v>121.06187</v>
      </c>
      <c r="M486" s="4">
        <f t="shared" si="7"/>
        <v>375.46353026410753</v>
      </c>
    </row>
    <row r="487" spans="2:13" x14ac:dyDescent="0.25">
      <c r="B487" s="2" t="s">
        <v>567</v>
      </c>
      <c r="C487" s="3">
        <v>7</v>
      </c>
      <c r="D487" s="3">
        <v>35334175</v>
      </c>
      <c r="E487" s="3">
        <v>35392285</v>
      </c>
      <c r="F487" s="3" t="s">
        <v>7</v>
      </c>
      <c r="G487" s="3">
        <v>1.7342956</v>
      </c>
      <c r="H487" s="3">
        <v>79.339449999999999</v>
      </c>
      <c r="I487" s="3">
        <v>110.45621</v>
      </c>
      <c r="J487" s="3">
        <v>125.63539</v>
      </c>
      <c r="K487" s="3">
        <v>126.095375</v>
      </c>
      <c r="L487" s="3">
        <v>121.57527</v>
      </c>
      <c r="M487" s="4">
        <f t="shared" si="7"/>
        <v>70.100662193918964</v>
      </c>
    </row>
    <row r="488" spans="2:13" x14ac:dyDescent="0.25">
      <c r="B488" s="2" t="s">
        <v>48</v>
      </c>
      <c r="C488" s="3">
        <v>4</v>
      </c>
      <c r="D488" s="3">
        <v>143809245</v>
      </c>
      <c r="E488" s="3">
        <v>143816093</v>
      </c>
      <c r="F488" s="3" t="s">
        <v>5</v>
      </c>
      <c r="G488" s="3">
        <v>0.13804103000000001</v>
      </c>
      <c r="H488" s="3">
        <v>18.899204000000001</v>
      </c>
      <c r="I488" s="3">
        <v>52.383650000000003</v>
      </c>
      <c r="J488" s="3">
        <v>90.731964000000005</v>
      </c>
      <c r="K488" s="3">
        <v>102.32418</v>
      </c>
      <c r="L488" s="3">
        <v>121.69858000000001</v>
      </c>
      <c r="M488" s="4">
        <f t="shared" si="7"/>
        <v>881.61164836280921</v>
      </c>
    </row>
    <row r="489" spans="2:13" x14ac:dyDescent="0.25">
      <c r="B489" s="2" t="s">
        <v>47</v>
      </c>
      <c r="C489" s="3">
        <v>16</v>
      </c>
      <c r="D489" s="3">
        <v>58635167</v>
      </c>
      <c r="E489" s="3">
        <v>58638739</v>
      </c>
      <c r="F489" s="3" t="s">
        <v>5</v>
      </c>
      <c r="G489" s="3">
        <v>0.28867656000000003</v>
      </c>
      <c r="H489" s="3">
        <v>67.323269999999994</v>
      </c>
      <c r="I489" s="3">
        <v>102.906586</v>
      </c>
      <c r="J489" s="3">
        <v>121.6362</v>
      </c>
      <c r="K489" s="3">
        <v>119.53281</v>
      </c>
      <c r="L489" s="3">
        <v>122.34291</v>
      </c>
      <c r="M489" s="4">
        <f t="shared" si="7"/>
        <v>423.80617948336362</v>
      </c>
    </row>
    <row r="490" spans="2:13" x14ac:dyDescent="0.25">
      <c r="B490" s="2" t="s">
        <v>46</v>
      </c>
      <c r="C490" s="3">
        <v>5</v>
      </c>
      <c r="D490" s="3">
        <v>120914536</v>
      </c>
      <c r="E490" s="3">
        <v>120921652</v>
      </c>
      <c r="F490" s="3" t="s">
        <v>7</v>
      </c>
      <c r="G490" s="3">
        <v>0.42204009999999997</v>
      </c>
      <c r="H490" s="3">
        <v>107.66065999999999</v>
      </c>
      <c r="I490" s="3">
        <v>106.17197</v>
      </c>
      <c r="J490" s="3">
        <v>116.531525</v>
      </c>
      <c r="K490" s="3">
        <v>118.67711</v>
      </c>
      <c r="L490" s="3">
        <v>125.67465</v>
      </c>
      <c r="M490" s="4">
        <f t="shared" si="7"/>
        <v>297.77893143329271</v>
      </c>
    </row>
    <row r="491" spans="2:13" x14ac:dyDescent="0.25">
      <c r="B491" s="2" t="s">
        <v>45</v>
      </c>
      <c r="C491" s="3">
        <v>5</v>
      </c>
      <c r="D491" s="3">
        <v>120800194</v>
      </c>
      <c r="E491" s="3">
        <v>120812514</v>
      </c>
      <c r="F491" s="3" t="s">
        <v>5</v>
      </c>
      <c r="G491" s="3">
        <v>0.58185434000000003</v>
      </c>
      <c r="H491" s="3">
        <v>108.79187</v>
      </c>
      <c r="I491" s="3">
        <v>114.278915</v>
      </c>
      <c r="J491" s="3">
        <v>120.16682</v>
      </c>
      <c r="K491" s="3">
        <v>123.50736000000001</v>
      </c>
      <c r="L491" s="3">
        <v>126.584114</v>
      </c>
      <c r="M491" s="4">
        <f t="shared" si="7"/>
        <v>217.55292570302043</v>
      </c>
    </row>
    <row r="492" spans="2:13" x14ac:dyDescent="0.25">
      <c r="B492" s="2" t="s">
        <v>44</v>
      </c>
      <c r="C492" s="3">
        <v>9</v>
      </c>
      <c r="D492" s="3">
        <v>73101836</v>
      </c>
      <c r="E492" s="3">
        <v>73104443</v>
      </c>
      <c r="F492" s="3" t="s">
        <v>7</v>
      </c>
      <c r="G492" s="3">
        <v>0.642042</v>
      </c>
      <c r="H492" s="3">
        <v>206.81981999999999</v>
      </c>
      <c r="I492" s="3">
        <v>192.35237000000001</v>
      </c>
      <c r="J492" s="3">
        <v>156.29988</v>
      </c>
      <c r="K492" s="3">
        <v>151.0668</v>
      </c>
      <c r="L492" s="3">
        <v>130.85480000000001</v>
      </c>
      <c r="M492" s="4">
        <f t="shared" si="7"/>
        <v>203.81034262556034</v>
      </c>
    </row>
    <row r="493" spans="2:13" x14ac:dyDescent="0.25">
      <c r="B493" s="2" t="s">
        <v>568</v>
      </c>
      <c r="C493" s="3" t="s">
        <v>29</v>
      </c>
      <c r="D493" s="3">
        <v>6081219</v>
      </c>
      <c r="E493" s="3">
        <v>6083419</v>
      </c>
      <c r="F493" s="3" t="s">
        <v>5</v>
      </c>
      <c r="G493" s="3">
        <v>2.1132236</v>
      </c>
      <c r="H493" s="3">
        <v>52.581443999999998</v>
      </c>
      <c r="I493" s="3">
        <v>92.652910000000006</v>
      </c>
      <c r="J493" s="3">
        <v>119.69557</v>
      </c>
      <c r="K493" s="3">
        <v>138.36919</v>
      </c>
      <c r="L493" s="3">
        <v>131.87521000000001</v>
      </c>
      <c r="M493" s="4">
        <f t="shared" si="7"/>
        <v>62.404759250275269</v>
      </c>
    </row>
    <row r="494" spans="2:13" x14ac:dyDescent="0.25">
      <c r="B494" s="2" t="s">
        <v>43</v>
      </c>
      <c r="C494" s="3">
        <v>7</v>
      </c>
      <c r="D494" s="3">
        <v>13324655</v>
      </c>
      <c r="E494" s="3">
        <v>13360672</v>
      </c>
      <c r="F494" s="3" t="s">
        <v>7</v>
      </c>
      <c r="G494" s="3">
        <v>0.52640264999999997</v>
      </c>
      <c r="H494" s="3">
        <v>71.667619999999999</v>
      </c>
      <c r="I494" s="3">
        <v>119.87089</v>
      </c>
      <c r="J494" s="3">
        <v>138.51219</v>
      </c>
      <c r="K494" s="3">
        <v>134.54940999999999</v>
      </c>
      <c r="L494" s="3">
        <v>134.14920000000001</v>
      </c>
      <c r="M494" s="4">
        <f t="shared" si="7"/>
        <v>254.84142224587967</v>
      </c>
    </row>
    <row r="495" spans="2:13" x14ac:dyDescent="0.25">
      <c r="B495" s="2" t="s">
        <v>42</v>
      </c>
      <c r="C495" s="3">
        <v>2</v>
      </c>
      <c r="D495" s="3">
        <v>127338639</v>
      </c>
      <c r="E495" s="3">
        <v>127357651</v>
      </c>
      <c r="F495" s="3" t="s">
        <v>7</v>
      </c>
      <c r="G495" s="3">
        <v>0.25509159999999997</v>
      </c>
      <c r="H495" s="3">
        <v>163.92171999999999</v>
      </c>
      <c r="I495" s="3">
        <v>190.36444</v>
      </c>
      <c r="J495" s="3">
        <v>171.28613000000001</v>
      </c>
      <c r="K495" s="3">
        <v>164.37844999999999</v>
      </c>
      <c r="L495" s="3">
        <v>139.89019999999999</v>
      </c>
      <c r="M495" s="4">
        <f t="shared" si="7"/>
        <v>548.39202858894612</v>
      </c>
    </row>
    <row r="496" spans="2:13" x14ac:dyDescent="0.25">
      <c r="B496" s="2" t="s">
        <v>569</v>
      </c>
      <c r="C496" s="3">
        <v>13</v>
      </c>
      <c r="D496" s="3">
        <v>34074301</v>
      </c>
      <c r="E496" s="3">
        <v>34078008</v>
      </c>
      <c r="F496" s="3" t="s">
        <v>5</v>
      </c>
      <c r="G496" s="3">
        <v>1.7332137000000001</v>
      </c>
      <c r="H496" s="3">
        <v>80.036789999999996</v>
      </c>
      <c r="I496" s="3">
        <v>101.74814000000001</v>
      </c>
      <c r="J496" s="3">
        <v>104.72684</v>
      </c>
      <c r="K496" s="3">
        <v>117.85126</v>
      </c>
      <c r="L496" s="3">
        <v>142.23779999999999</v>
      </c>
      <c r="M496" s="4">
        <f t="shared" si="7"/>
        <v>82.065933358361974</v>
      </c>
    </row>
    <row r="497" spans="2:13" x14ac:dyDescent="0.25">
      <c r="B497" s="2" t="s">
        <v>41</v>
      </c>
      <c r="C497" s="3">
        <v>19</v>
      </c>
      <c r="D497" s="3">
        <v>11697055</v>
      </c>
      <c r="E497" s="3">
        <v>11711874</v>
      </c>
      <c r="F497" s="3" t="s">
        <v>7</v>
      </c>
      <c r="G497" s="3">
        <v>8.0967404000000007E-2</v>
      </c>
      <c r="H497" s="3">
        <v>20.196472</v>
      </c>
      <c r="I497" s="3">
        <v>51.480870000000003</v>
      </c>
      <c r="J497" s="3">
        <v>79.399215999999996</v>
      </c>
      <c r="K497" s="3">
        <v>105.86465</v>
      </c>
      <c r="L497" s="3">
        <v>146.73643000000001</v>
      </c>
      <c r="M497" s="4">
        <f t="shared" si="7"/>
        <v>1812.2901655584758</v>
      </c>
    </row>
    <row r="498" spans="2:13" x14ac:dyDescent="0.25">
      <c r="B498" s="2" t="s">
        <v>40</v>
      </c>
      <c r="C498" s="3">
        <v>1</v>
      </c>
      <c r="D498" s="3">
        <v>131962967</v>
      </c>
      <c r="E498" s="3">
        <v>131982963</v>
      </c>
      <c r="F498" s="3" t="s">
        <v>7</v>
      </c>
      <c r="G498" s="3">
        <v>0.52919830000000001</v>
      </c>
      <c r="H498" s="3">
        <v>70.928709999999995</v>
      </c>
      <c r="I498" s="3">
        <v>108.53134</v>
      </c>
      <c r="J498" s="3">
        <v>140.25917000000001</v>
      </c>
      <c r="K498" s="3">
        <v>165.05314999999999</v>
      </c>
      <c r="L498" s="3">
        <v>156.67146</v>
      </c>
      <c r="M498" s="4">
        <f t="shared" si="7"/>
        <v>296.05435240438226</v>
      </c>
    </row>
    <row r="499" spans="2:13" x14ac:dyDescent="0.25">
      <c r="B499" s="2" t="s">
        <v>39</v>
      </c>
      <c r="C499" s="3">
        <v>9</v>
      </c>
      <c r="D499" s="3">
        <v>109270836</v>
      </c>
      <c r="E499" s="3">
        <v>109287676</v>
      </c>
      <c r="F499" s="3" t="s">
        <v>5</v>
      </c>
      <c r="G499" s="3">
        <v>0.14751030000000001</v>
      </c>
      <c r="H499" s="3">
        <v>30.826324</v>
      </c>
      <c r="I499" s="3">
        <v>73.950550000000007</v>
      </c>
      <c r="J499" s="3">
        <v>92.090819999999994</v>
      </c>
      <c r="K499" s="3">
        <v>99.718919999999997</v>
      </c>
      <c r="L499" s="3">
        <v>158.29405</v>
      </c>
      <c r="M499" s="4">
        <f t="shared" si="7"/>
        <v>1073.1050645276973</v>
      </c>
    </row>
    <row r="500" spans="2:13" x14ac:dyDescent="0.25">
      <c r="B500" s="2" t="s">
        <v>38</v>
      </c>
      <c r="C500" s="3">
        <v>9</v>
      </c>
      <c r="D500" s="3">
        <v>109552604</v>
      </c>
      <c r="E500" s="3">
        <v>109568262</v>
      </c>
      <c r="F500" s="3" t="s">
        <v>5</v>
      </c>
      <c r="G500" s="3">
        <v>0.50880939999999997</v>
      </c>
      <c r="H500" s="3">
        <v>126.64091999999999</v>
      </c>
      <c r="I500" s="3">
        <v>176.36197000000001</v>
      </c>
      <c r="J500" s="3">
        <v>173.29329999999999</v>
      </c>
      <c r="K500" s="3">
        <v>155.98677000000001</v>
      </c>
      <c r="L500" s="3">
        <v>166.99956</v>
      </c>
      <c r="M500" s="4">
        <f t="shared" si="7"/>
        <v>328.21634191506683</v>
      </c>
    </row>
    <row r="501" spans="2:13" x14ac:dyDescent="0.25">
      <c r="B501" s="2" t="s">
        <v>37</v>
      </c>
      <c r="C501" s="3">
        <v>2</v>
      </c>
      <c r="D501" s="3">
        <v>113400459</v>
      </c>
      <c r="E501" s="3">
        <v>113410250</v>
      </c>
      <c r="F501" s="3" t="s">
        <v>7</v>
      </c>
      <c r="G501" s="3">
        <v>0.50902634999999996</v>
      </c>
      <c r="H501" s="3">
        <v>204.51785000000001</v>
      </c>
      <c r="I501" s="3">
        <v>243.16784999999999</v>
      </c>
      <c r="J501" s="3">
        <v>236.00993</v>
      </c>
      <c r="K501" s="3">
        <v>222.12801999999999</v>
      </c>
      <c r="L501" s="3">
        <v>169.595</v>
      </c>
      <c r="M501" s="4">
        <f t="shared" si="7"/>
        <v>333.17528650530568</v>
      </c>
    </row>
    <row r="502" spans="2:13" x14ac:dyDescent="0.25">
      <c r="B502" s="2" t="s">
        <v>35</v>
      </c>
      <c r="C502" s="3">
        <v>14</v>
      </c>
      <c r="D502" s="3">
        <v>24293214</v>
      </c>
      <c r="E502" s="3">
        <v>24309966</v>
      </c>
      <c r="F502" s="3" t="s">
        <v>7</v>
      </c>
      <c r="G502" s="3">
        <v>0.28495732000000001</v>
      </c>
      <c r="H502" s="3">
        <v>108.36224</v>
      </c>
      <c r="I502" s="3">
        <v>151.32921999999999</v>
      </c>
      <c r="J502" s="3">
        <v>165.89385999999999</v>
      </c>
      <c r="K502" s="3">
        <v>171.43897999999999</v>
      </c>
      <c r="L502" s="3">
        <v>186.25482</v>
      </c>
      <c r="M502" s="4">
        <f t="shared" si="7"/>
        <v>653.62356720648552</v>
      </c>
    </row>
    <row r="503" spans="2:13" x14ac:dyDescent="0.25">
      <c r="B503" s="2" t="s">
        <v>34</v>
      </c>
      <c r="C503" s="3">
        <v>16</v>
      </c>
      <c r="D503" s="3">
        <v>58613686</v>
      </c>
      <c r="E503" s="3">
        <v>58616978</v>
      </c>
      <c r="F503" s="3" t="s">
        <v>5</v>
      </c>
      <c r="G503" s="3">
        <v>3.7969332000000001E-2</v>
      </c>
      <c r="H503" s="3">
        <v>22.157183</v>
      </c>
      <c r="I503" s="3">
        <v>72.236879999999999</v>
      </c>
      <c r="J503" s="3">
        <v>115.38745</v>
      </c>
      <c r="K503" s="3">
        <v>142.16449</v>
      </c>
      <c r="L503" s="3">
        <v>191.24698000000001</v>
      </c>
      <c r="M503" s="4">
        <f t="shared" si="7"/>
        <v>5036.8802906514129</v>
      </c>
    </row>
    <row r="504" spans="2:13" x14ac:dyDescent="0.25">
      <c r="B504" s="2" t="s">
        <v>570</v>
      </c>
      <c r="C504" s="3">
        <v>13</v>
      </c>
      <c r="D504" s="3">
        <v>95325237</v>
      </c>
      <c r="E504" s="3">
        <v>95337841</v>
      </c>
      <c r="F504" s="3" t="s">
        <v>7</v>
      </c>
      <c r="G504" s="3">
        <v>3.6730816000000002</v>
      </c>
      <c r="H504" s="3">
        <v>127.83502</v>
      </c>
      <c r="I504" s="3">
        <v>171.19566</v>
      </c>
      <c r="J504" s="3">
        <v>190.91088999999999</v>
      </c>
      <c r="K504" s="3">
        <v>204.76204999999999</v>
      </c>
      <c r="L504" s="3">
        <v>192.16757000000001</v>
      </c>
      <c r="M504" s="4">
        <f t="shared" si="7"/>
        <v>52.317805844552979</v>
      </c>
    </row>
    <row r="505" spans="2:13" x14ac:dyDescent="0.25">
      <c r="B505" s="2" t="s">
        <v>33</v>
      </c>
      <c r="C505" s="3">
        <v>8</v>
      </c>
      <c r="D505" s="3">
        <v>65012976</v>
      </c>
      <c r="E505" s="3">
        <v>65018688</v>
      </c>
      <c r="F505" s="3" t="s">
        <v>5</v>
      </c>
      <c r="G505" s="3">
        <v>0.93958246999999995</v>
      </c>
      <c r="H505" s="3">
        <v>92.025750000000002</v>
      </c>
      <c r="I505" s="3">
        <v>139.25686999999999</v>
      </c>
      <c r="J505" s="3">
        <v>165.62363999999999</v>
      </c>
      <c r="K505" s="3">
        <v>177.80774</v>
      </c>
      <c r="L505" s="3">
        <v>196.73477</v>
      </c>
      <c r="M505" s="4">
        <f t="shared" si="7"/>
        <v>209.38531345737007</v>
      </c>
    </row>
    <row r="506" spans="2:13" x14ac:dyDescent="0.25">
      <c r="B506" s="2" t="s">
        <v>32</v>
      </c>
      <c r="C506" s="3">
        <v>10</v>
      </c>
      <c r="D506" s="3">
        <v>81590904</v>
      </c>
      <c r="E506" s="3">
        <v>81601073</v>
      </c>
      <c r="F506" s="3" t="s">
        <v>5</v>
      </c>
      <c r="G506" s="3">
        <v>3.3663352</v>
      </c>
      <c r="H506" s="3">
        <v>263.97516000000002</v>
      </c>
      <c r="I506" s="3">
        <v>289.90911999999997</v>
      </c>
      <c r="J506" s="3">
        <v>267.11892999999998</v>
      </c>
      <c r="K506" s="3">
        <v>242.96785</v>
      </c>
      <c r="L506" s="3">
        <v>202.74690000000001</v>
      </c>
      <c r="M506" s="4">
        <f t="shared" si="7"/>
        <v>60.227781238184484</v>
      </c>
    </row>
    <row r="507" spans="2:13" x14ac:dyDescent="0.25">
      <c r="B507" s="2" t="s">
        <v>31</v>
      </c>
      <c r="C507" s="3">
        <v>19</v>
      </c>
      <c r="D507" s="3">
        <v>10914287</v>
      </c>
      <c r="E507" s="3">
        <v>10920632</v>
      </c>
      <c r="F507" s="3" t="s">
        <v>5</v>
      </c>
      <c r="G507" s="3">
        <v>0.43056187000000001</v>
      </c>
      <c r="H507" s="3">
        <v>257.45566000000002</v>
      </c>
      <c r="I507" s="3">
        <v>320.69747999999998</v>
      </c>
      <c r="J507" s="3">
        <v>293.25857999999999</v>
      </c>
      <c r="K507" s="3">
        <v>263.93340000000001</v>
      </c>
      <c r="L507" s="3">
        <v>203.89868000000001</v>
      </c>
      <c r="M507" s="4">
        <f t="shared" si="7"/>
        <v>473.56418254129193</v>
      </c>
    </row>
    <row r="508" spans="2:13" x14ac:dyDescent="0.25">
      <c r="B508" s="2" t="s">
        <v>30</v>
      </c>
      <c r="C508" s="3">
        <v>6</v>
      </c>
      <c r="D508" s="3">
        <v>136400715</v>
      </c>
      <c r="E508" s="3">
        <v>136401830</v>
      </c>
      <c r="F508" s="3" t="s">
        <v>5</v>
      </c>
      <c r="G508" s="3">
        <v>0.54933050000000005</v>
      </c>
      <c r="H508" s="3">
        <v>39.470469999999999</v>
      </c>
      <c r="I508" s="3">
        <v>88.09442</v>
      </c>
      <c r="J508" s="3">
        <v>145.72513000000001</v>
      </c>
      <c r="K508" s="3">
        <v>181.66704999999999</v>
      </c>
      <c r="L508" s="3">
        <v>212.61598000000001</v>
      </c>
      <c r="M508" s="4">
        <f t="shared" si="7"/>
        <v>387.04564920389453</v>
      </c>
    </row>
    <row r="509" spans="2:13" x14ac:dyDescent="0.25">
      <c r="B509" s="2" t="s">
        <v>28</v>
      </c>
      <c r="C509" s="3" t="s">
        <v>29</v>
      </c>
      <c r="D509" s="3">
        <v>6314107</v>
      </c>
      <c r="E509" s="3">
        <v>6320721</v>
      </c>
      <c r="F509" s="3" t="s">
        <v>5</v>
      </c>
      <c r="G509" s="3">
        <v>0.38326693000000001</v>
      </c>
      <c r="H509" s="3">
        <v>66.794815</v>
      </c>
      <c r="I509" s="3">
        <v>131.60810000000001</v>
      </c>
      <c r="J509" s="3">
        <v>200.70284000000001</v>
      </c>
      <c r="K509" s="3">
        <v>214.68573000000001</v>
      </c>
      <c r="L509" s="3">
        <v>239.86908</v>
      </c>
      <c r="M509" s="4">
        <f t="shared" si="7"/>
        <v>625.85384029871818</v>
      </c>
    </row>
    <row r="510" spans="2:13" x14ac:dyDescent="0.25">
      <c r="B510" s="2" t="s">
        <v>571</v>
      </c>
      <c r="C510" s="3">
        <v>12</v>
      </c>
      <c r="D510" s="3">
        <v>87602688</v>
      </c>
      <c r="E510" s="3">
        <v>87608845</v>
      </c>
      <c r="F510" s="3" t="s">
        <v>7</v>
      </c>
      <c r="G510" s="3">
        <v>0.3677493</v>
      </c>
      <c r="H510" s="3">
        <v>15.835934</v>
      </c>
      <c r="I510" s="3">
        <v>43.157319999999999</v>
      </c>
      <c r="J510" s="3">
        <v>76.131714000000002</v>
      </c>
      <c r="K510" s="3">
        <v>97.708439999999996</v>
      </c>
      <c r="L510" s="3">
        <v>243.13605999999999</v>
      </c>
      <c r="M510" s="4">
        <f t="shared" si="7"/>
        <v>661.1462210805023</v>
      </c>
    </row>
    <row r="511" spans="2:13" x14ac:dyDescent="0.25">
      <c r="B511" s="2" t="s">
        <v>27</v>
      </c>
      <c r="C511" s="3">
        <v>9</v>
      </c>
      <c r="D511" s="3">
        <v>51116001</v>
      </c>
      <c r="E511" s="3">
        <v>51119700</v>
      </c>
      <c r="F511" s="3" t="s">
        <v>7</v>
      </c>
      <c r="G511" s="3">
        <v>1.2707127</v>
      </c>
      <c r="H511" s="3">
        <v>122.963196</v>
      </c>
      <c r="I511" s="3">
        <v>151.93117000000001</v>
      </c>
      <c r="J511" s="3">
        <v>174.05860000000001</v>
      </c>
      <c r="K511" s="3">
        <v>198.66881000000001</v>
      </c>
      <c r="L511" s="3">
        <v>246.01275999999999</v>
      </c>
      <c r="M511" s="4">
        <f t="shared" si="7"/>
        <v>193.60218875596348</v>
      </c>
    </row>
    <row r="512" spans="2:13" x14ac:dyDescent="0.25">
      <c r="B512" s="2" t="s">
        <v>26</v>
      </c>
      <c r="C512" s="3">
        <v>11</v>
      </c>
      <c r="D512" s="3">
        <v>88964658</v>
      </c>
      <c r="E512" s="3">
        <v>88966931</v>
      </c>
      <c r="F512" s="3" t="s">
        <v>5</v>
      </c>
      <c r="G512" s="3">
        <v>6.106408E-2</v>
      </c>
      <c r="H512" s="3">
        <v>152.81729000000001</v>
      </c>
      <c r="I512" s="3">
        <v>189.65862999999999</v>
      </c>
      <c r="J512" s="3">
        <v>244.55054000000001</v>
      </c>
      <c r="K512" s="3">
        <v>254.93835000000001</v>
      </c>
      <c r="L512" s="3">
        <v>251.80139</v>
      </c>
      <c r="M512" s="4">
        <f t="shared" si="7"/>
        <v>4123.5598734968253</v>
      </c>
    </row>
    <row r="513" spans="2:13" x14ac:dyDescent="0.25">
      <c r="B513" s="2" t="s">
        <v>25</v>
      </c>
      <c r="C513" s="3">
        <v>7</v>
      </c>
      <c r="D513" s="3">
        <v>5109787</v>
      </c>
      <c r="E513" s="3">
        <v>5116911</v>
      </c>
      <c r="F513" s="3" t="s">
        <v>5</v>
      </c>
      <c r="G513" s="3">
        <v>0.18278258999999999</v>
      </c>
      <c r="H513" s="3">
        <v>95.342254999999994</v>
      </c>
      <c r="I513" s="3">
        <v>158.31473</v>
      </c>
      <c r="J513" s="3">
        <v>200.07680999999999</v>
      </c>
      <c r="K513" s="3">
        <v>221.58886999999999</v>
      </c>
      <c r="L513" s="3">
        <v>252.97289000000001</v>
      </c>
      <c r="M513" s="4">
        <f t="shared" si="7"/>
        <v>1384.0097681075645</v>
      </c>
    </row>
    <row r="514" spans="2:13" x14ac:dyDescent="0.25">
      <c r="B514" s="2" t="s">
        <v>24</v>
      </c>
      <c r="C514" s="3">
        <v>5</v>
      </c>
      <c r="D514" s="3">
        <v>72577114</v>
      </c>
      <c r="E514" s="3">
        <v>72581084</v>
      </c>
      <c r="F514" s="3" t="s">
        <v>5</v>
      </c>
      <c r="G514" s="3">
        <v>0.33873831999999998</v>
      </c>
      <c r="H514" s="3">
        <v>170.28711000000001</v>
      </c>
      <c r="I514" s="3">
        <v>232.65625</v>
      </c>
      <c r="J514" s="3">
        <v>248.76515000000001</v>
      </c>
      <c r="K514" s="3">
        <v>279.74486999999999</v>
      </c>
      <c r="L514" s="3">
        <v>257.05901999999998</v>
      </c>
      <c r="M514" s="4">
        <f t="shared" si="7"/>
        <v>758.87198118004483</v>
      </c>
    </row>
    <row r="515" spans="2:13" x14ac:dyDescent="0.25">
      <c r="B515" s="2" t="s">
        <v>23</v>
      </c>
      <c r="C515" s="3">
        <v>14</v>
      </c>
      <c r="D515" s="3">
        <v>70647302</v>
      </c>
      <c r="E515" s="3">
        <v>70653084</v>
      </c>
      <c r="F515" s="3" t="s">
        <v>5</v>
      </c>
      <c r="G515" s="3">
        <v>0.64163219999999999</v>
      </c>
      <c r="H515" s="3">
        <v>298.36610000000002</v>
      </c>
      <c r="I515" s="3">
        <v>363.57877000000002</v>
      </c>
      <c r="J515" s="3">
        <v>329.41876000000002</v>
      </c>
      <c r="K515" s="3">
        <v>309.57396999999997</v>
      </c>
      <c r="L515" s="3">
        <v>268.00409999999999</v>
      </c>
      <c r="M515" s="4">
        <f t="shared" ref="M515:M532" si="8">L515/G515</f>
        <v>417.69116325521071</v>
      </c>
    </row>
    <row r="516" spans="2:13" x14ac:dyDescent="0.25">
      <c r="B516" s="2" t="s">
        <v>22</v>
      </c>
      <c r="C516" s="3">
        <v>1</v>
      </c>
      <c r="D516" s="3">
        <v>21383556</v>
      </c>
      <c r="E516" s="3">
        <v>21386373</v>
      </c>
      <c r="F516" s="3" t="s">
        <v>7</v>
      </c>
      <c r="G516" s="3">
        <v>0.13708693999999999</v>
      </c>
      <c r="H516" s="3">
        <v>311.76996000000003</v>
      </c>
      <c r="I516" s="3">
        <v>394.51366999999999</v>
      </c>
      <c r="J516" s="3">
        <v>369.10550000000001</v>
      </c>
      <c r="K516" s="3">
        <v>311.14049999999997</v>
      </c>
      <c r="L516" s="3">
        <v>281.53039999999999</v>
      </c>
      <c r="M516" s="4">
        <f t="shared" si="8"/>
        <v>2053.6631717069477</v>
      </c>
    </row>
    <row r="517" spans="2:13" x14ac:dyDescent="0.25">
      <c r="B517" s="2" t="s">
        <v>21</v>
      </c>
      <c r="C517" s="3">
        <v>9</v>
      </c>
      <c r="D517" s="3">
        <v>109601117</v>
      </c>
      <c r="E517" s="3">
        <v>109626059</v>
      </c>
      <c r="F517" s="3" t="s">
        <v>5</v>
      </c>
      <c r="G517" s="3">
        <v>1.0293030000000001</v>
      </c>
      <c r="H517" s="3">
        <v>219.86162999999999</v>
      </c>
      <c r="I517" s="3">
        <v>318.81975999999997</v>
      </c>
      <c r="J517" s="3">
        <v>312.27285999999998</v>
      </c>
      <c r="K517" s="3">
        <v>288.90075999999999</v>
      </c>
      <c r="L517" s="3">
        <v>283.5136</v>
      </c>
      <c r="M517" s="4">
        <f t="shared" si="8"/>
        <v>275.44231387647756</v>
      </c>
    </row>
    <row r="518" spans="2:13" x14ac:dyDescent="0.25">
      <c r="B518" s="2" t="s">
        <v>20</v>
      </c>
      <c r="C518" s="3">
        <v>7</v>
      </c>
      <c r="D518" s="3">
        <v>15354037</v>
      </c>
      <c r="E518" s="3">
        <v>15398545</v>
      </c>
      <c r="F518" s="3" t="s">
        <v>7</v>
      </c>
      <c r="G518" s="3">
        <v>9.7042970000000006E-2</v>
      </c>
      <c r="H518" s="3">
        <v>18.288502000000001</v>
      </c>
      <c r="I518" s="3">
        <v>76.069140000000004</v>
      </c>
      <c r="J518" s="3">
        <v>144.62079</v>
      </c>
      <c r="K518" s="3">
        <v>186.49527</v>
      </c>
      <c r="L518" s="3">
        <v>290.96809999999999</v>
      </c>
      <c r="M518" s="4">
        <f t="shared" si="8"/>
        <v>2998.3428990271009</v>
      </c>
    </row>
    <row r="519" spans="2:13" x14ac:dyDescent="0.25">
      <c r="B519" s="2" t="s">
        <v>19</v>
      </c>
      <c r="C519" s="3">
        <v>19</v>
      </c>
      <c r="D519" s="3">
        <v>11667460</v>
      </c>
      <c r="E519" s="3">
        <v>11691150</v>
      </c>
      <c r="F519" s="3" t="s">
        <v>5</v>
      </c>
      <c r="G519" s="3">
        <v>0.15082261999999999</v>
      </c>
      <c r="H519" s="3">
        <v>102.36754000000001</v>
      </c>
      <c r="I519" s="3">
        <v>166.4265</v>
      </c>
      <c r="J519" s="3">
        <v>188.42171999999999</v>
      </c>
      <c r="K519" s="3">
        <v>221.47497999999999</v>
      </c>
      <c r="L519" s="3">
        <v>293.81551999999999</v>
      </c>
      <c r="M519" s="4">
        <f t="shared" si="8"/>
        <v>1948.0865668558206</v>
      </c>
    </row>
    <row r="520" spans="2:13" x14ac:dyDescent="0.25">
      <c r="B520" s="2" t="s">
        <v>18</v>
      </c>
      <c r="C520" s="3">
        <v>5</v>
      </c>
      <c r="D520" s="3">
        <v>120786312</v>
      </c>
      <c r="E520" s="3">
        <v>120795530</v>
      </c>
      <c r="F520" s="3" t="s">
        <v>5</v>
      </c>
      <c r="G520" s="3">
        <v>0.88589203000000005</v>
      </c>
      <c r="H520" s="3">
        <v>203.43860000000001</v>
      </c>
      <c r="I520" s="3">
        <v>268.56704999999999</v>
      </c>
      <c r="J520" s="3">
        <v>293.98315000000002</v>
      </c>
      <c r="K520" s="3">
        <v>280.48608000000002</v>
      </c>
      <c r="L520" s="3">
        <v>298.41455000000002</v>
      </c>
      <c r="M520" s="4">
        <f t="shared" si="8"/>
        <v>336.85205408157924</v>
      </c>
    </row>
    <row r="521" spans="2:13" x14ac:dyDescent="0.25">
      <c r="B521" s="2" t="s">
        <v>17</v>
      </c>
      <c r="C521" s="3">
        <v>9</v>
      </c>
      <c r="D521" s="3">
        <v>20907206</v>
      </c>
      <c r="E521" s="3">
        <v>20959888</v>
      </c>
      <c r="F521" s="3" t="s">
        <v>5</v>
      </c>
      <c r="G521" s="3">
        <v>5.3719077000000004</v>
      </c>
      <c r="H521" s="3">
        <v>371.77629999999999</v>
      </c>
      <c r="I521" s="3">
        <v>441.7115</v>
      </c>
      <c r="J521" s="3">
        <v>427.73334</v>
      </c>
      <c r="K521" s="3">
        <v>382.27954</v>
      </c>
      <c r="L521" s="3">
        <v>315.78397000000001</v>
      </c>
      <c r="M521" s="4">
        <f t="shared" si="8"/>
        <v>58.78432535242554</v>
      </c>
    </row>
    <row r="522" spans="2:13" x14ac:dyDescent="0.25">
      <c r="B522" s="2" t="s">
        <v>16</v>
      </c>
      <c r="C522" s="3">
        <v>9</v>
      </c>
      <c r="D522" s="3">
        <v>75347758</v>
      </c>
      <c r="E522" s="3">
        <v>75351632</v>
      </c>
      <c r="F522" s="3" t="s">
        <v>7</v>
      </c>
      <c r="G522" s="3">
        <v>0.66636174999999997</v>
      </c>
      <c r="H522" s="3">
        <v>150.69162</v>
      </c>
      <c r="I522" s="3">
        <v>251.71243000000001</v>
      </c>
      <c r="J522" s="3">
        <v>298.12389999999999</v>
      </c>
      <c r="K522" s="3">
        <v>346.28386999999998</v>
      </c>
      <c r="L522" s="3">
        <v>381.48734000000002</v>
      </c>
      <c r="M522" s="4">
        <f t="shared" si="8"/>
        <v>572.4928539190613</v>
      </c>
    </row>
    <row r="523" spans="2:13" x14ac:dyDescent="0.25">
      <c r="B523" s="2" t="s">
        <v>15</v>
      </c>
      <c r="C523" s="3">
        <v>8</v>
      </c>
      <c r="D523" s="3">
        <v>22757744</v>
      </c>
      <c r="E523" s="3">
        <v>22782847</v>
      </c>
      <c r="F523" s="3" t="s">
        <v>7</v>
      </c>
      <c r="G523" s="3">
        <v>1.7060546999999999</v>
      </c>
      <c r="H523" s="3">
        <v>202.11099999999999</v>
      </c>
      <c r="I523" s="3">
        <v>304.87756000000002</v>
      </c>
      <c r="J523" s="3">
        <v>359.89600000000002</v>
      </c>
      <c r="K523" s="3">
        <v>378.26195999999999</v>
      </c>
      <c r="L523" s="3">
        <v>399.24392999999998</v>
      </c>
      <c r="M523" s="4">
        <f t="shared" si="8"/>
        <v>234.01590230371863</v>
      </c>
    </row>
    <row r="524" spans="2:13" x14ac:dyDescent="0.25">
      <c r="B524" s="2" t="s">
        <v>572</v>
      </c>
      <c r="C524" s="3">
        <v>10</v>
      </c>
      <c r="D524" s="3">
        <v>95792571</v>
      </c>
      <c r="E524" s="3">
        <v>95794980</v>
      </c>
      <c r="F524" s="3" t="s">
        <v>7</v>
      </c>
      <c r="G524" s="3">
        <v>5.4256796999999999</v>
      </c>
      <c r="H524" s="3">
        <v>166.71545</v>
      </c>
      <c r="I524" s="3">
        <v>187.81023999999999</v>
      </c>
      <c r="J524" s="3">
        <v>165.08324999999999</v>
      </c>
      <c r="K524" s="3">
        <v>164.44472999999999</v>
      </c>
      <c r="L524" s="3">
        <v>432.44499999999999</v>
      </c>
      <c r="M524" s="4">
        <f t="shared" si="8"/>
        <v>79.703377993359979</v>
      </c>
    </row>
    <row r="525" spans="2:13" x14ac:dyDescent="0.25">
      <c r="B525" s="2" t="s">
        <v>14</v>
      </c>
      <c r="C525" s="3">
        <v>6</v>
      </c>
      <c r="D525" s="3">
        <v>115944938</v>
      </c>
      <c r="E525" s="3">
        <v>115950236</v>
      </c>
      <c r="F525" s="3" t="s">
        <v>7</v>
      </c>
      <c r="G525" s="3">
        <v>0.47716164999999999</v>
      </c>
      <c r="H525" s="3">
        <v>290.88367</v>
      </c>
      <c r="I525" s="3">
        <v>409.78582999999998</v>
      </c>
      <c r="J525" s="3">
        <v>435.43536</v>
      </c>
      <c r="K525" s="3">
        <v>446.58618000000001</v>
      </c>
      <c r="L525" s="3">
        <v>435.29538000000002</v>
      </c>
      <c r="M525" s="4">
        <f t="shared" si="8"/>
        <v>912.2597761157042</v>
      </c>
    </row>
    <row r="526" spans="2:13" x14ac:dyDescent="0.25">
      <c r="B526" s="2" t="s">
        <v>13</v>
      </c>
      <c r="C526" s="3">
        <v>5</v>
      </c>
      <c r="D526" s="3">
        <v>135980099</v>
      </c>
      <c r="E526" s="3">
        <v>135988624</v>
      </c>
      <c r="F526" s="3" t="s">
        <v>7</v>
      </c>
      <c r="G526" s="3">
        <v>1.480804</v>
      </c>
      <c r="H526" s="3">
        <v>806.24059999999997</v>
      </c>
      <c r="I526" s="3">
        <v>842.0942</v>
      </c>
      <c r="J526" s="3">
        <v>724.35802999999999</v>
      </c>
      <c r="K526" s="3">
        <v>622.54516999999998</v>
      </c>
      <c r="L526" s="3">
        <v>470.64013999999997</v>
      </c>
      <c r="M526" s="4">
        <f t="shared" si="8"/>
        <v>317.82743698693412</v>
      </c>
    </row>
    <row r="527" spans="2:13" x14ac:dyDescent="0.25">
      <c r="B527" s="2" t="s">
        <v>12</v>
      </c>
      <c r="C527" s="3">
        <v>6</v>
      </c>
      <c r="D527" s="3">
        <v>142490249</v>
      </c>
      <c r="E527" s="3">
        <v>142507957</v>
      </c>
      <c r="F527" s="3" t="s">
        <v>5</v>
      </c>
      <c r="G527" s="3">
        <v>6.4089565000000004</v>
      </c>
      <c r="H527" s="3">
        <v>684.89099999999996</v>
      </c>
      <c r="I527" s="3">
        <v>808.48955999999998</v>
      </c>
      <c r="J527" s="3">
        <v>673.06809999999996</v>
      </c>
      <c r="K527" s="3">
        <v>622.74829999999997</v>
      </c>
      <c r="L527" s="3">
        <v>506.20830000000001</v>
      </c>
      <c r="M527" s="4">
        <f t="shared" si="8"/>
        <v>78.98451175320038</v>
      </c>
    </row>
    <row r="528" spans="2:13" x14ac:dyDescent="0.25">
      <c r="B528" s="2" t="s">
        <v>11</v>
      </c>
      <c r="C528" s="3">
        <v>11</v>
      </c>
      <c r="D528" s="3">
        <v>53431023</v>
      </c>
      <c r="E528" s="3">
        <v>53437904</v>
      </c>
      <c r="F528" s="3" t="s">
        <v>7</v>
      </c>
      <c r="G528" s="3">
        <v>1.0499053</v>
      </c>
      <c r="H528" s="3">
        <v>433.88729999999998</v>
      </c>
      <c r="I528" s="3">
        <v>530.88599999999997</v>
      </c>
      <c r="J528" s="3">
        <v>540.70690000000002</v>
      </c>
      <c r="K528" s="3">
        <v>554.34105999999997</v>
      </c>
      <c r="L528" s="3">
        <v>511.41919999999999</v>
      </c>
      <c r="M528" s="4">
        <f t="shared" si="8"/>
        <v>487.10983743009962</v>
      </c>
    </row>
    <row r="529" spans="2:13" x14ac:dyDescent="0.25">
      <c r="B529" s="2" t="s">
        <v>9</v>
      </c>
      <c r="C529" s="3">
        <v>7</v>
      </c>
      <c r="D529" s="3">
        <v>107166990</v>
      </c>
      <c r="E529" s="3">
        <v>107198102</v>
      </c>
      <c r="F529" s="3" t="s">
        <v>7</v>
      </c>
      <c r="G529" s="3">
        <v>2.1891785000000001</v>
      </c>
      <c r="H529" s="3">
        <v>920.88149999999996</v>
      </c>
      <c r="I529" s="3">
        <v>1006.4967</v>
      </c>
      <c r="J529" s="3">
        <v>913.85706000000005</v>
      </c>
      <c r="K529" s="3">
        <v>750.78570000000002</v>
      </c>
      <c r="L529" s="3">
        <v>671.00507000000005</v>
      </c>
      <c r="M529" s="4">
        <f t="shared" si="8"/>
        <v>306.50998536665696</v>
      </c>
    </row>
    <row r="530" spans="2:13" x14ac:dyDescent="0.25">
      <c r="B530" s="2" t="s">
        <v>8</v>
      </c>
      <c r="C530" s="3">
        <v>4</v>
      </c>
      <c r="D530" s="3">
        <v>140727355</v>
      </c>
      <c r="E530" s="3">
        <v>140742643</v>
      </c>
      <c r="F530" s="3" t="s">
        <v>5</v>
      </c>
      <c r="G530" s="3">
        <v>8.4426869999999994</v>
      </c>
      <c r="H530" s="3">
        <v>1698.3113000000001</v>
      </c>
      <c r="I530" s="3">
        <v>1479.7329999999999</v>
      </c>
      <c r="J530" s="3">
        <v>1160.2683999999999</v>
      </c>
      <c r="K530" s="3">
        <v>945.06164999999999</v>
      </c>
      <c r="L530" s="3">
        <v>692.99289999999996</v>
      </c>
      <c r="M530" s="4">
        <f t="shared" si="8"/>
        <v>82.082031466996227</v>
      </c>
    </row>
    <row r="531" spans="2:13" x14ac:dyDescent="0.25">
      <c r="B531" s="2" t="s">
        <v>6</v>
      </c>
      <c r="C531" s="3">
        <v>11</v>
      </c>
      <c r="D531" s="3">
        <v>121204433</v>
      </c>
      <c r="E531" s="3">
        <v>121222655</v>
      </c>
      <c r="F531" s="3" t="s">
        <v>7</v>
      </c>
      <c r="G531" s="3">
        <v>24.31522</v>
      </c>
      <c r="H531" s="3">
        <v>2604.2773000000002</v>
      </c>
      <c r="I531" s="3">
        <v>2955.9360000000001</v>
      </c>
      <c r="J531" s="3">
        <v>2708.2494999999999</v>
      </c>
      <c r="K531" s="3">
        <v>2610.8262</v>
      </c>
      <c r="L531" s="3">
        <v>3055.0645</v>
      </c>
      <c r="M531" s="4">
        <f t="shared" si="8"/>
        <v>125.64412331042038</v>
      </c>
    </row>
    <row r="532" spans="2:13" ht="15.75" thickBot="1" x14ac:dyDescent="0.3">
      <c r="B532" s="6" t="s">
        <v>4</v>
      </c>
      <c r="C532" s="7">
        <v>4</v>
      </c>
      <c r="D532" s="7">
        <v>147668518</v>
      </c>
      <c r="E532" s="7">
        <v>147670854</v>
      </c>
      <c r="F532" s="7" t="s">
        <v>5</v>
      </c>
      <c r="G532" s="7">
        <v>17.670926999999999</v>
      </c>
      <c r="H532" s="7">
        <v>3726.7837</v>
      </c>
      <c r="I532" s="7">
        <v>4295.152</v>
      </c>
      <c r="J532" s="7">
        <v>3866.9956000000002</v>
      </c>
      <c r="K532" s="7">
        <v>3785.1518999999998</v>
      </c>
      <c r="L532" s="7">
        <v>3741.9726999999998</v>
      </c>
      <c r="M532" s="8">
        <f t="shared" si="8"/>
        <v>211.7587096590914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6"/>
  <sheetViews>
    <sheetView tabSelected="1" workbookViewId="0"/>
  </sheetViews>
  <sheetFormatPr defaultColWidth="8.85546875" defaultRowHeight="15" x14ac:dyDescent="0.25"/>
  <cols>
    <col min="1" max="1" width="8.85546875" style="1"/>
    <col min="2" max="2" width="16.140625" customWidth="1"/>
    <col min="3" max="3" width="13.140625" customWidth="1"/>
    <col min="4" max="5" width="11.28515625" customWidth="1"/>
    <col min="13" max="13" width="31.28515625" customWidth="1"/>
  </cols>
  <sheetData>
    <row r="1" spans="1:13" s="1" customFormat="1" x14ac:dyDescent="0.25">
      <c r="A1" s="14" t="s">
        <v>583</v>
      </c>
      <c r="B1"/>
    </row>
    <row r="2" spans="1:13" s="1" customFormat="1" ht="15.75" thickBot="1" x14ac:dyDescent="0.3"/>
    <row r="3" spans="1:13" ht="30" x14ac:dyDescent="0.25">
      <c r="B3" s="9" t="s">
        <v>573</v>
      </c>
      <c r="C3" s="10" t="s">
        <v>0</v>
      </c>
      <c r="D3" s="10" t="s">
        <v>1</v>
      </c>
      <c r="E3" s="10" t="s">
        <v>2</v>
      </c>
      <c r="F3" s="10" t="s">
        <v>3</v>
      </c>
      <c r="G3" s="10" t="s">
        <v>576</v>
      </c>
      <c r="H3" s="11" t="s">
        <v>577</v>
      </c>
      <c r="I3" s="10" t="s">
        <v>578</v>
      </c>
      <c r="J3" s="10" t="s">
        <v>579</v>
      </c>
      <c r="K3" s="10" t="s">
        <v>580</v>
      </c>
      <c r="L3" s="10" t="s">
        <v>581</v>
      </c>
      <c r="M3" s="12" t="s">
        <v>574</v>
      </c>
    </row>
    <row r="4" spans="1:13" x14ac:dyDescent="0.25">
      <c r="B4" s="2" t="s">
        <v>92</v>
      </c>
      <c r="C4" s="3">
        <v>1</v>
      </c>
      <c r="D4" s="3">
        <v>21368331</v>
      </c>
      <c r="E4" s="3">
        <v>21370845</v>
      </c>
      <c r="F4" s="3" t="s">
        <v>7</v>
      </c>
      <c r="G4" s="3">
        <v>6.8485276000000003E-3</v>
      </c>
      <c r="H4" s="3">
        <v>54.693592000000002</v>
      </c>
      <c r="I4" s="3">
        <v>85.779570000000007</v>
      </c>
      <c r="J4" s="3">
        <v>82.493089999999995</v>
      </c>
      <c r="K4" s="3">
        <v>83.844849999999994</v>
      </c>
      <c r="L4" s="3">
        <v>45.868557000000003</v>
      </c>
      <c r="M4" s="4">
        <v>7986.1826066087551</v>
      </c>
    </row>
    <row r="5" spans="1:13" x14ac:dyDescent="0.25">
      <c r="B5" s="2" t="s">
        <v>62</v>
      </c>
      <c r="C5" s="3">
        <v>7</v>
      </c>
      <c r="D5" s="3">
        <v>15750134</v>
      </c>
      <c r="E5" s="3">
        <v>15759800</v>
      </c>
      <c r="F5" s="3" t="s">
        <v>7</v>
      </c>
      <c r="G5" s="3">
        <v>6.2481183999999997E-3</v>
      </c>
      <c r="H5" s="3">
        <v>16.288848999999999</v>
      </c>
      <c r="I5" s="3">
        <v>39.420670000000001</v>
      </c>
      <c r="J5" s="3">
        <v>62.096179999999997</v>
      </c>
      <c r="K5" s="3">
        <v>73.845309999999998</v>
      </c>
      <c r="L5" s="3">
        <v>80.037310000000005</v>
      </c>
      <c r="M5" s="4">
        <v>2607.0006932006922</v>
      </c>
    </row>
    <row r="6" spans="1:13" x14ac:dyDescent="0.25">
      <c r="B6" s="2" t="s">
        <v>26</v>
      </c>
      <c r="C6" s="3">
        <v>11</v>
      </c>
      <c r="D6" s="3">
        <v>88964658</v>
      </c>
      <c r="E6" s="3">
        <v>88966931</v>
      </c>
      <c r="F6" s="3" t="s">
        <v>5</v>
      </c>
      <c r="G6" s="3">
        <v>6.106408E-2</v>
      </c>
      <c r="H6" s="3">
        <v>152.81729000000001</v>
      </c>
      <c r="I6" s="3">
        <v>189.65862999999999</v>
      </c>
      <c r="J6" s="3">
        <v>244.55054000000001</v>
      </c>
      <c r="K6" s="3">
        <v>254.93835000000001</v>
      </c>
      <c r="L6" s="3">
        <v>251.80139</v>
      </c>
      <c r="M6" s="4">
        <v>2502.5725434658152</v>
      </c>
    </row>
    <row r="7" spans="1:13" x14ac:dyDescent="0.25">
      <c r="B7" s="2" t="s">
        <v>22</v>
      </c>
      <c r="C7" s="3">
        <v>1</v>
      </c>
      <c r="D7" s="3">
        <v>21383556</v>
      </c>
      <c r="E7" s="3">
        <v>21386373</v>
      </c>
      <c r="F7" s="3" t="s">
        <v>7</v>
      </c>
      <c r="G7" s="3">
        <v>0.13708693999999999</v>
      </c>
      <c r="H7" s="3">
        <v>311.76996000000003</v>
      </c>
      <c r="I7" s="3">
        <v>394.51366999999999</v>
      </c>
      <c r="J7" s="3">
        <v>369.10550000000001</v>
      </c>
      <c r="K7" s="3">
        <v>311.14049999999997</v>
      </c>
      <c r="L7" s="3">
        <v>281.53039999999999</v>
      </c>
      <c r="M7" s="4">
        <v>2274.2499030177496</v>
      </c>
    </row>
    <row r="8" spans="1:13" x14ac:dyDescent="0.25">
      <c r="B8" s="2" t="s">
        <v>76</v>
      </c>
      <c r="C8" s="3">
        <v>19</v>
      </c>
      <c r="D8" s="3">
        <v>11647279</v>
      </c>
      <c r="E8" s="3">
        <v>11660559</v>
      </c>
      <c r="F8" s="3" t="s">
        <v>5</v>
      </c>
      <c r="G8" s="3">
        <v>1.9656690000000001E-2</v>
      </c>
      <c r="H8" s="3">
        <v>32.71461</v>
      </c>
      <c r="I8" s="3">
        <v>47.316369999999999</v>
      </c>
      <c r="J8" s="3">
        <v>48.644269999999999</v>
      </c>
      <c r="K8" s="3">
        <v>50.431800000000003</v>
      </c>
      <c r="L8" s="3">
        <v>61.817993000000001</v>
      </c>
      <c r="M8" s="4">
        <v>1664.2990249121292</v>
      </c>
    </row>
    <row r="9" spans="1:13" x14ac:dyDescent="0.25">
      <c r="B9" s="2" t="s">
        <v>89</v>
      </c>
      <c r="C9" s="3">
        <v>12</v>
      </c>
      <c r="D9" s="3">
        <v>88175589</v>
      </c>
      <c r="E9" s="3">
        <v>88181894</v>
      </c>
      <c r="F9" s="3" t="s">
        <v>5</v>
      </c>
      <c r="G9" s="3">
        <v>7.0402724999999999E-3</v>
      </c>
      <c r="H9" s="3">
        <v>10.478125</v>
      </c>
      <c r="I9" s="3">
        <v>30.326443000000001</v>
      </c>
      <c r="J9" s="3">
        <v>55.049743999999997</v>
      </c>
      <c r="K9" s="3">
        <v>67.815129999999996</v>
      </c>
      <c r="L9" s="3">
        <v>48.139816000000003</v>
      </c>
      <c r="M9" s="4">
        <v>1488.3124197252309</v>
      </c>
    </row>
    <row r="10" spans="1:13" x14ac:dyDescent="0.25">
      <c r="B10" s="2" t="s">
        <v>198</v>
      </c>
      <c r="C10" s="3">
        <v>17</v>
      </c>
      <c r="D10" s="3">
        <v>89908511</v>
      </c>
      <c r="E10" s="3">
        <v>89910449</v>
      </c>
      <c r="F10" s="3" t="s">
        <v>5</v>
      </c>
      <c r="G10" s="3">
        <v>1.3746503E-2</v>
      </c>
      <c r="H10" s="3">
        <v>20.314743</v>
      </c>
      <c r="I10" s="3">
        <v>17.266649999999998</v>
      </c>
      <c r="J10" s="3">
        <v>17.267515</v>
      </c>
      <c r="K10" s="3">
        <v>14.463260999999999</v>
      </c>
      <c r="L10" s="3">
        <v>7.9598839999999997</v>
      </c>
      <c r="M10" s="4">
        <v>1477.8117023653215</v>
      </c>
    </row>
    <row r="11" spans="1:13" x14ac:dyDescent="0.25">
      <c r="B11" s="2" t="s">
        <v>72</v>
      </c>
      <c r="C11" s="3">
        <v>9</v>
      </c>
      <c r="D11" s="3">
        <v>109322886</v>
      </c>
      <c r="E11" s="3">
        <v>109339659</v>
      </c>
      <c r="F11" s="3" t="s">
        <v>5</v>
      </c>
      <c r="G11" s="3">
        <v>2.1764672999999998E-2</v>
      </c>
      <c r="H11" s="3">
        <v>31.969439999999999</v>
      </c>
      <c r="I11" s="3">
        <v>78.196510000000004</v>
      </c>
      <c r="J11" s="3">
        <v>104.10979</v>
      </c>
      <c r="K11" s="3">
        <v>113.885284</v>
      </c>
      <c r="L11" s="3">
        <v>70.233440000000002</v>
      </c>
      <c r="M11" s="4">
        <v>1468.8683813443924</v>
      </c>
    </row>
    <row r="12" spans="1:13" x14ac:dyDescent="0.25">
      <c r="B12" s="2" t="s">
        <v>201</v>
      </c>
      <c r="C12" s="3">
        <v>5</v>
      </c>
      <c r="D12" s="3">
        <v>7179365</v>
      </c>
      <c r="E12" s="3">
        <v>7180699</v>
      </c>
      <c r="F12" s="3" t="s">
        <v>7</v>
      </c>
      <c r="G12" s="3">
        <v>9.9829480000000002E-3</v>
      </c>
      <c r="H12" s="3">
        <v>13.646926000000001</v>
      </c>
      <c r="I12" s="3">
        <v>15.994147999999999</v>
      </c>
      <c r="J12" s="3">
        <v>17.506564999999998</v>
      </c>
      <c r="K12" s="3">
        <v>15.154028</v>
      </c>
      <c r="L12" s="3">
        <v>7.5713577000000001</v>
      </c>
      <c r="M12" s="4">
        <v>1367.0236487258073</v>
      </c>
    </row>
    <row r="13" spans="1:13" x14ac:dyDescent="0.25">
      <c r="B13" s="2" t="s">
        <v>141</v>
      </c>
      <c r="C13" s="3">
        <v>17</v>
      </c>
      <c r="D13" s="3">
        <v>88668660</v>
      </c>
      <c r="E13" s="3">
        <v>88715152</v>
      </c>
      <c r="F13" s="3" t="s">
        <v>7</v>
      </c>
      <c r="G13" s="3">
        <v>8.2216129999999991E-3</v>
      </c>
      <c r="H13" s="3">
        <v>10.892645</v>
      </c>
      <c r="I13" s="3">
        <v>15.186534999999999</v>
      </c>
      <c r="J13" s="3">
        <v>18.445060000000002</v>
      </c>
      <c r="K13" s="3">
        <v>19.407381000000001</v>
      </c>
      <c r="L13" s="3">
        <v>20.266022</v>
      </c>
      <c r="M13" s="4">
        <v>1324.8793150443837</v>
      </c>
    </row>
    <row r="14" spans="1:13" x14ac:dyDescent="0.25">
      <c r="B14" s="2" t="s">
        <v>148</v>
      </c>
      <c r="C14" s="3">
        <v>7</v>
      </c>
      <c r="D14" s="3">
        <v>6995443</v>
      </c>
      <c r="E14" s="3">
        <v>7002945</v>
      </c>
      <c r="F14" s="3" t="s">
        <v>7</v>
      </c>
      <c r="G14" s="3">
        <v>1.4058263999999999E-2</v>
      </c>
      <c r="H14" s="3">
        <v>16.217120000000001</v>
      </c>
      <c r="I14" s="3">
        <v>23.111505999999999</v>
      </c>
      <c r="J14" s="3">
        <v>27.170069999999999</v>
      </c>
      <c r="K14" s="3">
        <v>29.1891</v>
      </c>
      <c r="L14" s="3">
        <v>18.842571</v>
      </c>
      <c r="M14" s="4">
        <v>1153.5649067338616</v>
      </c>
    </row>
    <row r="15" spans="1:13" x14ac:dyDescent="0.25">
      <c r="B15" s="2" t="s">
        <v>180</v>
      </c>
      <c r="C15" s="3">
        <v>3</v>
      </c>
      <c r="D15" s="3">
        <v>96245538</v>
      </c>
      <c r="E15" s="3">
        <v>96246115</v>
      </c>
      <c r="F15" s="3" t="s">
        <v>7</v>
      </c>
      <c r="G15" s="3">
        <v>2.3057500000000002E-2</v>
      </c>
      <c r="H15" s="3">
        <v>26.325188000000001</v>
      </c>
      <c r="I15" s="3">
        <v>19.724754000000001</v>
      </c>
      <c r="J15" s="3">
        <v>17.33944</v>
      </c>
      <c r="K15" s="3">
        <v>17.893813999999999</v>
      </c>
      <c r="L15" s="3">
        <v>10.535337999999999</v>
      </c>
      <c r="M15" s="4">
        <v>1141.7190935704218</v>
      </c>
    </row>
    <row r="16" spans="1:13" x14ac:dyDescent="0.25">
      <c r="B16" s="2" t="s">
        <v>94</v>
      </c>
      <c r="C16" s="3">
        <v>6</v>
      </c>
      <c r="D16" s="3">
        <v>120093350</v>
      </c>
      <c r="E16" s="3">
        <v>120200339</v>
      </c>
      <c r="F16" s="3" t="s">
        <v>7</v>
      </c>
      <c r="G16" s="3">
        <v>2.8446605E-2</v>
      </c>
      <c r="H16" s="3">
        <v>31.702738</v>
      </c>
      <c r="I16" s="3">
        <v>39.417819999999999</v>
      </c>
      <c r="J16" s="3">
        <v>38.802025</v>
      </c>
      <c r="K16" s="3">
        <v>40.901229999999998</v>
      </c>
      <c r="L16" s="3">
        <v>44.309845000000003</v>
      </c>
      <c r="M16" s="4">
        <v>1114.4647313800715</v>
      </c>
    </row>
    <row r="17" spans="2:13" x14ac:dyDescent="0.25">
      <c r="B17" s="2" t="s">
        <v>81</v>
      </c>
      <c r="C17" s="3">
        <v>7</v>
      </c>
      <c r="D17" s="3">
        <v>5298554</v>
      </c>
      <c r="E17" s="3">
        <v>5351035</v>
      </c>
      <c r="F17" s="3" t="s">
        <v>5</v>
      </c>
      <c r="G17" s="3">
        <v>1.9616182999999999E-2</v>
      </c>
      <c r="H17" s="3">
        <v>20.129709999999999</v>
      </c>
      <c r="I17" s="3">
        <v>37.418736000000003</v>
      </c>
      <c r="J17" s="3">
        <v>50.0458</v>
      </c>
      <c r="K17" s="3">
        <v>51.19509</v>
      </c>
      <c r="L17" s="3">
        <v>57.375168000000002</v>
      </c>
      <c r="M17" s="4">
        <v>1026.1787423169942</v>
      </c>
    </row>
    <row r="18" spans="2:13" x14ac:dyDescent="0.25">
      <c r="B18" s="2" t="s">
        <v>172</v>
      </c>
      <c r="C18" s="3">
        <v>5</v>
      </c>
      <c r="D18" s="3">
        <v>95775870</v>
      </c>
      <c r="E18" s="3">
        <v>95804230</v>
      </c>
      <c r="F18" s="3" t="s">
        <v>7</v>
      </c>
      <c r="G18" s="3">
        <v>6.2923679999999996E-3</v>
      </c>
      <c r="H18" s="3">
        <v>6.3300530000000004</v>
      </c>
      <c r="I18" s="3">
        <v>10.526683999999999</v>
      </c>
      <c r="J18" s="3">
        <v>14.106933</v>
      </c>
      <c r="K18" s="3">
        <v>17.130741</v>
      </c>
      <c r="L18" s="3">
        <v>12.575677000000001</v>
      </c>
      <c r="M18" s="4">
        <v>1005.9890012790099</v>
      </c>
    </row>
    <row r="19" spans="2:13" x14ac:dyDescent="0.25">
      <c r="B19" s="2" t="s">
        <v>105</v>
      </c>
      <c r="C19" s="3">
        <v>6</v>
      </c>
      <c r="D19" s="3">
        <v>30639218</v>
      </c>
      <c r="E19" s="3">
        <v>30645363</v>
      </c>
      <c r="F19" s="3" t="s">
        <v>7</v>
      </c>
      <c r="G19" s="3">
        <v>1.5231127000000001E-2</v>
      </c>
      <c r="H19" s="3">
        <v>15.305816</v>
      </c>
      <c r="I19" s="3">
        <v>29.294246999999999</v>
      </c>
      <c r="J19" s="3">
        <v>40.866622999999997</v>
      </c>
      <c r="K19" s="3">
        <v>41.701720000000002</v>
      </c>
      <c r="L19" s="3">
        <v>38.132828000000003</v>
      </c>
      <c r="M19" s="4">
        <v>1004.9037080447166</v>
      </c>
    </row>
    <row r="20" spans="2:13" x14ac:dyDescent="0.25">
      <c r="B20" s="2" t="s">
        <v>151</v>
      </c>
      <c r="C20" s="3">
        <v>7</v>
      </c>
      <c r="D20" s="3">
        <v>5350542</v>
      </c>
      <c r="E20" s="3">
        <v>5360682</v>
      </c>
      <c r="F20" s="3" t="s">
        <v>7</v>
      </c>
      <c r="G20" s="3">
        <v>1.8561609999999999E-2</v>
      </c>
      <c r="H20" s="3">
        <v>15.958492</v>
      </c>
      <c r="I20" s="3">
        <v>25.911373000000001</v>
      </c>
      <c r="J20" s="3">
        <v>21.978352000000001</v>
      </c>
      <c r="K20" s="3">
        <v>17.056099</v>
      </c>
      <c r="L20" s="3">
        <v>18.196379</v>
      </c>
      <c r="M20" s="4">
        <v>859.7579628060281</v>
      </c>
    </row>
    <row r="21" spans="2:13" x14ac:dyDescent="0.25">
      <c r="B21" s="2" t="s">
        <v>77</v>
      </c>
      <c r="C21" s="3">
        <v>15</v>
      </c>
      <c r="D21" s="3">
        <v>89334398</v>
      </c>
      <c r="E21" s="3">
        <v>89337015</v>
      </c>
      <c r="F21" s="3" t="s">
        <v>7</v>
      </c>
      <c r="G21" s="3">
        <v>6.4577759999999998E-2</v>
      </c>
      <c r="H21" s="3">
        <v>51.772216999999998</v>
      </c>
      <c r="I21" s="3">
        <v>71.447720000000004</v>
      </c>
      <c r="J21" s="3">
        <v>69.32593</v>
      </c>
      <c r="K21" s="3">
        <v>66.788150000000002</v>
      </c>
      <c r="L21" s="3">
        <v>59.017753999999996</v>
      </c>
      <c r="M21" s="4">
        <v>801.70351216889526</v>
      </c>
    </row>
    <row r="22" spans="2:13" x14ac:dyDescent="0.25">
      <c r="B22" s="2" t="s">
        <v>131</v>
      </c>
      <c r="C22" s="3">
        <v>15</v>
      </c>
      <c r="D22" s="3">
        <v>82206952</v>
      </c>
      <c r="E22" s="3">
        <v>82212815</v>
      </c>
      <c r="F22" s="3" t="s">
        <v>5</v>
      </c>
      <c r="G22" s="3">
        <v>2.2162807999999999E-2</v>
      </c>
      <c r="H22" s="3">
        <v>17.699276000000001</v>
      </c>
      <c r="I22" s="3">
        <v>24.376864999999999</v>
      </c>
      <c r="J22" s="3">
        <v>24.522086999999999</v>
      </c>
      <c r="K22" s="3">
        <v>26.830807</v>
      </c>
      <c r="L22" s="3">
        <v>23.246594999999999</v>
      </c>
      <c r="M22" s="4">
        <v>798.60259584435335</v>
      </c>
    </row>
    <row r="23" spans="2:13" x14ac:dyDescent="0.25">
      <c r="B23" s="2" t="s">
        <v>50</v>
      </c>
      <c r="C23" s="3">
        <v>1</v>
      </c>
      <c r="D23" s="3">
        <v>21349641</v>
      </c>
      <c r="E23" s="3">
        <v>21352200</v>
      </c>
      <c r="F23" s="3" t="s">
        <v>7</v>
      </c>
      <c r="G23" s="3">
        <v>8.0486569999999993E-2</v>
      </c>
      <c r="H23" s="3">
        <v>58.389755000000001</v>
      </c>
      <c r="I23" s="3">
        <v>91.486410000000006</v>
      </c>
      <c r="J23" s="3">
        <v>104.67815</v>
      </c>
      <c r="K23" s="3">
        <v>88.460310000000007</v>
      </c>
      <c r="L23" s="3">
        <v>116.12287999999999</v>
      </c>
      <c r="M23" s="4">
        <v>725.45960152109853</v>
      </c>
    </row>
    <row r="24" spans="2:13" x14ac:dyDescent="0.25">
      <c r="B24" s="2" t="s">
        <v>19</v>
      </c>
      <c r="C24" s="3">
        <v>19</v>
      </c>
      <c r="D24" s="3">
        <v>11667460</v>
      </c>
      <c r="E24" s="3">
        <v>11691150</v>
      </c>
      <c r="F24" s="3" t="s">
        <v>5</v>
      </c>
      <c r="G24" s="3">
        <v>0.15082261999999999</v>
      </c>
      <c r="H24" s="3">
        <v>102.36754000000001</v>
      </c>
      <c r="I24" s="3">
        <v>166.4265</v>
      </c>
      <c r="J24" s="3">
        <v>188.42171999999999</v>
      </c>
      <c r="K24" s="3">
        <v>221.47497999999999</v>
      </c>
      <c r="L24" s="3">
        <v>293.81551999999999</v>
      </c>
      <c r="M24" s="4">
        <v>678.7280316440598</v>
      </c>
    </row>
    <row r="25" spans="2:13" x14ac:dyDescent="0.25">
      <c r="B25" s="2" t="s">
        <v>118</v>
      </c>
      <c r="C25" s="3">
        <v>7</v>
      </c>
      <c r="D25" s="3">
        <v>26535023</v>
      </c>
      <c r="E25" s="3">
        <v>26575615</v>
      </c>
      <c r="F25" s="3" t="s">
        <v>7</v>
      </c>
      <c r="G25" s="3">
        <v>7.6615316999999999E-3</v>
      </c>
      <c r="H25" s="3">
        <v>4.9576086999999998</v>
      </c>
      <c r="I25" s="3">
        <v>10.999663999999999</v>
      </c>
      <c r="J25" s="3">
        <v>16.230986000000001</v>
      </c>
      <c r="K25" s="3">
        <v>21.656393000000001</v>
      </c>
      <c r="L25" s="3">
        <v>31.764956000000002</v>
      </c>
      <c r="M25" s="4">
        <v>647.07801182888795</v>
      </c>
    </row>
    <row r="26" spans="2:13" x14ac:dyDescent="0.25">
      <c r="B26" s="2" t="s">
        <v>42</v>
      </c>
      <c r="C26" s="3">
        <v>2</v>
      </c>
      <c r="D26" s="3">
        <v>127338639</v>
      </c>
      <c r="E26" s="3">
        <v>127357651</v>
      </c>
      <c r="F26" s="3" t="s">
        <v>7</v>
      </c>
      <c r="G26" s="3">
        <v>0.25509159999999997</v>
      </c>
      <c r="H26" s="3">
        <v>163.92171999999999</v>
      </c>
      <c r="I26" s="3">
        <v>190.36444</v>
      </c>
      <c r="J26" s="3">
        <v>171.28613000000001</v>
      </c>
      <c r="K26" s="3">
        <v>164.37844999999999</v>
      </c>
      <c r="L26" s="3">
        <v>139.89019999999999</v>
      </c>
      <c r="M26" s="4">
        <v>642.59944270999131</v>
      </c>
    </row>
    <row r="27" spans="2:13" x14ac:dyDescent="0.25">
      <c r="B27" s="2" t="s">
        <v>14</v>
      </c>
      <c r="C27" s="3">
        <v>6</v>
      </c>
      <c r="D27" s="3">
        <v>115944938</v>
      </c>
      <c r="E27" s="3">
        <v>115950236</v>
      </c>
      <c r="F27" s="3" t="s">
        <v>7</v>
      </c>
      <c r="G27" s="3">
        <v>0.47716164999999999</v>
      </c>
      <c r="H27" s="3">
        <v>290.88367</v>
      </c>
      <c r="I27" s="3">
        <v>409.78582999999998</v>
      </c>
      <c r="J27" s="3">
        <v>435.43536</v>
      </c>
      <c r="K27" s="3">
        <v>446.58618000000001</v>
      </c>
      <c r="L27" s="3">
        <v>435.29538000000002</v>
      </c>
      <c r="M27" s="4">
        <v>609.61242379809858</v>
      </c>
    </row>
    <row r="28" spans="2:13" x14ac:dyDescent="0.25">
      <c r="B28" s="2" t="s">
        <v>31</v>
      </c>
      <c r="C28" s="3">
        <v>19</v>
      </c>
      <c r="D28" s="3">
        <v>10914287</v>
      </c>
      <c r="E28" s="3">
        <v>10920632</v>
      </c>
      <c r="F28" s="3" t="s">
        <v>5</v>
      </c>
      <c r="G28" s="3">
        <v>0.43056187000000001</v>
      </c>
      <c r="H28" s="3">
        <v>257.45566000000002</v>
      </c>
      <c r="I28" s="3">
        <v>320.69747999999998</v>
      </c>
      <c r="J28" s="3">
        <v>293.25857999999999</v>
      </c>
      <c r="K28" s="3">
        <v>263.93340000000001</v>
      </c>
      <c r="L28" s="3">
        <v>203.89868000000001</v>
      </c>
      <c r="M28" s="4">
        <v>597.95276344372996</v>
      </c>
    </row>
    <row r="29" spans="2:13" x14ac:dyDescent="0.25">
      <c r="B29" s="5" t="s">
        <v>213</v>
      </c>
      <c r="C29" s="3">
        <v>5</v>
      </c>
      <c r="D29" s="3">
        <v>129683402</v>
      </c>
      <c r="E29" s="3">
        <v>129704259</v>
      </c>
      <c r="F29" s="3" t="s">
        <v>5</v>
      </c>
      <c r="G29" s="3">
        <v>1.9300846E-2</v>
      </c>
      <c r="H29" s="3">
        <v>11.392901999999999</v>
      </c>
      <c r="I29" s="3">
        <v>12.138253000000001</v>
      </c>
      <c r="J29" s="3">
        <v>10.095325000000001</v>
      </c>
      <c r="K29" s="3">
        <v>7.3819160000000004</v>
      </c>
      <c r="L29" s="3">
        <v>6.3942103000000001</v>
      </c>
      <c r="M29" s="4">
        <v>590.27992866219438</v>
      </c>
    </row>
    <row r="30" spans="2:13" x14ac:dyDescent="0.25">
      <c r="B30" s="2" t="s">
        <v>217</v>
      </c>
      <c r="C30" s="3">
        <v>19</v>
      </c>
      <c r="D30" s="3">
        <v>8836929</v>
      </c>
      <c r="E30" s="3">
        <v>8839246</v>
      </c>
      <c r="F30" s="3" t="s">
        <v>5</v>
      </c>
      <c r="G30" s="3">
        <v>7.8441640000000007E-3</v>
      </c>
      <c r="H30" s="3">
        <v>4.5886069999999997</v>
      </c>
      <c r="I30" s="3">
        <v>7.0185823000000003</v>
      </c>
      <c r="J30" s="3">
        <v>7.1246076</v>
      </c>
      <c r="K30" s="3">
        <v>7.69597</v>
      </c>
      <c r="L30" s="3">
        <v>5.7949909999999996</v>
      </c>
      <c r="M30" s="4">
        <v>584.97081397074294</v>
      </c>
    </row>
    <row r="31" spans="2:13" x14ac:dyDescent="0.25">
      <c r="B31" s="2" t="s">
        <v>34</v>
      </c>
      <c r="C31" s="3">
        <v>16</v>
      </c>
      <c r="D31" s="3">
        <v>58613686</v>
      </c>
      <c r="E31" s="3">
        <v>58616978</v>
      </c>
      <c r="F31" s="3" t="s">
        <v>5</v>
      </c>
      <c r="G31" s="3">
        <v>3.7969332000000001E-2</v>
      </c>
      <c r="H31" s="3">
        <v>22.157183</v>
      </c>
      <c r="I31" s="3">
        <v>72.236879999999999</v>
      </c>
      <c r="J31" s="3">
        <v>115.38745</v>
      </c>
      <c r="K31" s="3">
        <v>142.16449</v>
      </c>
      <c r="L31" s="3">
        <v>191.24698000000001</v>
      </c>
      <c r="M31" s="4">
        <v>583.55472253238474</v>
      </c>
    </row>
    <row r="32" spans="2:13" x14ac:dyDescent="0.25">
      <c r="B32" s="2" t="s">
        <v>170</v>
      </c>
      <c r="C32" s="3">
        <v>8</v>
      </c>
      <c r="D32" s="3">
        <v>84043067</v>
      </c>
      <c r="E32" s="3">
        <v>84044979</v>
      </c>
      <c r="F32" s="3" t="s">
        <v>5</v>
      </c>
      <c r="G32" s="3">
        <v>2.8057339000000001E-2</v>
      </c>
      <c r="H32" s="3">
        <v>16.329295999999999</v>
      </c>
      <c r="I32" s="3">
        <v>16.377808000000002</v>
      </c>
      <c r="J32" s="3">
        <v>15.155944999999999</v>
      </c>
      <c r="K32" s="3">
        <v>14.588384</v>
      </c>
      <c r="L32" s="3">
        <v>12.873578999999999</v>
      </c>
      <c r="M32" s="4">
        <v>581.9973162814905</v>
      </c>
    </row>
    <row r="33" spans="2:13" x14ac:dyDescent="0.25">
      <c r="B33" s="2" t="s">
        <v>98</v>
      </c>
      <c r="C33" s="3">
        <v>12</v>
      </c>
      <c r="D33" s="3">
        <v>79130777</v>
      </c>
      <c r="E33" s="3">
        <v>79156301</v>
      </c>
      <c r="F33" s="3" t="s">
        <v>7</v>
      </c>
      <c r="G33" s="3">
        <v>3.7331193999999998E-2</v>
      </c>
      <c r="H33" s="3">
        <v>21.63504</v>
      </c>
      <c r="I33" s="3">
        <v>29.917529999999999</v>
      </c>
      <c r="J33" s="3">
        <v>35.448867999999997</v>
      </c>
      <c r="K33" s="3">
        <v>39.690277000000002</v>
      </c>
      <c r="L33" s="3">
        <v>42.511560000000003</v>
      </c>
      <c r="M33" s="4">
        <v>579.5432098957242</v>
      </c>
    </row>
    <row r="34" spans="2:13" x14ac:dyDescent="0.25">
      <c r="B34" s="2" t="s">
        <v>13</v>
      </c>
      <c r="C34" s="3">
        <v>5</v>
      </c>
      <c r="D34" s="3">
        <v>135980099</v>
      </c>
      <c r="E34" s="3">
        <v>135988624</v>
      </c>
      <c r="F34" s="3" t="s">
        <v>7</v>
      </c>
      <c r="G34" s="3">
        <v>1.480804</v>
      </c>
      <c r="H34" s="3">
        <v>806.24059999999997</v>
      </c>
      <c r="I34" s="3">
        <v>842.0942</v>
      </c>
      <c r="J34" s="3">
        <v>724.35802999999999</v>
      </c>
      <c r="K34" s="3">
        <v>622.54516999999998</v>
      </c>
      <c r="L34" s="3">
        <v>470.64013999999997</v>
      </c>
      <c r="M34" s="4">
        <v>544.46138719236308</v>
      </c>
    </row>
    <row r="35" spans="2:13" x14ac:dyDescent="0.25">
      <c r="B35" s="2" t="s">
        <v>79</v>
      </c>
      <c r="C35" s="3">
        <v>11</v>
      </c>
      <c r="D35" s="3">
        <v>55049731</v>
      </c>
      <c r="E35" s="3">
        <v>55078131</v>
      </c>
      <c r="F35" s="3" t="s">
        <v>5</v>
      </c>
      <c r="G35" s="3">
        <v>6.4905359999999995E-2</v>
      </c>
      <c r="H35" s="3">
        <v>34.994095000000002</v>
      </c>
      <c r="I35" s="3">
        <v>52.459350000000001</v>
      </c>
      <c r="J35" s="3">
        <v>60.102874999999997</v>
      </c>
      <c r="K35" s="3">
        <v>61.229480000000002</v>
      </c>
      <c r="L35" s="3">
        <v>57.436881999999997</v>
      </c>
      <c r="M35" s="4">
        <v>539.15570301127684</v>
      </c>
    </row>
    <row r="36" spans="2:13" x14ac:dyDescent="0.25">
      <c r="B36" s="2" t="s">
        <v>25</v>
      </c>
      <c r="C36" s="3">
        <v>7</v>
      </c>
      <c r="D36" s="3">
        <v>5109787</v>
      </c>
      <c r="E36" s="3">
        <v>5116911</v>
      </c>
      <c r="F36" s="3" t="s">
        <v>5</v>
      </c>
      <c r="G36" s="3">
        <v>0.18278258999999999</v>
      </c>
      <c r="H36" s="3">
        <v>95.342254999999994</v>
      </c>
      <c r="I36" s="3">
        <v>158.31473</v>
      </c>
      <c r="J36" s="3">
        <v>200.07680999999999</v>
      </c>
      <c r="K36" s="3">
        <v>221.58886999999999</v>
      </c>
      <c r="L36" s="3">
        <v>252.97289000000001</v>
      </c>
      <c r="M36" s="4">
        <v>521.6156254269074</v>
      </c>
    </row>
    <row r="37" spans="2:13" x14ac:dyDescent="0.25">
      <c r="B37" s="2" t="s">
        <v>24</v>
      </c>
      <c r="C37" s="3">
        <v>5</v>
      </c>
      <c r="D37" s="3">
        <v>72577114</v>
      </c>
      <c r="E37" s="3">
        <v>72581084</v>
      </c>
      <c r="F37" s="3" t="s">
        <v>5</v>
      </c>
      <c r="G37" s="3">
        <v>0.33873831999999998</v>
      </c>
      <c r="H37" s="3">
        <v>170.28711000000001</v>
      </c>
      <c r="I37" s="3">
        <v>232.65625</v>
      </c>
      <c r="J37" s="3">
        <v>248.76515000000001</v>
      </c>
      <c r="K37" s="3">
        <v>279.74486999999999</v>
      </c>
      <c r="L37" s="3">
        <v>257.05901999999998</v>
      </c>
      <c r="M37" s="4">
        <v>502.70990893501516</v>
      </c>
    </row>
    <row r="38" spans="2:13" x14ac:dyDescent="0.25">
      <c r="B38" s="2" t="s">
        <v>67</v>
      </c>
      <c r="C38" s="3">
        <v>12</v>
      </c>
      <c r="D38" s="3">
        <v>87954510</v>
      </c>
      <c r="E38" s="3">
        <v>87960672</v>
      </c>
      <c r="F38" s="3" t="s">
        <v>7</v>
      </c>
      <c r="G38" s="3">
        <v>4.439945E-2</v>
      </c>
      <c r="H38" s="3">
        <v>21.334575999999998</v>
      </c>
      <c r="I38" s="3">
        <v>52.144399999999997</v>
      </c>
      <c r="J38" s="3">
        <v>89.198930000000004</v>
      </c>
      <c r="K38" s="3">
        <v>104.081985</v>
      </c>
      <c r="L38" s="3">
        <v>75.380700000000004</v>
      </c>
      <c r="M38" s="4">
        <v>480.51442078674393</v>
      </c>
    </row>
    <row r="39" spans="2:13" x14ac:dyDescent="0.25">
      <c r="B39" s="2" t="s">
        <v>23</v>
      </c>
      <c r="C39" s="3">
        <v>14</v>
      </c>
      <c r="D39" s="3">
        <v>70647302</v>
      </c>
      <c r="E39" s="3">
        <v>70653084</v>
      </c>
      <c r="F39" s="3" t="s">
        <v>5</v>
      </c>
      <c r="G39" s="3">
        <v>0.64163219999999999</v>
      </c>
      <c r="H39" s="3">
        <v>298.36610000000002</v>
      </c>
      <c r="I39" s="3">
        <v>363.57877000000002</v>
      </c>
      <c r="J39" s="3">
        <v>329.41876000000002</v>
      </c>
      <c r="K39" s="3">
        <v>309.57396999999997</v>
      </c>
      <c r="L39" s="3">
        <v>268.00409999999999</v>
      </c>
      <c r="M39" s="4">
        <v>465.01110760962439</v>
      </c>
    </row>
    <row r="40" spans="2:13" x14ac:dyDescent="0.25">
      <c r="B40" s="2" t="s">
        <v>166</v>
      </c>
      <c r="C40" s="3">
        <v>17</v>
      </c>
      <c r="D40" s="3">
        <v>65637505</v>
      </c>
      <c r="E40" s="3">
        <v>65642204</v>
      </c>
      <c r="F40" s="3" t="s">
        <v>5</v>
      </c>
      <c r="G40" s="3">
        <v>7.0180279999999999E-3</v>
      </c>
      <c r="H40" s="3">
        <v>3.1713300000000002</v>
      </c>
      <c r="I40" s="3">
        <v>6.4492500000000001</v>
      </c>
      <c r="J40" s="3">
        <v>10.7493</v>
      </c>
      <c r="K40" s="3">
        <v>12.233248</v>
      </c>
      <c r="L40" s="3">
        <v>13.411227999999999</v>
      </c>
      <c r="M40" s="4">
        <v>451.88334956771337</v>
      </c>
    </row>
    <row r="41" spans="2:13" x14ac:dyDescent="0.25">
      <c r="B41" s="2" t="s">
        <v>53</v>
      </c>
      <c r="C41" s="3">
        <v>9</v>
      </c>
      <c r="D41" s="3">
        <v>109432319</v>
      </c>
      <c r="E41" s="3">
        <v>109449140</v>
      </c>
      <c r="F41" s="3" t="s">
        <v>5</v>
      </c>
      <c r="G41" s="3">
        <v>8.8259840000000006E-2</v>
      </c>
      <c r="H41" s="3">
        <v>38.706435999999997</v>
      </c>
      <c r="I41" s="3">
        <v>70.063810000000004</v>
      </c>
      <c r="J41" s="3">
        <v>86.728859999999997</v>
      </c>
      <c r="K41" s="3">
        <v>91.554794000000001</v>
      </c>
      <c r="L41" s="3">
        <v>107.2504</v>
      </c>
      <c r="M41" s="4">
        <v>438.55094230852893</v>
      </c>
    </row>
    <row r="42" spans="2:13" x14ac:dyDescent="0.25">
      <c r="B42" s="2" t="s">
        <v>207</v>
      </c>
      <c r="C42" s="3">
        <v>6</v>
      </c>
      <c r="D42" s="3">
        <v>50608637</v>
      </c>
      <c r="E42" s="3">
        <v>50610709</v>
      </c>
      <c r="F42" s="3" t="s">
        <v>7</v>
      </c>
      <c r="G42" s="3">
        <v>1.9286882000000002E-2</v>
      </c>
      <c r="H42" s="3">
        <v>8.4544859999999993</v>
      </c>
      <c r="I42" s="3">
        <v>7.5951469999999999</v>
      </c>
      <c r="J42" s="3">
        <v>8.8713549999999994</v>
      </c>
      <c r="K42" s="3">
        <v>9.1784789999999994</v>
      </c>
      <c r="L42" s="3">
        <v>7.0731196000000001</v>
      </c>
      <c r="M42" s="4">
        <v>438.35421401966363</v>
      </c>
    </row>
    <row r="43" spans="2:13" x14ac:dyDescent="0.25">
      <c r="B43" s="2" t="s">
        <v>9</v>
      </c>
      <c r="C43" s="3">
        <v>7</v>
      </c>
      <c r="D43" s="3">
        <v>107166990</v>
      </c>
      <c r="E43" s="3">
        <v>107198102</v>
      </c>
      <c r="F43" s="3" t="s">
        <v>7</v>
      </c>
      <c r="G43" s="3">
        <v>2.1891785000000001</v>
      </c>
      <c r="H43" s="3">
        <v>920.88149999999996</v>
      </c>
      <c r="I43" s="3">
        <v>1006.4967</v>
      </c>
      <c r="J43" s="3">
        <v>913.85706000000005</v>
      </c>
      <c r="K43" s="3">
        <v>750.78570000000002</v>
      </c>
      <c r="L43" s="3">
        <v>671.00507000000005</v>
      </c>
      <c r="M43" s="4">
        <v>420.65162799652927</v>
      </c>
    </row>
    <row r="44" spans="2:13" x14ac:dyDescent="0.25">
      <c r="B44" s="2" t="s">
        <v>68</v>
      </c>
      <c r="C44" s="3">
        <v>7</v>
      </c>
      <c r="D44" s="3">
        <v>15512340</v>
      </c>
      <c r="E44" s="3">
        <v>15556866</v>
      </c>
      <c r="F44" s="3" t="s">
        <v>7</v>
      </c>
      <c r="G44" s="3">
        <v>2.9731701999999999E-2</v>
      </c>
      <c r="H44" s="3">
        <v>12.499703</v>
      </c>
      <c r="I44" s="3">
        <v>40.452393000000001</v>
      </c>
      <c r="J44" s="3">
        <v>71.332404999999994</v>
      </c>
      <c r="K44" s="3">
        <v>94.285340000000005</v>
      </c>
      <c r="L44" s="3">
        <v>73.204059999999998</v>
      </c>
      <c r="M44" s="4">
        <v>420.41666501298852</v>
      </c>
    </row>
    <row r="45" spans="2:13" x14ac:dyDescent="0.25">
      <c r="B45" s="2" t="s">
        <v>66</v>
      </c>
      <c r="C45" s="3">
        <v>5</v>
      </c>
      <c r="D45" s="3">
        <v>150507055</v>
      </c>
      <c r="E45" s="3">
        <v>150518164</v>
      </c>
      <c r="F45" s="3" t="s">
        <v>5</v>
      </c>
      <c r="G45" s="3">
        <v>4.4672299999999998E-2</v>
      </c>
      <c r="H45" s="3">
        <v>18.506374000000001</v>
      </c>
      <c r="I45" s="3">
        <v>33.546729999999997</v>
      </c>
      <c r="J45" s="3">
        <v>43.535873000000002</v>
      </c>
      <c r="K45" s="3">
        <v>57.489876000000002</v>
      </c>
      <c r="L45" s="3">
        <v>75.528180000000006</v>
      </c>
      <c r="M45" s="4">
        <v>414.26955854075123</v>
      </c>
    </row>
    <row r="46" spans="2:13" x14ac:dyDescent="0.25">
      <c r="B46" s="2" t="s">
        <v>11</v>
      </c>
      <c r="C46" s="3">
        <v>11</v>
      </c>
      <c r="D46" s="3">
        <v>53431023</v>
      </c>
      <c r="E46" s="3">
        <v>53437904</v>
      </c>
      <c r="F46" s="3" t="s">
        <v>7</v>
      </c>
      <c r="G46" s="3">
        <v>1.0499053</v>
      </c>
      <c r="H46" s="3">
        <v>433.88729999999998</v>
      </c>
      <c r="I46" s="3">
        <v>530.88599999999997</v>
      </c>
      <c r="J46" s="3">
        <v>540.70690000000002</v>
      </c>
      <c r="K46" s="3">
        <v>554.34105999999997</v>
      </c>
      <c r="L46" s="3">
        <v>511.41919999999999</v>
      </c>
      <c r="M46" s="4">
        <v>413.26327241133077</v>
      </c>
    </row>
    <row r="47" spans="2:13" x14ac:dyDescent="0.25">
      <c r="B47" s="2" t="s">
        <v>37</v>
      </c>
      <c r="C47" s="3">
        <v>2</v>
      </c>
      <c r="D47" s="3">
        <v>113400459</v>
      </c>
      <c r="E47" s="3">
        <v>113410250</v>
      </c>
      <c r="F47" s="3" t="s">
        <v>7</v>
      </c>
      <c r="G47" s="3">
        <v>0.50902634999999996</v>
      </c>
      <c r="H47" s="3">
        <v>204.51785000000001</v>
      </c>
      <c r="I47" s="3">
        <v>243.16784999999999</v>
      </c>
      <c r="J47" s="3">
        <v>236.00993</v>
      </c>
      <c r="K47" s="3">
        <v>222.12801999999999</v>
      </c>
      <c r="L47" s="3">
        <v>169.595</v>
      </c>
      <c r="M47" s="4">
        <v>401.78244210736835</v>
      </c>
    </row>
    <row r="48" spans="2:13" x14ac:dyDescent="0.25">
      <c r="B48" s="2" t="s">
        <v>74</v>
      </c>
      <c r="C48" s="3">
        <v>4</v>
      </c>
      <c r="D48" s="3">
        <v>106733889</v>
      </c>
      <c r="E48" s="3">
        <v>106748292</v>
      </c>
      <c r="F48" s="3" t="s">
        <v>7</v>
      </c>
      <c r="G48" s="3">
        <v>6.9304400000000002E-2</v>
      </c>
      <c r="H48" s="3">
        <v>27.515243999999999</v>
      </c>
      <c r="I48" s="3">
        <v>39.246032999999997</v>
      </c>
      <c r="J48" s="3">
        <v>48.617130000000003</v>
      </c>
      <c r="K48" s="3">
        <v>58.094994</v>
      </c>
      <c r="L48" s="3">
        <v>66.630393999999995</v>
      </c>
      <c r="M48" s="4">
        <v>397.02016033614024</v>
      </c>
    </row>
    <row r="49" spans="2:13" x14ac:dyDescent="0.25">
      <c r="B49" s="2" t="s">
        <v>35</v>
      </c>
      <c r="C49" s="3">
        <v>14</v>
      </c>
      <c r="D49" s="3">
        <v>24293214</v>
      </c>
      <c r="E49" s="3">
        <v>24309966</v>
      </c>
      <c r="F49" s="3" t="s">
        <v>7</v>
      </c>
      <c r="G49" s="3">
        <v>0.28495732000000001</v>
      </c>
      <c r="H49" s="3">
        <v>108.36224</v>
      </c>
      <c r="I49" s="3">
        <v>151.32921999999999</v>
      </c>
      <c r="J49" s="3">
        <v>165.89385999999999</v>
      </c>
      <c r="K49" s="3">
        <v>171.43897999999999</v>
      </c>
      <c r="L49" s="3">
        <v>186.25482</v>
      </c>
      <c r="M49" s="4">
        <v>380.27533386403269</v>
      </c>
    </row>
    <row r="50" spans="2:13" x14ac:dyDescent="0.25">
      <c r="B50" s="2" t="s">
        <v>69</v>
      </c>
      <c r="C50" s="3">
        <v>7</v>
      </c>
      <c r="D50" s="3">
        <v>26435113</v>
      </c>
      <c r="E50" s="3">
        <v>26476142</v>
      </c>
      <c r="F50" s="3" t="s">
        <v>7</v>
      </c>
      <c r="G50" s="3">
        <v>6.1609410000000003E-2</v>
      </c>
      <c r="H50" s="3">
        <v>23.049599000000001</v>
      </c>
      <c r="I50" s="3">
        <v>43.060600000000001</v>
      </c>
      <c r="J50" s="3">
        <v>64.185730000000007</v>
      </c>
      <c r="K50" s="3">
        <v>66.619964999999993</v>
      </c>
      <c r="L50" s="3">
        <v>72.477969999999999</v>
      </c>
      <c r="M50" s="4">
        <v>374.12465076357654</v>
      </c>
    </row>
    <row r="51" spans="2:13" x14ac:dyDescent="0.25">
      <c r="B51" s="2" t="s">
        <v>75</v>
      </c>
      <c r="C51" s="3">
        <v>5</v>
      </c>
      <c r="D51" s="3">
        <v>144983519</v>
      </c>
      <c r="E51" s="3">
        <v>145084030</v>
      </c>
      <c r="F51" s="3" t="s">
        <v>5</v>
      </c>
      <c r="G51" s="3">
        <v>0.10627779</v>
      </c>
      <c r="H51" s="3">
        <v>38.987099999999998</v>
      </c>
      <c r="I51" s="3">
        <v>51.523482999999999</v>
      </c>
      <c r="J51" s="3">
        <v>59.491432000000003</v>
      </c>
      <c r="K51" s="3">
        <v>61.779235999999997</v>
      </c>
      <c r="L51" s="3">
        <v>63.237743000000002</v>
      </c>
      <c r="M51" s="4">
        <v>366.84146330103403</v>
      </c>
    </row>
    <row r="52" spans="2:13" x14ac:dyDescent="0.25">
      <c r="B52" s="2" t="s">
        <v>101</v>
      </c>
      <c r="C52" s="3">
        <v>13</v>
      </c>
      <c r="D52" s="3">
        <v>54783998</v>
      </c>
      <c r="E52" s="3">
        <v>54788459</v>
      </c>
      <c r="F52" s="3" t="s">
        <v>7</v>
      </c>
      <c r="G52" s="3">
        <v>7.6831065000000004E-2</v>
      </c>
      <c r="H52" s="3">
        <v>27.976883000000001</v>
      </c>
      <c r="I52" s="3">
        <v>41.050842000000003</v>
      </c>
      <c r="J52" s="3">
        <v>42.430992000000003</v>
      </c>
      <c r="K52" s="3">
        <v>47.411278000000003</v>
      </c>
      <c r="L52" s="3">
        <v>41.557938</v>
      </c>
      <c r="M52" s="4">
        <v>364.13504094990742</v>
      </c>
    </row>
    <row r="53" spans="2:13" x14ac:dyDescent="0.25">
      <c r="B53" s="2" t="s">
        <v>119</v>
      </c>
      <c r="C53" s="3">
        <v>2</v>
      </c>
      <c r="D53" s="3">
        <v>164025450</v>
      </c>
      <c r="E53" s="3">
        <v>164050538</v>
      </c>
      <c r="F53" s="3" t="s">
        <v>7</v>
      </c>
      <c r="G53" s="3">
        <v>3.4247667000000002E-2</v>
      </c>
      <c r="H53" s="3">
        <v>12.469657</v>
      </c>
      <c r="I53" s="3">
        <v>21.346024</v>
      </c>
      <c r="J53" s="3">
        <v>25.364273000000001</v>
      </c>
      <c r="K53" s="3">
        <v>30.054089000000001</v>
      </c>
      <c r="L53" s="3">
        <v>30.936122999999998</v>
      </c>
      <c r="M53" s="4">
        <v>364.10237812695385</v>
      </c>
    </row>
    <row r="54" spans="2:13" x14ac:dyDescent="0.25">
      <c r="B54" s="2" t="s">
        <v>174</v>
      </c>
      <c r="C54" s="3">
        <v>11</v>
      </c>
      <c r="D54" s="3">
        <v>101155907</v>
      </c>
      <c r="E54" s="3">
        <v>101161787</v>
      </c>
      <c r="F54" s="3" t="s">
        <v>7</v>
      </c>
      <c r="G54" s="3">
        <v>4.558918E-2</v>
      </c>
      <c r="H54" s="3">
        <v>16.488323000000001</v>
      </c>
      <c r="I54" s="3">
        <v>17.282972000000001</v>
      </c>
      <c r="J54" s="3">
        <v>16.413668000000001</v>
      </c>
      <c r="K54" s="3">
        <v>17.578852000000001</v>
      </c>
      <c r="L54" s="3">
        <v>12.047318000000001</v>
      </c>
      <c r="M54" s="4">
        <v>361.67184845175984</v>
      </c>
    </row>
    <row r="55" spans="2:13" x14ac:dyDescent="0.25">
      <c r="B55" s="2" t="s">
        <v>61</v>
      </c>
      <c r="C55" s="3">
        <v>9</v>
      </c>
      <c r="D55" s="3">
        <v>78328030</v>
      </c>
      <c r="E55" s="3">
        <v>78329620</v>
      </c>
      <c r="F55" s="3" t="s">
        <v>7</v>
      </c>
      <c r="G55" s="3">
        <v>0.19945521999999999</v>
      </c>
      <c r="H55" s="3">
        <v>71.614044000000007</v>
      </c>
      <c r="I55" s="3">
        <v>87.201719999999995</v>
      </c>
      <c r="J55" s="3">
        <v>91.583824000000007</v>
      </c>
      <c r="K55" s="3">
        <v>100.09531</v>
      </c>
      <c r="L55" s="3">
        <v>80.267296000000002</v>
      </c>
      <c r="M55" s="4">
        <v>359.0482314777222</v>
      </c>
    </row>
    <row r="56" spans="2:13" x14ac:dyDescent="0.25">
      <c r="B56" s="2" t="s">
        <v>218</v>
      </c>
      <c r="C56" s="3">
        <v>6</v>
      </c>
      <c r="D56" s="3">
        <v>52313498</v>
      </c>
      <c r="E56" s="3">
        <v>52318378</v>
      </c>
      <c r="F56" s="3" t="s">
        <v>7</v>
      </c>
      <c r="G56" s="3">
        <v>9.264675E-3</v>
      </c>
      <c r="H56" s="3">
        <v>3.2204757000000002</v>
      </c>
      <c r="I56" s="3">
        <v>5.0564499999999999</v>
      </c>
      <c r="J56" s="3">
        <v>6.5729613000000002</v>
      </c>
      <c r="K56" s="3">
        <v>7.5572059999999999</v>
      </c>
      <c r="L56" s="3">
        <v>5.503851</v>
      </c>
      <c r="M56" s="4">
        <v>347.6080596459131</v>
      </c>
    </row>
    <row r="57" spans="2:13" x14ac:dyDescent="0.25">
      <c r="B57" s="2" t="s">
        <v>110</v>
      </c>
      <c r="C57" s="3">
        <v>1</v>
      </c>
      <c r="D57" s="3">
        <v>75214974</v>
      </c>
      <c r="E57" s="3">
        <v>75219253</v>
      </c>
      <c r="F57" s="3" t="s">
        <v>5</v>
      </c>
      <c r="G57" s="3">
        <v>8.4390679999999996E-2</v>
      </c>
      <c r="H57" s="3">
        <v>28.860775</v>
      </c>
      <c r="I57" s="3">
        <v>33.880836000000002</v>
      </c>
      <c r="J57" s="3">
        <v>37.974406999999999</v>
      </c>
      <c r="K57" s="3">
        <v>38.071579999999997</v>
      </c>
      <c r="L57" s="3">
        <v>34.725197000000001</v>
      </c>
      <c r="M57" s="4">
        <v>341.99007520735705</v>
      </c>
    </row>
    <row r="58" spans="2:13" x14ac:dyDescent="0.25">
      <c r="B58" s="2" t="s">
        <v>127</v>
      </c>
      <c r="C58" s="3">
        <v>4</v>
      </c>
      <c r="D58" s="3">
        <v>122946850</v>
      </c>
      <c r="E58" s="3">
        <v>122961188</v>
      </c>
      <c r="F58" s="3" t="s">
        <v>5</v>
      </c>
      <c r="G58" s="3">
        <v>2.3692863000000002E-2</v>
      </c>
      <c r="H58" s="3">
        <v>7.7843714000000004</v>
      </c>
      <c r="I58" s="3">
        <v>17.291440000000001</v>
      </c>
      <c r="J58" s="3">
        <v>24.427631000000002</v>
      </c>
      <c r="K58" s="3">
        <v>27.69511</v>
      </c>
      <c r="L58" s="3">
        <v>26.472908</v>
      </c>
      <c r="M58" s="4">
        <v>328.55342978178703</v>
      </c>
    </row>
    <row r="59" spans="2:13" x14ac:dyDescent="0.25">
      <c r="B59" s="2" t="s">
        <v>44</v>
      </c>
      <c r="C59" s="3">
        <v>9</v>
      </c>
      <c r="D59" s="3">
        <v>73101836</v>
      </c>
      <c r="E59" s="3">
        <v>73104443</v>
      </c>
      <c r="F59" s="3" t="s">
        <v>7</v>
      </c>
      <c r="G59" s="3">
        <v>0.642042</v>
      </c>
      <c r="H59" s="3">
        <v>206.81981999999999</v>
      </c>
      <c r="I59" s="3">
        <v>192.35237000000001</v>
      </c>
      <c r="J59" s="3">
        <v>156.29988</v>
      </c>
      <c r="K59" s="3">
        <v>151.0668</v>
      </c>
      <c r="L59" s="3">
        <v>130.85480000000001</v>
      </c>
      <c r="M59" s="4">
        <v>322.12817853037649</v>
      </c>
    </row>
    <row r="60" spans="2:13" x14ac:dyDescent="0.25">
      <c r="B60" s="2" t="s">
        <v>163</v>
      </c>
      <c r="C60" s="3">
        <v>9</v>
      </c>
      <c r="D60" s="3">
        <v>75643264</v>
      </c>
      <c r="E60" s="3">
        <v>75683996</v>
      </c>
      <c r="F60" s="3" t="s">
        <v>5</v>
      </c>
      <c r="G60" s="3">
        <v>2.9629247000000001E-2</v>
      </c>
      <c r="H60" s="3">
        <v>9.3436090000000007</v>
      </c>
      <c r="I60" s="3">
        <v>12.894873</v>
      </c>
      <c r="J60" s="3">
        <v>14.170864</v>
      </c>
      <c r="K60" s="3">
        <v>14.193246</v>
      </c>
      <c r="L60" s="3">
        <v>13.807387</v>
      </c>
      <c r="M60" s="4">
        <v>315.3508761123764</v>
      </c>
    </row>
    <row r="61" spans="2:13" x14ac:dyDescent="0.25">
      <c r="B61" s="2" t="s">
        <v>88</v>
      </c>
      <c r="C61" s="3">
        <v>1</v>
      </c>
      <c r="D61" s="3">
        <v>162647203</v>
      </c>
      <c r="E61" s="3">
        <v>162658173</v>
      </c>
      <c r="F61" s="3" t="s">
        <v>5</v>
      </c>
      <c r="G61" s="3">
        <v>1.8132294E-2</v>
      </c>
      <c r="H61" s="3">
        <v>5.5742693000000001</v>
      </c>
      <c r="I61" s="3">
        <v>11.303659</v>
      </c>
      <c r="J61" s="3">
        <v>22.023617000000002</v>
      </c>
      <c r="K61" s="3">
        <v>33.218918000000002</v>
      </c>
      <c r="L61" s="3">
        <v>48.948174000000002</v>
      </c>
      <c r="M61" s="4">
        <v>307.42217724905629</v>
      </c>
    </row>
    <row r="62" spans="2:13" x14ac:dyDescent="0.25">
      <c r="B62" s="2" t="s">
        <v>57</v>
      </c>
      <c r="C62" s="3">
        <v>9</v>
      </c>
      <c r="D62" s="3">
        <v>109478570</v>
      </c>
      <c r="E62" s="3">
        <v>109495875</v>
      </c>
      <c r="F62" s="3" t="s">
        <v>5</v>
      </c>
      <c r="G62" s="3">
        <v>5.3738849999999998E-2</v>
      </c>
      <c r="H62" s="3">
        <v>16.456692</v>
      </c>
      <c r="I62" s="3">
        <v>42.607384000000003</v>
      </c>
      <c r="J62" s="3">
        <v>63.969025000000002</v>
      </c>
      <c r="K62" s="3">
        <v>75.800870000000003</v>
      </c>
      <c r="L62" s="3">
        <v>93.18083</v>
      </c>
      <c r="M62" s="4">
        <v>306.23453981616655</v>
      </c>
    </row>
    <row r="63" spans="2:13" x14ac:dyDescent="0.25">
      <c r="B63" s="2" t="s">
        <v>261</v>
      </c>
      <c r="C63" s="3">
        <v>9</v>
      </c>
      <c r="D63" s="3">
        <v>96895617</v>
      </c>
      <c r="E63" s="3">
        <v>96896352</v>
      </c>
      <c r="F63" s="3" t="s">
        <v>7</v>
      </c>
      <c r="G63" s="3">
        <v>7.2430625999999998E-2</v>
      </c>
      <c r="H63" s="3">
        <v>21.779675000000001</v>
      </c>
      <c r="I63" s="3">
        <v>16.020109999999999</v>
      </c>
      <c r="J63" s="3">
        <v>11.125595000000001</v>
      </c>
      <c r="K63" s="3">
        <v>8.1831309999999995</v>
      </c>
      <c r="L63" s="3">
        <v>2.2517974000000001</v>
      </c>
      <c r="M63" s="4">
        <v>300.69704216003879</v>
      </c>
    </row>
    <row r="64" spans="2:13" x14ac:dyDescent="0.25">
      <c r="B64" s="2" t="s">
        <v>102</v>
      </c>
      <c r="C64" s="3">
        <v>4</v>
      </c>
      <c r="D64" s="3">
        <v>117757836</v>
      </c>
      <c r="E64" s="3">
        <v>117765648</v>
      </c>
      <c r="F64" s="3" t="s">
        <v>5</v>
      </c>
      <c r="G64" s="3">
        <v>5.5530146000000002E-2</v>
      </c>
      <c r="H64" s="3">
        <v>16.607863999999999</v>
      </c>
      <c r="I64" s="3">
        <v>26.355789999999999</v>
      </c>
      <c r="J64" s="3">
        <v>35.481920000000002</v>
      </c>
      <c r="K64" s="3">
        <v>39.015059999999998</v>
      </c>
      <c r="L64" s="3">
        <v>41.283805999999998</v>
      </c>
      <c r="M64" s="4">
        <v>299.07834205946438</v>
      </c>
    </row>
    <row r="65" spans="2:13" x14ac:dyDescent="0.25">
      <c r="B65" s="2" t="s">
        <v>136</v>
      </c>
      <c r="C65" s="3">
        <v>1</v>
      </c>
      <c r="D65" s="3">
        <v>160978606</v>
      </c>
      <c r="E65" s="3">
        <v>161003010</v>
      </c>
      <c r="F65" s="3" t="s">
        <v>7</v>
      </c>
      <c r="G65" s="3">
        <v>3.0892987E-2</v>
      </c>
      <c r="H65" s="3">
        <v>9.1481549999999991</v>
      </c>
      <c r="I65" s="3">
        <v>21.182576999999998</v>
      </c>
      <c r="J65" s="3">
        <v>24.205272999999998</v>
      </c>
      <c r="K65" s="3">
        <v>24.880955</v>
      </c>
      <c r="L65" s="3">
        <v>21.500889000000001</v>
      </c>
      <c r="M65" s="4">
        <v>296.1240038070776</v>
      </c>
    </row>
    <row r="66" spans="2:13" x14ac:dyDescent="0.25">
      <c r="B66" s="2" t="s">
        <v>224</v>
      </c>
      <c r="C66" s="3">
        <v>17</v>
      </c>
      <c r="D66" s="3">
        <v>73883908</v>
      </c>
      <c r="E66" s="3">
        <v>73950182</v>
      </c>
      <c r="F66" s="3" t="s">
        <v>5</v>
      </c>
      <c r="G66" s="3">
        <v>5.5203284999999998E-2</v>
      </c>
      <c r="H66" s="3">
        <v>15.318428000000001</v>
      </c>
      <c r="I66" s="3">
        <v>12.622372</v>
      </c>
      <c r="J66" s="3">
        <v>8.8287250000000004</v>
      </c>
      <c r="K66" s="3">
        <v>6.4644079999999997</v>
      </c>
      <c r="L66" s="3">
        <v>5.0782404000000003</v>
      </c>
      <c r="M66" s="4">
        <v>277.49123987820656</v>
      </c>
    </row>
    <row r="67" spans="2:13" x14ac:dyDescent="0.25">
      <c r="B67" s="2" t="s">
        <v>111</v>
      </c>
      <c r="C67" s="3">
        <v>7</v>
      </c>
      <c r="D67" s="3">
        <v>88430273</v>
      </c>
      <c r="E67" s="3">
        <v>88491466</v>
      </c>
      <c r="F67" s="3" t="s">
        <v>7</v>
      </c>
      <c r="G67" s="3">
        <v>5.4359897999999997E-2</v>
      </c>
      <c r="H67" s="3">
        <v>14.791618</v>
      </c>
      <c r="I67" s="3">
        <v>20.930038</v>
      </c>
      <c r="J67" s="3">
        <v>27.091802999999999</v>
      </c>
      <c r="K67" s="3">
        <v>30.7285</v>
      </c>
      <c r="L67" s="3">
        <v>33.836440000000003</v>
      </c>
      <c r="M67" s="4">
        <v>272.10533029329821</v>
      </c>
    </row>
    <row r="68" spans="2:13" x14ac:dyDescent="0.25">
      <c r="B68" s="2" t="s">
        <v>271</v>
      </c>
      <c r="C68" s="3">
        <v>19</v>
      </c>
      <c r="D68" s="3">
        <v>39269405</v>
      </c>
      <c r="E68" s="3">
        <v>39330713</v>
      </c>
      <c r="F68" s="3" t="s">
        <v>7</v>
      </c>
      <c r="G68" s="3">
        <v>8.7077655000000007E-3</v>
      </c>
      <c r="H68" s="3">
        <v>2.3387446000000001</v>
      </c>
      <c r="I68" s="3">
        <v>2.6880685999999998</v>
      </c>
      <c r="J68" s="3">
        <v>1.8193128000000001</v>
      </c>
      <c r="K68" s="3">
        <v>1.7440735999999999</v>
      </c>
      <c r="L68" s="3">
        <v>1.7083733000000001</v>
      </c>
      <c r="M68" s="4">
        <v>268.58148626074046</v>
      </c>
    </row>
    <row r="69" spans="2:13" x14ac:dyDescent="0.25">
      <c r="B69" s="2" t="s">
        <v>46</v>
      </c>
      <c r="C69" s="3">
        <v>5</v>
      </c>
      <c r="D69" s="3">
        <v>120914536</v>
      </c>
      <c r="E69" s="3">
        <v>120921652</v>
      </c>
      <c r="F69" s="3" t="s">
        <v>7</v>
      </c>
      <c r="G69" s="3">
        <v>0.42204009999999997</v>
      </c>
      <c r="H69" s="3">
        <v>107.66065999999999</v>
      </c>
      <c r="I69" s="3">
        <v>106.17197</v>
      </c>
      <c r="J69" s="3">
        <v>116.531525</v>
      </c>
      <c r="K69" s="3">
        <v>118.67711</v>
      </c>
      <c r="L69" s="3">
        <v>125.67465</v>
      </c>
      <c r="M69" s="4">
        <v>255.09580724675214</v>
      </c>
    </row>
    <row r="70" spans="2:13" x14ac:dyDescent="0.25">
      <c r="B70" s="2" t="s">
        <v>52</v>
      </c>
      <c r="C70" s="3">
        <v>9</v>
      </c>
      <c r="D70" s="3">
        <v>78367052</v>
      </c>
      <c r="E70" s="3">
        <v>78368177</v>
      </c>
      <c r="F70" s="3" t="s">
        <v>5</v>
      </c>
      <c r="G70" s="3">
        <v>0.83968039999999999</v>
      </c>
      <c r="H70" s="3">
        <v>210.41623000000001</v>
      </c>
      <c r="I70" s="3">
        <v>259.13749999999999</v>
      </c>
      <c r="J70" s="3">
        <v>229.72026</v>
      </c>
      <c r="K70" s="3">
        <v>204.30756</v>
      </c>
      <c r="L70" s="3">
        <v>110.7222</v>
      </c>
      <c r="M70" s="4">
        <v>250.59085575892925</v>
      </c>
    </row>
    <row r="71" spans="2:13" x14ac:dyDescent="0.25">
      <c r="B71" s="2" t="s">
        <v>41</v>
      </c>
      <c r="C71" s="3">
        <v>19</v>
      </c>
      <c r="D71" s="3">
        <v>11697055</v>
      </c>
      <c r="E71" s="3">
        <v>11711874</v>
      </c>
      <c r="F71" s="3" t="s">
        <v>7</v>
      </c>
      <c r="G71" s="3">
        <v>8.0967404000000007E-2</v>
      </c>
      <c r="H71" s="3">
        <v>20.196472</v>
      </c>
      <c r="I71" s="3">
        <v>51.480870000000003</v>
      </c>
      <c r="J71" s="3">
        <v>79.399215999999996</v>
      </c>
      <c r="K71" s="3">
        <v>105.86465</v>
      </c>
      <c r="L71" s="3">
        <v>146.73643000000001</v>
      </c>
      <c r="M71" s="4">
        <v>249.43953989188043</v>
      </c>
    </row>
    <row r="72" spans="2:13" x14ac:dyDescent="0.25">
      <c r="B72" s="2" t="s">
        <v>38</v>
      </c>
      <c r="C72" s="3">
        <v>9</v>
      </c>
      <c r="D72" s="3">
        <v>109552604</v>
      </c>
      <c r="E72" s="3">
        <v>109568262</v>
      </c>
      <c r="F72" s="3" t="s">
        <v>5</v>
      </c>
      <c r="G72" s="3">
        <v>0.50880939999999997</v>
      </c>
      <c r="H72" s="3">
        <v>126.64091999999999</v>
      </c>
      <c r="I72" s="3">
        <v>176.36197000000001</v>
      </c>
      <c r="J72" s="3">
        <v>173.29329999999999</v>
      </c>
      <c r="K72" s="3">
        <v>155.98677000000001</v>
      </c>
      <c r="L72" s="3">
        <v>166.99956</v>
      </c>
      <c r="M72" s="4">
        <v>248.8965809200852</v>
      </c>
    </row>
    <row r="73" spans="2:13" x14ac:dyDescent="0.25">
      <c r="B73" s="2" t="s">
        <v>204</v>
      </c>
      <c r="C73" s="3">
        <v>13</v>
      </c>
      <c r="D73" s="3">
        <v>74121515</v>
      </c>
      <c r="E73" s="3">
        <v>74166064</v>
      </c>
      <c r="F73" s="3" t="s">
        <v>7</v>
      </c>
      <c r="G73" s="3">
        <v>1.0704606E-2</v>
      </c>
      <c r="H73" s="3">
        <v>2.6247357999999998</v>
      </c>
      <c r="I73" s="3">
        <v>4.6089525</v>
      </c>
      <c r="J73" s="3">
        <v>7.4519242999999999</v>
      </c>
      <c r="K73" s="3">
        <v>8.8244500000000006</v>
      </c>
      <c r="L73" s="3">
        <v>7.3540809999999999</v>
      </c>
      <c r="M73" s="4">
        <v>245.19686198632624</v>
      </c>
    </row>
    <row r="74" spans="2:13" x14ac:dyDescent="0.25">
      <c r="B74" s="2" t="s">
        <v>80</v>
      </c>
      <c r="C74" s="3">
        <v>18</v>
      </c>
      <c r="D74" s="3">
        <v>46713205</v>
      </c>
      <c r="E74" s="3">
        <v>46728342</v>
      </c>
      <c r="F74" s="3" t="s">
        <v>5</v>
      </c>
      <c r="G74" s="3">
        <v>0.17421223</v>
      </c>
      <c r="H74" s="3">
        <v>41.117150000000002</v>
      </c>
      <c r="I74" s="3">
        <v>57.752290000000002</v>
      </c>
      <c r="J74" s="3">
        <v>61.836246000000003</v>
      </c>
      <c r="K74" s="3">
        <v>65.678280000000001</v>
      </c>
      <c r="L74" s="3">
        <v>57.401916999999997</v>
      </c>
      <c r="M74" s="4">
        <v>236.01758613617426</v>
      </c>
    </row>
    <row r="75" spans="2:13" x14ac:dyDescent="0.25">
      <c r="B75" s="2" t="s">
        <v>51</v>
      </c>
      <c r="C75" s="3">
        <v>9</v>
      </c>
      <c r="D75" s="3">
        <v>78376109</v>
      </c>
      <c r="E75" s="3">
        <v>78378725</v>
      </c>
      <c r="F75" s="3" t="s">
        <v>5</v>
      </c>
      <c r="G75" s="3">
        <v>0.89139133999999998</v>
      </c>
      <c r="H75" s="3">
        <v>209.57736</v>
      </c>
      <c r="I75" s="3">
        <v>179.39748</v>
      </c>
      <c r="J75" s="3">
        <v>155.51343</v>
      </c>
      <c r="K75" s="3">
        <v>131.15817000000001</v>
      </c>
      <c r="L75" s="3">
        <v>114.79601</v>
      </c>
      <c r="M75" s="4">
        <v>235.11262741233273</v>
      </c>
    </row>
    <row r="76" spans="2:13" x14ac:dyDescent="0.25">
      <c r="B76" s="2" t="s">
        <v>47</v>
      </c>
      <c r="C76" s="3">
        <v>16</v>
      </c>
      <c r="D76" s="3">
        <v>58635167</v>
      </c>
      <c r="E76" s="3">
        <v>58638739</v>
      </c>
      <c r="F76" s="3" t="s">
        <v>5</v>
      </c>
      <c r="G76" s="3">
        <v>0.28867656000000003</v>
      </c>
      <c r="H76" s="3">
        <v>67.323269999999994</v>
      </c>
      <c r="I76" s="3">
        <v>102.906586</v>
      </c>
      <c r="J76" s="3">
        <v>121.6362</v>
      </c>
      <c r="K76" s="3">
        <v>119.53281</v>
      </c>
      <c r="L76" s="3">
        <v>122.34291</v>
      </c>
      <c r="M76" s="4">
        <v>233.2134967937819</v>
      </c>
    </row>
    <row r="77" spans="2:13" x14ac:dyDescent="0.25">
      <c r="B77" s="2" t="s">
        <v>229</v>
      </c>
      <c r="C77" s="3">
        <v>9</v>
      </c>
      <c r="D77" s="3">
        <v>106644537</v>
      </c>
      <c r="E77" s="3">
        <v>106656109</v>
      </c>
      <c r="F77" s="3" t="s">
        <v>5</v>
      </c>
      <c r="G77" s="3">
        <v>8.0284550000000003E-3</v>
      </c>
      <c r="H77" s="3">
        <v>1.852989</v>
      </c>
      <c r="I77" s="3">
        <v>3.7305459999999999</v>
      </c>
      <c r="J77" s="3">
        <v>4.7530029999999996</v>
      </c>
      <c r="K77" s="3">
        <v>5.0990753</v>
      </c>
      <c r="L77" s="3">
        <v>4.3356729999999999</v>
      </c>
      <c r="M77" s="4">
        <v>230.80268868667756</v>
      </c>
    </row>
    <row r="78" spans="2:13" x14ac:dyDescent="0.25">
      <c r="B78" s="2" t="s">
        <v>290</v>
      </c>
      <c r="C78" s="3">
        <v>10</v>
      </c>
      <c r="D78" s="3">
        <v>88885992</v>
      </c>
      <c r="E78" s="3">
        <v>88929505</v>
      </c>
      <c r="F78" s="3" t="s">
        <v>7</v>
      </c>
      <c r="G78" s="3">
        <v>5.0092972999999999E-3</v>
      </c>
      <c r="H78" s="3">
        <v>1.1511944999999999</v>
      </c>
      <c r="I78" s="3">
        <v>1.2677829</v>
      </c>
      <c r="J78" s="3">
        <v>1.5230068999999999</v>
      </c>
      <c r="K78" s="3">
        <v>1.3387363000000001</v>
      </c>
      <c r="L78" s="3">
        <v>1.0315831</v>
      </c>
      <c r="M78" s="4">
        <v>229.81157456955088</v>
      </c>
    </row>
    <row r="79" spans="2:13" x14ac:dyDescent="0.25">
      <c r="B79" s="2" t="s">
        <v>18</v>
      </c>
      <c r="C79" s="3">
        <v>5</v>
      </c>
      <c r="D79" s="3">
        <v>120786312</v>
      </c>
      <c r="E79" s="3">
        <v>120795530</v>
      </c>
      <c r="F79" s="3" t="s">
        <v>5</v>
      </c>
      <c r="G79" s="3">
        <v>0.88589203000000005</v>
      </c>
      <c r="H79" s="3">
        <v>203.43860000000001</v>
      </c>
      <c r="I79" s="3">
        <v>268.56704999999999</v>
      </c>
      <c r="J79" s="3">
        <v>293.98315000000002</v>
      </c>
      <c r="K79" s="3">
        <v>280.48608000000002</v>
      </c>
      <c r="L79" s="3">
        <v>298.41455000000002</v>
      </c>
      <c r="M79" s="4">
        <v>229.64265746921777</v>
      </c>
    </row>
    <row r="80" spans="2:13" x14ac:dyDescent="0.25">
      <c r="B80" s="2" t="s">
        <v>280</v>
      </c>
      <c r="C80" s="3">
        <v>9</v>
      </c>
      <c r="D80" s="3">
        <v>90118889</v>
      </c>
      <c r="E80" s="3">
        <v>90120741</v>
      </c>
      <c r="F80" s="3" t="s">
        <v>7</v>
      </c>
      <c r="G80" s="3">
        <v>1.4384496E-2</v>
      </c>
      <c r="H80" s="3">
        <v>3.2911277000000001</v>
      </c>
      <c r="I80" s="3">
        <v>2.9929304000000001</v>
      </c>
      <c r="J80" s="3">
        <v>2.4800303000000001</v>
      </c>
      <c r="K80" s="3">
        <v>2.1862854999999999</v>
      </c>
      <c r="L80" s="3">
        <v>1.3861308000000001</v>
      </c>
      <c r="M80" s="4">
        <v>228.79687268848349</v>
      </c>
    </row>
    <row r="81" spans="2:13" x14ac:dyDescent="0.25">
      <c r="B81" s="2" t="s">
        <v>16</v>
      </c>
      <c r="C81" s="3">
        <v>9</v>
      </c>
      <c r="D81" s="3">
        <v>75347758</v>
      </c>
      <c r="E81" s="3">
        <v>75351632</v>
      </c>
      <c r="F81" s="3" t="s">
        <v>7</v>
      </c>
      <c r="G81" s="3">
        <v>0.66636174999999997</v>
      </c>
      <c r="H81" s="3">
        <v>150.69162</v>
      </c>
      <c r="I81" s="3">
        <v>251.71243000000001</v>
      </c>
      <c r="J81" s="3">
        <v>298.12389999999999</v>
      </c>
      <c r="K81" s="3">
        <v>346.28386999999998</v>
      </c>
      <c r="L81" s="3">
        <v>381.48734000000002</v>
      </c>
      <c r="M81" s="4">
        <v>226.14086117638055</v>
      </c>
    </row>
    <row r="82" spans="2:13" x14ac:dyDescent="0.25">
      <c r="B82" s="2" t="s">
        <v>193</v>
      </c>
      <c r="C82" s="3">
        <v>8</v>
      </c>
      <c r="D82" s="3">
        <v>25025451</v>
      </c>
      <c r="E82" s="3">
        <v>25038962</v>
      </c>
      <c r="F82" s="3" t="s">
        <v>5</v>
      </c>
      <c r="G82" s="3">
        <v>1.4849288E-2</v>
      </c>
      <c r="H82" s="3">
        <v>3.3547224999999998</v>
      </c>
      <c r="I82" s="3">
        <v>5.1541750000000004</v>
      </c>
      <c r="J82" s="3">
        <v>6.9054840000000004</v>
      </c>
      <c r="K82" s="3">
        <v>7.7386429999999997</v>
      </c>
      <c r="L82" s="3">
        <v>8.4393425000000004</v>
      </c>
      <c r="M82" s="4">
        <v>225.91807095397434</v>
      </c>
    </row>
    <row r="83" spans="2:13" x14ac:dyDescent="0.25">
      <c r="B83" s="2" t="s">
        <v>59</v>
      </c>
      <c r="C83" s="3">
        <v>9</v>
      </c>
      <c r="D83" s="3">
        <v>73103729</v>
      </c>
      <c r="E83" s="3">
        <v>73117920</v>
      </c>
      <c r="F83" s="3" t="s">
        <v>7</v>
      </c>
      <c r="G83" s="3">
        <v>0.61987139999999996</v>
      </c>
      <c r="H83" s="3">
        <v>139.01626999999999</v>
      </c>
      <c r="I83" s="3">
        <v>126.66353599999999</v>
      </c>
      <c r="J83" s="3">
        <v>103.68178</v>
      </c>
      <c r="K83" s="3">
        <v>100.5325</v>
      </c>
      <c r="L83" s="3">
        <v>82.890593999999993</v>
      </c>
      <c r="M83" s="4">
        <v>224.26630749539339</v>
      </c>
    </row>
    <row r="84" spans="2:13" x14ac:dyDescent="0.25">
      <c r="B84" s="2" t="s">
        <v>250</v>
      </c>
      <c r="C84" s="3">
        <v>12</v>
      </c>
      <c r="D84" s="3">
        <v>96922420</v>
      </c>
      <c r="E84" s="3">
        <v>96923061</v>
      </c>
      <c r="F84" s="3" t="s">
        <v>5</v>
      </c>
      <c r="G84" s="3">
        <v>4.1517865000000001E-2</v>
      </c>
      <c r="H84" s="3">
        <v>9.2601110000000002</v>
      </c>
      <c r="I84" s="3">
        <v>6.6559334000000003</v>
      </c>
      <c r="J84" s="3">
        <v>6.4093520000000002</v>
      </c>
      <c r="K84" s="3">
        <v>5.6055802999999997</v>
      </c>
      <c r="L84" s="3">
        <v>2.8669693000000001</v>
      </c>
      <c r="M84" s="4">
        <v>223.03919047860481</v>
      </c>
    </row>
    <row r="85" spans="2:13" x14ac:dyDescent="0.25">
      <c r="B85" s="2" t="s">
        <v>103</v>
      </c>
      <c r="C85" s="3">
        <v>9</v>
      </c>
      <c r="D85" s="3">
        <v>109217432</v>
      </c>
      <c r="E85" s="3">
        <v>109234754</v>
      </c>
      <c r="F85" s="3" t="s">
        <v>5</v>
      </c>
      <c r="G85" s="3">
        <v>7.0914699999999997E-2</v>
      </c>
      <c r="H85" s="3">
        <v>15.812073</v>
      </c>
      <c r="I85" s="3">
        <v>35.149673</v>
      </c>
      <c r="J85" s="3">
        <v>42.667515000000002</v>
      </c>
      <c r="K85" s="3">
        <v>39.909520000000001</v>
      </c>
      <c r="L85" s="3">
        <v>40.098039999999997</v>
      </c>
      <c r="M85" s="4">
        <v>222.97313533019249</v>
      </c>
    </row>
    <row r="86" spans="2:13" x14ac:dyDescent="0.25">
      <c r="B86" s="2" t="s">
        <v>149</v>
      </c>
      <c r="C86" s="3">
        <v>7</v>
      </c>
      <c r="D86" s="3">
        <v>30561868</v>
      </c>
      <c r="E86" s="3">
        <v>30563184</v>
      </c>
      <c r="F86" s="3" t="s">
        <v>5</v>
      </c>
      <c r="G86" s="3">
        <v>0.16453377999999999</v>
      </c>
      <c r="H86" s="3">
        <v>36.509180000000001</v>
      </c>
      <c r="I86" s="3">
        <v>35.524742000000003</v>
      </c>
      <c r="J86" s="3">
        <v>34.057949999999998</v>
      </c>
      <c r="K86" s="3">
        <v>34.447569999999999</v>
      </c>
      <c r="L86" s="3">
        <v>18.395067000000001</v>
      </c>
      <c r="M86" s="4">
        <v>221.89473796809386</v>
      </c>
    </row>
    <row r="87" spans="2:13" x14ac:dyDescent="0.25">
      <c r="B87" s="2" t="s">
        <v>21</v>
      </c>
      <c r="C87" s="3">
        <v>9</v>
      </c>
      <c r="D87" s="3">
        <v>109601117</v>
      </c>
      <c r="E87" s="3">
        <v>109626059</v>
      </c>
      <c r="F87" s="3" t="s">
        <v>5</v>
      </c>
      <c r="G87" s="3">
        <v>1.0293030000000001</v>
      </c>
      <c r="H87" s="3">
        <v>219.86162999999999</v>
      </c>
      <c r="I87" s="3">
        <v>318.81975999999997</v>
      </c>
      <c r="J87" s="3">
        <v>312.27285999999998</v>
      </c>
      <c r="K87" s="3">
        <v>288.90075999999999</v>
      </c>
      <c r="L87" s="3">
        <v>283.5136</v>
      </c>
      <c r="M87" s="4">
        <v>213.60243776613882</v>
      </c>
    </row>
    <row r="88" spans="2:13" x14ac:dyDescent="0.25">
      <c r="B88" s="2" t="s">
        <v>189</v>
      </c>
      <c r="C88" s="3">
        <v>15</v>
      </c>
      <c r="D88" s="3">
        <v>68309819</v>
      </c>
      <c r="E88" s="3">
        <v>68310301</v>
      </c>
      <c r="F88" s="3" t="s">
        <v>7</v>
      </c>
      <c r="G88" s="3">
        <v>0.13796310000000001</v>
      </c>
      <c r="H88" s="3">
        <v>29.35698</v>
      </c>
      <c r="I88" s="3">
        <v>21.446093000000001</v>
      </c>
      <c r="J88" s="3">
        <v>18.530802000000001</v>
      </c>
      <c r="K88" s="3">
        <v>17.304690999999998</v>
      </c>
      <c r="L88" s="3">
        <v>9.0742270000000005</v>
      </c>
      <c r="M88" s="4">
        <v>212.78863696162233</v>
      </c>
    </row>
    <row r="89" spans="2:13" x14ac:dyDescent="0.25">
      <c r="B89" s="2" t="s">
        <v>4</v>
      </c>
      <c r="C89" s="3">
        <v>4</v>
      </c>
      <c r="D89" s="3">
        <v>147668518</v>
      </c>
      <c r="E89" s="3">
        <v>147670854</v>
      </c>
      <c r="F89" s="3" t="s">
        <v>5</v>
      </c>
      <c r="G89" s="3">
        <v>17.670926999999999</v>
      </c>
      <c r="H89" s="3">
        <v>3726.7837</v>
      </c>
      <c r="I89" s="3">
        <v>4295.152</v>
      </c>
      <c r="J89" s="3">
        <v>3866.9956000000002</v>
      </c>
      <c r="K89" s="3">
        <v>3785.1518999999998</v>
      </c>
      <c r="L89" s="3">
        <v>3741.9726999999998</v>
      </c>
      <c r="M89" s="4">
        <v>210.89916222278549</v>
      </c>
    </row>
    <row r="90" spans="2:13" x14ac:dyDescent="0.25">
      <c r="B90" s="2" t="s">
        <v>39</v>
      </c>
      <c r="C90" s="3">
        <v>9</v>
      </c>
      <c r="D90" s="3">
        <v>109270836</v>
      </c>
      <c r="E90" s="3">
        <v>109287676</v>
      </c>
      <c r="F90" s="3" t="s">
        <v>5</v>
      </c>
      <c r="G90" s="3">
        <v>0.14751030000000001</v>
      </c>
      <c r="H90" s="3">
        <v>30.826324</v>
      </c>
      <c r="I90" s="3">
        <v>73.950550000000007</v>
      </c>
      <c r="J90" s="3">
        <v>92.090819999999994</v>
      </c>
      <c r="K90" s="3">
        <v>99.718919999999997</v>
      </c>
      <c r="L90" s="3">
        <v>158.29405</v>
      </c>
      <c r="M90" s="4">
        <v>208.97743411815986</v>
      </c>
    </row>
    <row r="91" spans="2:13" x14ac:dyDescent="0.25">
      <c r="B91" s="2" t="s">
        <v>8</v>
      </c>
      <c r="C91" s="3">
        <v>4</v>
      </c>
      <c r="D91" s="3">
        <v>140727355</v>
      </c>
      <c r="E91" s="3">
        <v>140742643</v>
      </c>
      <c r="F91" s="3" t="s">
        <v>5</v>
      </c>
      <c r="G91" s="3">
        <v>8.4426869999999994</v>
      </c>
      <c r="H91" s="3">
        <v>1698.3113000000001</v>
      </c>
      <c r="I91" s="3">
        <v>1479.7329999999999</v>
      </c>
      <c r="J91" s="3">
        <v>1160.2683999999999</v>
      </c>
      <c r="K91" s="3">
        <v>945.06164999999999</v>
      </c>
      <c r="L91" s="3">
        <v>692.99289999999996</v>
      </c>
      <c r="M91" s="4">
        <v>201.15767646011278</v>
      </c>
    </row>
    <row r="92" spans="2:13" x14ac:dyDescent="0.25">
      <c r="B92" s="2" t="s">
        <v>113</v>
      </c>
      <c r="C92" s="3">
        <v>6</v>
      </c>
      <c r="D92" s="3">
        <v>89141005</v>
      </c>
      <c r="E92" s="3">
        <v>89147385</v>
      </c>
      <c r="F92" s="3" t="s">
        <v>7</v>
      </c>
      <c r="G92" s="3">
        <v>4.9218350000000001E-2</v>
      </c>
      <c r="H92" s="3">
        <v>9.7713099999999997</v>
      </c>
      <c r="I92" s="3">
        <v>19.876975999999999</v>
      </c>
      <c r="J92" s="3">
        <v>29.720199999999998</v>
      </c>
      <c r="K92" s="3">
        <v>34.80003</v>
      </c>
      <c r="L92" s="3">
        <v>33.520332000000003</v>
      </c>
      <c r="M92" s="4">
        <v>198.52981662327159</v>
      </c>
    </row>
    <row r="93" spans="2:13" x14ac:dyDescent="0.25">
      <c r="B93" s="2" t="s">
        <v>125</v>
      </c>
      <c r="C93" s="3">
        <v>19</v>
      </c>
      <c r="D93" s="3">
        <v>45736798</v>
      </c>
      <c r="E93" s="3">
        <v>45742915</v>
      </c>
      <c r="F93" s="3" t="s">
        <v>5</v>
      </c>
      <c r="G93" s="3">
        <v>5.9232153000000003E-2</v>
      </c>
      <c r="H93" s="3">
        <v>11.615383</v>
      </c>
      <c r="I93" s="3">
        <v>24.226343</v>
      </c>
      <c r="J93" s="3">
        <v>28.904648000000002</v>
      </c>
      <c r="K93" s="3">
        <v>32.097659999999998</v>
      </c>
      <c r="L93" s="3">
        <v>27.805085999999999</v>
      </c>
      <c r="M93" s="4">
        <v>196.09928749339906</v>
      </c>
    </row>
    <row r="94" spans="2:13" x14ac:dyDescent="0.25">
      <c r="B94" s="2" t="s">
        <v>274</v>
      </c>
      <c r="C94" s="3">
        <v>13</v>
      </c>
      <c r="D94" s="3">
        <v>13232158</v>
      </c>
      <c r="E94" s="3">
        <v>13232895</v>
      </c>
      <c r="F94" s="3" t="s">
        <v>5</v>
      </c>
      <c r="G94" s="3">
        <v>1.8058584999999999E-2</v>
      </c>
      <c r="H94" s="3">
        <v>3.5104519999999999</v>
      </c>
      <c r="I94" s="3">
        <v>3.2364060000000001</v>
      </c>
      <c r="J94" s="3">
        <v>3.1921434</v>
      </c>
      <c r="K94" s="3">
        <v>3.3431807</v>
      </c>
      <c r="L94" s="3">
        <v>1.5385503</v>
      </c>
      <c r="M94" s="4">
        <v>194.39241778910142</v>
      </c>
    </row>
    <row r="95" spans="2:13" x14ac:dyDescent="0.25">
      <c r="B95" s="2" t="s">
        <v>112</v>
      </c>
      <c r="C95" s="3">
        <v>4</v>
      </c>
      <c r="D95" s="3">
        <v>144372760</v>
      </c>
      <c r="E95" s="3">
        <v>144377933</v>
      </c>
      <c r="F95" s="3" t="s">
        <v>5</v>
      </c>
      <c r="G95" s="3">
        <v>6.5056240000000001E-2</v>
      </c>
      <c r="H95" s="3">
        <v>12.410026999999999</v>
      </c>
      <c r="I95" s="3">
        <v>15.512426</v>
      </c>
      <c r="J95" s="3">
        <v>22.863499000000001</v>
      </c>
      <c r="K95" s="3">
        <v>27.307331000000001</v>
      </c>
      <c r="L95" s="3">
        <v>33.790596000000001</v>
      </c>
      <c r="M95" s="4">
        <v>190.75844223398093</v>
      </c>
    </row>
    <row r="96" spans="2:13" x14ac:dyDescent="0.25">
      <c r="B96" s="2" t="s">
        <v>99</v>
      </c>
      <c r="C96" s="3">
        <v>9</v>
      </c>
      <c r="D96" s="3">
        <v>109378411</v>
      </c>
      <c r="E96" s="3">
        <v>109404296</v>
      </c>
      <c r="F96" s="3" t="s">
        <v>5</v>
      </c>
      <c r="G96" s="3">
        <v>5.1146187000000003E-2</v>
      </c>
      <c r="H96" s="3">
        <v>9.7286380000000001</v>
      </c>
      <c r="I96" s="3">
        <v>24.153790999999998</v>
      </c>
      <c r="J96" s="3">
        <v>34.527523000000002</v>
      </c>
      <c r="K96" s="3">
        <v>38.582214</v>
      </c>
      <c r="L96" s="3">
        <v>41.978960000000001</v>
      </c>
      <c r="M96" s="4">
        <v>190.21238083691361</v>
      </c>
    </row>
    <row r="97" spans="2:13" x14ac:dyDescent="0.25">
      <c r="B97" s="2" t="s">
        <v>20</v>
      </c>
      <c r="C97" s="3">
        <v>7</v>
      </c>
      <c r="D97" s="3">
        <v>15354037</v>
      </c>
      <c r="E97" s="3">
        <v>15398545</v>
      </c>
      <c r="F97" s="3" t="s">
        <v>7</v>
      </c>
      <c r="G97" s="3">
        <v>9.7042970000000006E-2</v>
      </c>
      <c r="H97" s="3">
        <v>18.288502000000001</v>
      </c>
      <c r="I97" s="3">
        <v>76.069140000000004</v>
      </c>
      <c r="J97" s="3">
        <v>144.62079</v>
      </c>
      <c r="K97" s="3">
        <v>186.49527</v>
      </c>
      <c r="L97" s="3">
        <v>290.96809999999999</v>
      </c>
      <c r="M97" s="4">
        <v>188.45777288143591</v>
      </c>
    </row>
    <row r="98" spans="2:13" x14ac:dyDescent="0.25">
      <c r="B98" s="2" t="s">
        <v>283</v>
      </c>
      <c r="C98" s="3">
        <v>14</v>
      </c>
      <c r="D98" s="3">
        <v>52902793</v>
      </c>
      <c r="E98" s="3">
        <v>52903230</v>
      </c>
      <c r="F98" s="3" t="s">
        <v>7</v>
      </c>
      <c r="G98" s="3">
        <v>6.085496E-2</v>
      </c>
      <c r="H98" s="3">
        <v>11.398941000000001</v>
      </c>
      <c r="I98" s="3">
        <v>6.5969553000000003</v>
      </c>
      <c r="J98" s="3">
        <v>4.1398735000000002</v>
      </c>
      <c r="K98" s="3">
        <v>3.687046</v>
      </c>
      <c r="L98" s="3">
        <v>1.3026834</v>
      </c>
      <c r="M98" s="4">
        <v>187.31326090757435</v>
      </c>
    </row>
    <row r="99" spans="2:13" x14ac:dyDescent="0.25">
      <c r="B99" s="2" t="s">
        <v>45</v>
      </c>
      <c r="C99" s="3">
        <v>5</v>
      </c>
      <c r="D99" s="3">
        <v>120800194</v>
      </c>
      <c r="E99" s="3">
        <v>120812514</v>
      </c>
      <c r="F99" s="3" t="s">
        <v>5</v>
      </c>
      <c r="G99" s="3">
        <v>0.58185434000000003</v>
      </c>
      <c r="H99" s="3">
        <v>108.79187</v>
      </c>
      <c r="I99" s="3">
        <v>114.278915</v>
      </c>
      <c r="J99" s="3">
        <v>120.16682</v>
      </c>
      <c r="K99" s="3">
        <v>123.50736000000001</v>
      </c>
      <c r="L99" s="3">
        <v>126.584114</v>
      </c>
      <c r="M99" s="4">
        <v>186.97440668741939</v>
      </c>
    </row>
    <row r="100" spans="2:13" x14ac:dyDescent="0.25">
      <c r="B100" s="2" t="s">
        <v>262</v>
      </c>
      <c r="C100" s="3">
        <v>5</v>
      </c>
      <c r="D100" s="3">
        <v>147228596</v>
      </c>
      <c r="E100" s="3">
        <v>147271521</v>
      </c>
      <c r="F100" s="3" t="s">
        <v>5</v>
      </c>
      <c r="G100" s="3">
        <v>6.813515E-3</v>
      </c>
      <c r="H100" s="3">
        <v>1.228993</v>
      </c>
      <c r="I100" s="3">
        <v>1.8710414</v>
      </c>
      <c r="J100" s="3">
        <v>1.9396632</v>
      </c>
      <c r="K100" s="3">
        <v>2.0767064</v>
      </c>
      <c r="L100" s="3">
        <v>2.2293775</v>
      </c>
      <c r="M100" s="4">
        <v>180.3757678672462</v>
      </c>
    </row>
    <row r="101" spans="2:13" x14ac:dyDescent="0.25">
      <c r="B101" s="2" t="s">
        <v>206</v>
      </c>
      <c r="C101" s="3">
        <v>12</v>
      </c>
      <c r="D101" s="3">
        <v>13455020</v>
      </c>
      <c r="E101" s="3">
        <v>13455970</v>
      </c>
      <c r="F101" s="3" t="s">
        <v>5</v>
      </c>
      <c r="G101" s="3">
        <v>4.2041752000000002E-2</v>
      </c>
      <c r="H101" s="3">
        <v>7.525773</v>
      </c>
      <c r="I101" s="3">
        <v>9.0841560000000001</v>
      </c>
      <c r="J101" s="3">
        <v>11.400043500000001</v>
      </c>
      <c r="K101" s="3">
        <v>12.563389000000001</v>
      </c>
      <c r="L101" s="3">
        <v>7.1177549999999998</v>
      </c>
      <c r="M101" s="4">
        <v>179.00712130170027</v>
      </c>
    </row>
    <row r="102" spans="2:13" x14ac:dyDescent="0.25">
      <c r="B102" s="2" t="s">
        <v>109</v>
      </c>
      <c r="C102" s="3">
        <v>5</v>
      </c>
      <c r="D102" s="3">
        <v>100553725</v>
      </c>
      <c r="E102" s="3">
        <v>100572245</v>
      </c>
      <c r="F102" s="3" t="s">
        <v>5</v>
      </c>
      <c r="G102" s="3">
        <v>6.6971033999999999E-2</v>
      </c>
      <c r="H102" s="3">
        <v>11.934165999999999</v>
      </c>
      <c r="I102" s="3">
        <v>20.317799000000001</v>
      </c>
      <c r="J102" s="3">
        <v>25.068113</v>
      </c>
      <c r="K102" s="3">
        <v>29.000332</v>
      </c>
      <c r="L102" s="3">
        <v>35.498477999999999</v>
      </c>
      <c r="M102" s="4">
        <v>178.19892104398448</v>
      </c>
    </row>
    <row r="103" spans="2:13" x14ac:dyDescent="0.25">
      <c r="B103" s="2" t="s">
        <v>284</v>
      </c>
      <c r="C103" s="3">
        <v>12</v>
      </c>
      <c r="D103" s="3">
        <v>59094055</v>
      </c>
      <c r="E103" s="3">
        <v>59094537</v>
      </c>
      <c r="F103" s="3" t="s">
        <v>5</v>
      </c>
      <c r="G103" s="3">
        <v>2.7592620000000002E-2</v>
      </c>
      <c r="H103" s="3">
        <v>4.8442135000000004</v>
      </c>
      <c r="I103" s="3">
        <v>3.5027523</v>
      </c>
      <c r="J103" s="3">
        <v>2.8816671</v>
      </c>
      <c r="K103" s="3">
        <v>2.6465597000000001</v>
      </c>
      <c r="L103" s="3">
        <v>1.2824323</v>
      </c>
      <c r="M103" s="4">
        <v>175.56192561634234</v>
      </c>
    </row>
    <row r="104" spans="2:13" x14ac:dyDescent="0.25">
      <c r="B104" s="2" t="s">
        <v>28</v>
      </c>
      <c r="C104" s="3" t="s">
        <v>29</v>
      </c>
      <c r="D104" s="3">
        <v>6314107</v>
      </c>
      <c r="E104" s="3">
        <v>6320721</v>
      </c>
      <c r="F104" s="3" t="s">
        <v>5</v>
      </c>
      <c r="G104" s="3">
        <v>0.38326693000000001</v>
      </c>
      <c r="H104" s="3">
        <v>66.794815</v>
      </c>
      <c r="I104" s="3">
        <v>131.60810000000001</v>
      </c>
      <c r="J104" s="3">
        <v>200.70284000000001</v>
      </c>
      <c r="K104" s="3">
        <v>214.68573000000001</v>
      </c>
      <c r="L104" s="3">
        <v>239.86908</v>
      </c>
      <c r="M104" s="4">
        <v>174.27753289332841</v>
      </c>
    </row>
    <row r="105" spans="2:13" x14ac:dyDescent="0.25">
      <c r="B105" s="2" t="s">
        <v>185</v>
      </c>
      <c r="C105" s="3">
        <v>6</v>
      </c>
      <c r="D105" s="3">
        <v>89211165</v>
      </c>
      <c r="E105" s="3">
        <v>89216237</v>
      </c>
      <c r="F105" s="3" t="s">
        <v>5</v>
      </c>
      <c r="G105" s="3">
        <v>7.2312727999999998E-3</v>
      </c>
      <c r="H105" s="3">
        <v>1.258616</v>
      </c>
      <c r="I105" s="3">
        <v>2.8104676999999998</v>
      </c>
      <c r="J105" s="3">
        <v>5.7917256000000004</v>
      </c>
      <c r="K105" s="3">
        <v>8.0455780000000008</v>
      </c>
      <c r="L105" s="3">
        <v>9.7044149999999991</v>
      </c>
      <c r="M105" s="4">
        <v>174.05179348233136</v>
      </c>
    </row>
    <row r="106" spans="2:13" x14ac:dyDescent="0.25">
      <c r="B106" s="2" t="s">
        <v>60</v>
      </c>
      <c r="C106" s="3">
        <v>2</v>
      </c>
      <c r="D106" s="3">
        <v>93855361</v>
      </c>
      <c r="E106" s="3">
        <v>93869157</v>
      </c>
      <c r="F106" s="3" t="s">
        <v>5</v>
      </c>
      <c r="G106" s="3">
        <v>0.13798279999999999</v>
      </c>
      <c r="H106" s="3">
        <v>23.741299000000001</v>
      </c>
      <c r="I106" s="3">
        <v>43.567250000000001</v>
      </c>
      <c r="J106" s="3">
        <v>60.939590000000003</v>
      </c>
      <c r="K106" s="3">
        <v>69.714614999999995</v>
      </c>
      <c r="L106" s="3">
        <v>81.138840000000002</v>
      </c>
      <c r="M106" s="4">
        <v>172.05984369066292</v>
      </c>
    </row>
    <row r="107" spans="2:13" x14ac:dyDescent="0.25">
      <c r="B107" s="2" t="s">
        <v>239</v>
      </c>
      <c r="C107" s="3">
        <v>16</v>
      </c>
      <c r="D107" s="3">
        <v>59407332</v>
      </c>
      <c r="E107" s="3">
        <v>59461889</v>
      </c>
      <c r="F107" s="3" t="s">
        <v>7</v>
      </c>
      <c r="G107" s="3">
        <v>8.0478470000000003E-3</v>
      </c>
      <c r="H107" s="3">
        <v>1.368458</v>
      </c>
      <c r="I107" s="3">
        <v>2.4336251999999998</v>
      </c>
      <c r="J107" s="3">
        <v>2.7305242999999999</v>
      </c>
      <c r="K107" s="3">
        <v>3.1169519999999999</v>
      </c>
      <c r="L107" s="3">
        <v>3.4813972</v>
      </c>
      <c r="M107" s="4">
        <v>170.04026045723779</v>
      </c>
    </row>
    <row r="108" spans="2:13" x14ac:dyDescent="0.25">
      <c r="B108" s="2" t="s">
        <v>210</v>
      </c>
      <c r="C108" s="3">
        <v>2</v>
      </c>
      <c r="D108" s="3">
        <v>80394897</v>
      </c>
      <c r="E108" s="3">
        <v>80400525</v>
      </c>
      <c r="F108" s="3" t="s">
        <v>7</v>
      </c>
      <c r="G108" s="3">
        <v>2.7143046000000001E-2</v>
      </c>
      <c r="H108" s="3">
        <v>4.5577655000000004</v>
      </c>
      <c r="I108" s="3">
        <v>5.3854629999999997</v>
      </c>
      <c r="J108" s="3">
        <v>4.9158710000000001</v>
      </c>
      <c r="K108" s="3">
        <v>4.9916263000000001</v>
      </c>
      <c r="L108" s="3">
        <v>6.8584465999999997</v>
      </c>
      <c r="M108" s="4">
        <v>167.91650797040245</v>
      </c>
    </row>
    <row r="109" spans="2:13" x14ac:dyDescent="0.25">
      <c r="B109" s="2" t="s">
        <v>117</v>
      </c>
      <c r="C109" s="3">
        <v>8</v>
      </c>
      <c r="D109" s="3">
        <v>64998457</v>
      </c>
      <c r="E109" s="3">
        <v>65018688</v>
      </c>
      <c r="F109" s="3" t="s">
        <v>5</v>
      </c>
      <c r="G109" s="3">
        <v>9.5614820000000003E-2</v>
      </c>
      <c r="H109" s="3">
        <v>15.53256</v>
      </c>
      <c r="I109" s="3">
        <v>22.122216999999999</v>
      </c>
      <c r="J109" s="3">
        <v>28.345165000000001</v>
      </c>
      <c r="K109" s="3">
        <v>30.928633000000001</v>
      </c>
      <c r="L109" s="3">
        <v>31.801949</v>
      </c>
      <c r="M109" s="4">
        <v>162.4492939483649</v>
      </c>
    </row>
    <row r="110" spans="2:13" x14ac:dyDescent="0.25">
      <c r="B110" s="2" t="s">
        <v>265</v>
      </c>
      <c r="C110" s="3">
        <v>1</v>
      </c>
      <c r="D110" s="3">
        <v>75125544</v>
      </c>
      <c r="E110" s="3">
        <v>75133890</v>
      </c>
      <c r="F110" s="3" t="s">
        <v>5</v>
      </c>
      <c r="G110" s="3">
        <v>1.9446356000000001E-2</v>
      </c>
      <c r="H110" s="3">
        <v>3.1390197</v>
      </c>
      <c r="I110" s="3">
        <v>1.9100636</v>
      </c>
      <c r="J110" s="3">
        <v>1.5805264000000001</v>
      </c>
      <c r="K110" s="3">
        <v>1.938256</v>
      </c>
      <c r="L110" s="3">
        <v>2.0736021999999998</v>
      </c>
      <c r="M110" s="4">
        <v>161.41942994358428</v>
      </c>
    </row>
    <row r="111" spans="2:13" x14ac:dyDescent="0.25">
      <c r="B111" s="2" t="s">
        <v>276</v>
      </c>
      <c r="C111" s="3" t="s">
        <v>277</v>
      </c>
      <c r="D111" s="3">
        <v>10640942</v>
      </c>
      <c r="E111" s="3">
        <v>10643315</v>
      </c>
      <c r="F111" s="3" t="s">
        <v>5</v>
      </c>
      <c r="G111" s="3">
        <v>1.1227663000000001E-2</v>
      </c>
      <c r="H111" s="3">
        <v>1.7841032999999999</v>
      </c>
      <c r="I111" s="3">
        <v>2.0251798999999999</v>
      </c>
      <c r="J111" s="3">
        <v>2.4475411999999999</v>
      </c>
      <c r="K111" s="3">
        <v>2.7338141999999999</v>
      </c>
      <c r="L111" s="3">
        <v>1.4451143</v>
      </c>
      <c r="M111" s="4">
        <v>158.9024626050853</v>
      </c>
    </row>
    <row r="112" spans="2:13" x14ac:dyDescent="0.25">
      <c r="B112" s="2" t="s">
        <v>91</v>
      </c>
      <c r="C112" s="3">
        <v>9</v>
      </c>
      <c r="D112" s="3">
        <v>109179227</v>
      </c>
      <c r="E112" s="3">
        <v>109195975</v>
      </c>
      <c r="F112" s="3" t="s">
        <v>5</v>
      </c>
      <c r="G112" s="3">
        <v>0.13212724000000001</v>
      </c>
      <c r="H112" s="3">
        <v>20.935483999999999</v>
      </c>
      <c r="I112" s="3">
        <v>38.275260000000003</v>
      </c>
      <c r="J112" s="3">
        <v>44.600741999999997</v>
      </c>
      <c r="K112" s="3">
        <v>45.248652999999997</v>
      </c>
      <c r="L112" s="3">
        <v>46.821013999999998</v>
      </c>
      <c r="M112" s="4">
        <v>158.44941588123689</v>
      </c>
    </row>
    <row r="113" spans="2:13" x14ac:dyDescent="0.25">
      <c r="B113" s="2" t="s">
        <v>100</v>
      </c>
      <c r="C113" s="3">
        <v>16</v>
      </c>
      <c r="D113" s="3">
        <v>38297754</v>
      </c>
      <c r="E113" s="3">
        <v>38342143</v>
      </c>
      <c r="F113" s="3" t="s">
        <v>5</v>
      </c>
      <c r="G113" s="3">
        <v>0.36154609999999998</v>
      </c>
      <c r="H113" s="3">
        <v>56.991660000000003</v>
      </c>
      <c r="I113" s="3">
        <v>67.885819999999995</v>
      </c>
      <c r="J113" s="3">
        <v>63.599777000000003</v>
      </c>
      <c r="K113" s="3">
        <v>62.155265999999997</v>
      </c>
      <c r="L113" s="3">
        <v>41.762189999999997</v>
      </c>
      <c r="M113" s="4">
        <v>157.63317596289934</v>
      </c>
    </row>
    <row r="114" spans="2:13" x14ac:dyDescent="0.25">
      <c r="B114" s="2" t="s">
        <v>237</v>
      </c>
      <c r="C114" s="3">
        <v>9</v>
      </c>
      <c r="D114" s="3">
        <v>22015005</v>
      </c>
      <c r="E114" s="3">
        <v>22052023</v>
      </c>
      <c r="F114" s="3" t="s">
        <v>5</v>
      </c>
      <c r="G114" s="3">
        <v>2.1209048000000001E-2</v>
      </c>
      <c r="H114" s="3">
        <v>3.2245336</v>
      </c>
      <c r="I114" s="3">
        <v>5.2439856999999996</v>
      </c>
      <c r="J114" s="3">
        <v>5.3648176000000003</v>
      </c>
      <c r="K114" s="3">
        <v>4.5811213999999998</v>
      </c>
      <c r="L114" s="3">
        <v>3.6617953999999999</v>
      </c>
      <c r="M114" s="4">
        <v>152.03575379715298</v>
      </c>
    </row>
    <row r="115" spans="2:13" x14ac:dyDescent="0.25">
      <c r="B115" s="2" t="s">
        <v>87</v>
      </c>
      <c r="C115" s="3">
        <v>9</v>
      </c>
      <c r="D115" s="3">
        <v>78311972</v>
      </c>
      <c r="E115" s="3">
        <v>78314797</v>
      </c>
      <c r="F115" s="3" t="s">
        <v>5</v>
      </c>
      <c r="G115" s="3">
        <v>0.15454502000000001</v>
      </c>
      <c r="H115" s="3">
        <v>22.596031</v>
      </c>
      <c r="I115" s="3">
        <v>29.798244</v>
      </c>
      <c r="J115" s="3">
        <v>31.147690000000001</v>
      </c>
      <c r="K115" s="3">
        <v>35.461753999999999</v>
      </c>
      <c r="L115" s="3">
        <v>52.335068</v>
      </c>
      <c r="M115" s="4">
        <v>146.21002346112479</v>
      </c>
    </row>
    <row r="116" spans="2:13" x14ac:dyDescent="0.25">
      <c r="B116" s="2" t="s">
        <v>126</v>
      </c>
      <c r="C116" s="3">
        <v>7</v>
      </c>
      <c r="D116" s="3">
        <v>116331507</v>
      </c>
      <c r="E116" s="3">
        <v>116334190</v>
      </c>
      <c r="F116" s="3" t="s">
        <v>5</v>
      </c>
      <c r="G116" s="3">
        <v>0.64117276999999995</v>
      </c>
      <c r="H116" s="3">
        <v>93.61551</v>
      </c>
      <c r="I116" s="3">
        <v>79.364819999999995</v>
      </c>
      <c r="J116" s="3">
        <v>63.247345000000003</v>
      </c>
      <c r="K116" s="3">
        <v>64.892099999999999</v>
      </c>
      <c r="L116" s="3">
        <v>27.602274000000001</v>
      </c>
      <c r="M116" s="4">
        <v>146.00668397068705</v>
      </c>
    </row>
    <row r="117" spans="2:13" x14ac:dyDescent="0.25">
      <c r="B117" s="2" t="s">
        <v>65</v>
      </c>
      <c r="C117" s="3">
        <v>6</v>
      </c>
      <c r="D117" s="3">
        <v>87104826</v>
      </c>
      <c r="E117" s="3">
        <v>87112251</v>
      </c>
      <c r="F117" s="3" t="s">
        <v>7</v>
      </c>
      <c r="G117" s="3">
        <v>0.15285718000000001</v>
      </c>
      <c r="H117" s="3">
        <v>22.030071</v>
      </c>
      <c r="I117" s="3">
        <v>42.244309999999999</v>
      </c>
      <c r="J117" s="3">
        <v>63.084359999999997</v>
      </c>
      <c r="K117" s="3">
        <v>71.906379999999999</v>
      </c>
      <c r="L117" s="3">
        <v>77.253944000000004</v>
      </c>
      <c r="M117" s="4">
        <v>144.1219247928033</v>
      </c>
    </row>
    <row r="118" spans="2:13" x14ac:dyDescent="0.25">
      <c r="B118" s="2" t="s">
        <v>192</v>
      </c>
      <c r="C118" s="3">
        <v>9</v>
      </c>
      <c r="D118" s="3">
        <v>39954257</v>
      </c>
      <c r="E118" s="3">
        <v>39957069</v>
      </c>
      <c r="F118" s="3" t="s">
        <v>5</v>
      </c>
      <c r="G118" s="3">
        <v>3.3164109999999997E-2</v>
      </c>
      <c r="H118" s="3">
        <v>4.7795199999999998</v>
      </c>
      <c r="I118" s="3">
        <v>5.1748333000000004</v>
      </c>
      <c r="J118" s="3">
        <v>6.5304409999999997</v>
      </c>
      <c r="K118" s="3">
        <v>7.7047204999999996</v>
      </c>
      <c r="L118" s="3">
        <v>8.6970749999999999</v>
      </c>
      <c r="M118" s="4">
        <v>144.11723999226876</v>
      </c>
    </row>
    <row r="119" spans="2:13" x14ac:dyDescent="0.25">
      <c r="B119" s="2" t="s">
        <v>205</v>
      </c>
      <c r="C119" s="3">
        <v>17</v>
      </c>
      <c r="D119" s="3">
        <v>24685092</v>
      </c>
      <c r="E119" s="3">
        <v>24689955</v>
      </c>
      <c r="F119" s="3" t="s">
        <v>5</v>
      </c>
      <c r="G119" s="3">
        <v>4.5046179999999998E-2</v>
      </c>
      <c r="H119" s="3">
        <v>6.2122229999999998</v>
      </c>
      <c r="I119" s="3">
        <v>8.1073339999999998</v>
      </c>
      <c r="J119" s="3">
        <v>9.8043040000000001</v>
      </c>
      <c r="K119" s="3">
        <v>9.6537400000000009</v>
      </c>
      <c r="L119" s="3">
        <v>7.1651125000000002</v>
      </c>
      <c r="M119" s="4">
        <v>137.9078758731595</v>
      </c>
    </row>
    <row r="120" spans="2:13" x14ac:dyDescent="0.25">
      <c r="B120" s="2" t="s">
        <v>216</v>
      </c>
      <c r="C120" s="3" t="s">
        <v>29</v>
      </c>
      <c r="D120" s="3">
        <v>23882553</v>
      </c>
      <c r="E120" s="3">
        <v>23907607</v>
      </c>
      <c r="F120" s="3" t="s">
        <v>7</v>
      </c>
      <c r="G120" s="3">
        <v>8.9264800000000005E-3</v>
      </c>
      <c r="H120" s="3">
        <v>1.2297073999999999</v>
      </c>
      <c r="I120" s="3">
        <v>2.5118909999999999</v>
      </c>
      <c r="J120" s="3">
        <v>4.3245500000000003</v>
      </c>
      <c r="K120" s="3">
        <v>5.7927340000000003</v>
      </c>
      <c r="L120" s="3">
        <v>5.9366301999999997</v>
      </c>
      <c r="M120" s="4">
        <v>137.75949758471421</v>
      </c>
    </row>
    <row r="121" spans="2:13" x14ac:dyDescent="0.25">
      <c r="B121" s="2" t="s">
        <v>48</v>
      </c>
      <c r="C121" s="3">
        <v>4</v>
      </c>
      <c r="D121" s="3">
        <v>143809245</v>
      </c>
      <c r="E121" s="3">
        <v>143816093</v>
      </c>
      <c r="F121" s="3" t="s">
        <v>5</v>
      </c>
      <c r="G121" s="3">
        <v>0.13804103000000001</v>
      </c>
      <c r="H121" s="3">
        <v>18.899204000000001</v>
      </c>
      <c r="I121" s="3">
        <v>52.383650000000003</v>
      </c>
      <c r="J121" s="3">
        <v>90.731964000000005</v>
      </c>
      <c r="K121" s="3">
        <v>102.32418</v>
      </c>
      <c r="L121" s="3">
        <v>121.69858000000001</v>
      </c>
      <c r="M121" s="4">
        <v>136.91004768654653</v>
      </c>
    </row>
    <row r="122" spans="2:13" x14ac:dyDescent="0.25">
      <c r="B122" s="2" t="s">
        <v>43</v>
      </c>
      <c r="C122" s="3">
        <v>7</v>
      </c>
      <c r="D122" s="3">
        <v>13324655</v>
      </c>
      <c r="E122" s="3">
        <v>13360672</v>
      </c>
      <c r="F122" s="3" t="s">
        <v>7</v>
      </c>
      <c r="G122" s="3">
        <v>0.52640264999999997</v>
      </c>
      <c r="H122" s="3">
        <v>71.667619999999999</v>
      </c>
      <c r="I122" s="3">
        <v>119.87089</v>
      </c>
      <c r="J122" s="3">
        <v>138.51219</v>
      </c>
      <c r="K122" s="3">
        <v>134.54940999999999</v>
      </c>
      <c r="L122" s="3">
        <v>134.14920000000001</v>
      </c>
      <c r="M122" s="4">
        <v>136.14600914338104</v>
      </c>
    </row>
    <row r="123" spans="2:13" x14ac:dyDescent="0.25">
      <c r="B123" s="2" t="s">
        <v>158</v>
      </c>
      <c r="C123" s="3">
        <v>17</v>
      </c>
      <c r="D123" s="3">
        <v>32468462</v>
      </c>
      <c r="E123" s="3">
        <v>32492479</v>
      </c>
      <c r="F123" s="3" t="s">
        <v>7</v>
      </c>
      <c r="G123" s="3">
        <v>3.3338926999999997E-2</v>
      </c>
      <c r="H123" s="3">
        <v>4.5286390000000001</v>
      </c>
      <c r="I123" s="3">
        <v>9.5773139999999994</v>
      </c>
      <c r="J123" s="3">
        <v>12.257135</v>
      </c>
      <c r="K123" s="3">
        <v>14.331234</v>
      </c>
      <c r="L123" s="3">
        <v>15.644135</v>
      </c>
      <c r="M123" s="4">
        <v>135.83637529786128</v>
      </c>
    </row>
    <row r="124" spans="2:13" x14ac:dyDescent="0.25">
      <c r="B124" s="2" t="s">
        <v>236</v>
      </c>
      <c r="C124" s="3">
        <v>3</v>
      </c>
      <c r="D124" s="3">
        <v>96245554</v>
      </c>
      <c r="E124" s="3">
        <v>96248509</v>
      </c>
      <c r="F124" s="3" t="s">
        <v>7</v>
      </c>
      <c r="G124" s="3">
        <v>6.3119516000000001E-2</v>
      </c>
      <c r="H124" s="3">
        <v>8.5199859999999994</v>
      </c>
      <c r="I124" s="3">
        <v>6.4407680000000003</v>
      </c>
      <c r="J124" s="3">
        <v>5.7297697000000003</v>
      </c>
      <c r="K124" s="3">
        <v>6.2419243</v>
      </c>
      <c r="L124" s="3">
        <v>3.7078989</v>
      </c>
      <c r="M124" s="4">
        <v>134.98180182496964</v>
      </c>
    </row>
    <row r="125" spans="2:13" x14ac:dyDescent="0.25">
      <c r="B125" s="2" t="s">
        <v>134</v>
      </c>
      <c r="C125" s="3">
        <v>4</v>
      </c>
      <c r="D125" s="3">
        <v>126716006</v>
      </c>
      <c r="E125" s="3">
        <v>126736240</v>
      </c>
      <c r="F125" s="3" t="s">
        <v>5</v>
      </c>
      <c r="G125" s="3">
        <v>2.5567837E-2</v>
      </c>
      <c r="H125" s="3">
        <v>3.4425750000000002</v>
      </c>
      <c r="I125" s="3">
        <v>8.2632919999999999</v>
      </c>
      <c r="J125" s="3">
        <v>12.578446</v>
      </c>
      <c r="K125" s="3">
        <v>20.640162</v>
      </c>
      <c r="L125" s="3">
        <v>22.111225000000001</v>
      </c>
      <c r="M125" s="4">
        <v>134.64474918234188</v>
      </c>
    </row>
    <row r="126" spans="2:13" x14ac:dyDescent="0.25">
      <c r="B126" s="2" t="s">
        <v>40</v>
      </c>
      <c r="C126" s="3">
        <v>1</v>
      </c>
      <c r="D126" s="3">
        <v>131962967</v>
      </c>
      <c r="E126" s="3">
        <v>131982963</v>
      </c>
      <c r="F126" s="3" t="s">
        <v>7</v>
      </c>
      <c r="G126" s="3">
        <v>0.52919830000000001</v>
      </c>
      <c r="H126" s="3">
        <v>70.928709999999995</v>
      </c>
      <c r="I126" s="3">
        <v>108.53134</v>
      </c>
      <c r="J126" s="3">
        <v>140.25917000000001</v>
      </c>
      <c r="K126" s="3">
        <v>165.05314999999999</v>
      </c>
      <c r="L126" s="3">
        <v>156.67146</v>
      </c>
      <c r="M126" s="4">
        <v>134.03049480695609</v>
      </c>
    </row>
    <row r="127" spans="2:13" x14ac:dyDescent="0.25">
      <c r="B127" s="2" t="s">
        <v>228</v>
      </c>
      <c r="C127" s="3">
        <v>12</v>
      </c>
      <c r="D127" s="3">
        <v>55199533</v>
      </c>
      <c r="E127" s="3">
        <v>55214076</v>
      </c>
      <c r="F127" s="3" t="s">
        <v>7</v>
      </c>
      <c r="G127" s="3">
        <v>6.4227640000000003E-2</v>
      </c>
      <c r="H127" s="3">
        <v>8.3682870000000005</v>
      </c>
      <c r="I127" s="3">
        <v>8.9072279999999999</v>
      </c>
      <c r="J127" s="3">
        <v>8.2831519999999994</v>
      </c>
      <c r="K127" s="3">
        <v>8.4042510000000004</v>
      </c>
      <c r="L127" s="3">
        <v>4.5582833000000003</v>
      </c>
      <c r="M127" s="4">
        <v>130.29105537740449</v>
      </c>
    </row>
    <row r="128" spans="2:13" x14ac:dyDescent="0.25">
      <c r="B128" s="2" t="s">
        <v>272</v>
      </c>
      <c r="C128" s="3">
        <v>10</v>
      </c>
      <c r="D128" s="3">
        <v>93674218</v>
      </c>
      <c r="E128" s="3">
        <v>93683322</v>
      </c>
      <c r="F128" s="3" t="s">
        <v>5</v>
      </c>
      <c r="G128" s="3">
        <v>1.4677572E-2</v>
      </c>
      <c r="H128" s="3">
        <v>1.8875926000000001</v>
      </c>
      <c r="I128" s="3">
        <v>2.9074339999999999</v>
      </c>
      <c r="J128" s="3">
        <v>2.6891626999999998</v>
      </c>
      <c r="K128" s="3">
        <v>2.2487357000000001</v>
      </c>
      <c r="L128" s="3">
        <v>1.6320664</v>
      </c>
      <c r="M128" s="4">
        <v>128.60387262961476</v>
      </c>
    </row>
    <row r="129" spans="2:13" x14ac:dyDescent="0.25">
      <c r="B129" s="2" t="s">
        <v>84</v>
      </c>
      <c r="C129" s="3">
        <v>8</v>
      </c>
      <c r="D129" s="3">
        <v>123411424</v>
      </c>
      <c r="E129" s="3">
        <v>123422015</v>
      </c>
      <c r="F129" s="3" t="s">
        <v>7</v>
      </c>
      <c r="G129" s="3">
        <v>0.12842089000000001</v>
      </c>
      <c r="H129" s="3">
        <v>16.352459</v>
      </c>
      <c r="I129" s="3">
        <v>31.949062000000001</v>
      </c>
      <c r="J129" s="3">
        <v>40.765819999999998</v>
      </c>
      <c r="K129" s="3">
        <v>49.564300000000003</v>
      </c>
      <c r="L129" s="3">
        <v>55.272835000000001</v>
      </c>
      <c r="M129" s="4">
        <v>127.33488297737229</v>
      </c>
    </row>
    <row r="130" spans="2:13" x14ac:dyDescent="0.25">
      <c r="B130" s="2" t="s">
        <v>268</v>
      </c>
      <c r="C130" s="3">
        <v>17</v>
      </c>
      <c r="D130" s="3">
        <v>24878770</v>
      </c>
      <c r="E130" s="3">
        <v>24882008</v>
      </c>
      <c r="F130" s="3" t="s">
        <v>7</v>
      </c>
      <c r="G130" s="3">
        <v>1.2626465999999999E-2</v>
      </c>
      <c r="H130" s="3">
        <v>1.5853773</v>
      </c>
      <c r="I130" s="3">
        <v>1.9134135000000001</v>
      </c>
      <c r="J130" s="3">
        <v>2.2256048000000002</v>
      </c>
      <c r="K130" s="3">
        <v>2.5147643</v>
      </c>
      <c r="L130" s="3">
        <v>1.8246173000000001</v>
      </c>
      <c r="M130" s="4">
        <v>125.55985974222716</v>
      </c>
    </row>
    <row r="131" spans="2:13" x14ac:dyDescent="0.25">
      <c r="B131" s="2" t="s">
        <v>133</v>
      </c>
      <c r="C131" s="3">
        <v>2</v>
      </c>
      <c r="D131" s="3">
        <v>39001580</v>
      </c>
      <c r="E131" s="3">
        <v>39005624</v>
      </c>
      <c r="F131" s="3" t="s">
        <v>5</v>
      </c>
      <c r="G131" s="3">
        <v>0.76247673999999999</v>
      </c>
      <c r="H131" s="3">
        <v>95.173119999999997</v>
      </c>
      <c r="I131" s="3">
        <v>71.963650000000001</v>
      </c>
      <c r="J131" s="3">
        <v>52.01538</v>
      </c>
      <c r="K131" s="3">
        <v>47.574814000000003</v>
      </c>
      <c r="L131" s="3">
        <v>22.113023999999999</v>
      </c>
      <c r="M131" s="4">
        <v>124.82101421218437</v>
      </c>
    </row>
    <row r="132" spans="2:13" x14ac:dyDescent="0.25">
      <c r="B132" s="2" t="s">
        <v>147</v>
      </c>
      <c r="C132" s="3">
        <v>12</v>
      </c>
      <c r="D132" s="3">
        <v>105202422</v>
      </c>
      <c r="E132" s="3">
        <v>105206993</v>
      </c>
      <c r="F132" s="3" t="s">
        <v>7</v>
      </c>
      <c r="G132" s="3">
        <v>9.0485595000000002E-2</v>
      </c>
      <c r="H132" s="3">
        <v>10.886429</v>
      </c>
      <c r="I132" s="3">
        <v>13.855923000000001</v>
      </c>
      <c r="J132" s="3">
        <v>15.883509</v>
      </c>
      <c r="K132" s="3">
        <v>17.337961</v>
      </c>
      <c r="L132" s="3">
        <v>18.985282999999999</v>
      </c>
      <c r="M132" s="4">
        <v>120.31118323308809</v>
      </c>
    </row>
    <row r="133" spans="2:13" x14ac:dyDescent="0.25">
      <c r="B133" s="2" t="s">
        <v>230</v>
      </c>
      <c r="C133" s="3">
        <v>15</v>
      </c>
      <c r="D133" s="3">
        <v>83866712</v>
      </c>
      <c r="E133" s="3">
        <v>84065379</v>
      </c>
      <c r="F133" s="3" t="s">
        <v>5</v>
      </c>
      <c r="G133" s="3">
        <v>7.2792330000000002E-2</v>
      </c>
      <c r="H133" s="3">
        <v>8.6824490000000001</v>
      </c>
      <c r="I133" s="3">
        <v>7.1767539999999999</v>
      </c>
      <c r="J133" s="3">
        <v>5.6692575999999999</v>
      </c>
      <c r="K133" s="3">
        <v>5.0435667000000004</v>
      </c>
      <c r="L133" s="3">
        <v>4.2770270000000004</v>
      </c>
      <c r="M133" s="4">
        <v>119.27697602206166</v>
      </c>
    </row>
    <row r="134" spans="2:13" x14ac:dyDescent="0.25">
      <c r="B134" s="2" t="s">
        <v>15</v>
      </c>
      <c r="C134" s="3">
        <v>8</v>
      </c>
      <c r="D134" s="3">
        <v>22757744</v>
      </c>
      <c r="E134" s="3">
        <v>22782847</v>
      </c>
      <c r="F134" s="3" t="s">
        <v>7</v>
      </c>
      <c r="G134" s="3">
        <v>1.7060546999999999</v>
      </c>
      <c r="H134" s="3">
        <v>202.11099999999999</v>
      </c>
      <c r="I134" s="3">
        <v>304.87756000000002</v>
      </c>
      <c r="J134" s="3">
        <v>359.89600000000002</v>
      </c>
      <c r="K134" s="3">
        <v>378.26195999999999</v>
      </c>
      <c r="L134" s="3">
        <v>399.24392999999998</v>
      </c>
      <c r="M134" s="4">
        <v>118.4668932361899</v>
      </c>
    </row>
    <row r="135" spans="2:13" x14ac:dyDescent="0.25">
      <c r="B135" s="2" t="s">
        <v>200</v>
      </c>
      <c r="C135" s="3">
        <v>10</v>
      </c>
      <c r="D135" s="3">
        <v>61089343</v>
      </c>
      <c r="E135" s="3">
        <v>61094328</v>
      </c>
      <c r="F135" s="3" t="s">
        <v>7</v>
      </c>
      <c r="G135" s="3">
        <v>6.589486E-2</v>
      </c>
      <c r="H135" s="3">
        <v>7.7971649999999997</v>
      </c>
      <c r="I135" s="3">
        <v>11.460502</v>
      </c>
      <c r="J135" s="3">
        <v>11.099209</v>
      </c>
      <c r="K135" s="3">
        <v>9.5878680000000003</v>
      </c>
      <c r="L135" s="3">
        <v>7.6603370000000002</v>
      </c>
      <c r="M135" s="4">
        <v>118.32736271083965</v>
      </c>
    </row>
    <row r="136" spans="2:13" x14ac:dyDescent="0.25">
      <c r="B136" s="2" t="s">
        <v>156</v>
      </c>
      <c r="C136" s="3">
        <v>4</v>
      </c>
      <c r="D136" s="3">
        <v>119465283</v>
      </c>
      <c r="E136" s="3">
        <v>119492628</v>
      </c>
      <c r="F136" s="3" t="s">
        <v>5</v>
      </c>
      <c r="G136" s="3">
        <v>8.0130085000000004E-2</v>
      </c>
      <c r="H136" s="3">
        <v>9.4508360000000007</v>
      </c>
      <c r="I136" s="3">
        <v>12.558634</v>
      </c>
      <c r="J136" s="3">
        <v>15.733162</v>
      </c>
      <c r="K136" s="3">
        <v>16.810746999999999</v>
      </c>
      <c r="L136" s="3">
        <v>16.419083000000001</v>
      </c>
      <c r="M136" s="4">
        <v>117.94366622723538</v>
      </c>
    </row>
    <row r="137" spans="2:13" x14ac:dyDescent="0.25">
      <c r="B137" s="2" t="s">
        <v>212</v>
      </c>
      <c r="C137" s="3">
        <v>12</v>
      </c>
      <c r="D137" s="3">
        <v>86361117</v>
      </c>
      <c r="E137" s="3">
        <v>86521628</v>
      </c>
      <c r="F137" s="3" t="s">
        <v>7</v>
      </c>
      <c r="G137" s="3">
        <v>1.1019709000000001E-2</v>
      </c>
      <c r="H137" s="3">
        <v>1.2989147000000001</v>
      </c>
      <c r="I137" s="3">
        <v>2.8900027000000001</v>
      </c>
      <c r="J137" s="3">
        <v>4.9954489999999998</v>
      </c>
      <c r="K137" s="3">
        <v>6.9059179999999998</v>
      </c>
      <c r="L137" s="3">
        <v>6.5202150000000003</v>
      </c>
      <c r="M137" s="4">
        <v>117.87196013978227</v>
      </c>
    </row>
    <row r="138" spans="2:13" x14ac:dyDescent="0.25">
      <c r="B138" s="2" t="s">
        <v>246</v>
      </c>
      <c r="C138" s="3">
        <v>11</v>
      </c>
      <c r="D138" s="3">
        <v>69803603</v>
      </c>
      <c r="E138" s="3">
        <v>69805624</v>
      </c>
      <c r="F138" s="3" t="s">
        <v>5</v>
      </c>
      <c r="G138" s="3">
        <v>3.4472935000000003E-2</v>
      </c>
      <c r="H138" s="3">
        <v>4.0188139999999999</v>
      </c>
      <c r="I138" s="3">
        <v>4.6156360000000003</v>
      </c>
      <c r="J138" s="3">
        <v>4.8861410000000003</v>
      </c>
      <c r="K138" s="3">
        <v>4.9271994000000001</v>
      </c>
      <c r="L138" s="3">
        <v>3.1806492999999998</v>
      </c>
      <c r="M138" s="4">
        <v>116.57881755643955</v>
      </c>
    </row>
    <row r="139" spans="2:13" x14ac:dyDescent="0.25">
      <c r="B139" s="2" t="s">
        <v>145</v>
      </c>
      <c r="C139" s="3">
        <v>5</v>
      </c>
      <c r="D139" s="3">
        <v>94988626</v>
      </c>
      <c r="E139" s="3">
        <v>95026536</v>
      </c>
      <c r="F139" s="3" t="s">
        <v>7</v>
      </c>
      <c r="G139" s="3">
        <v>1.0817561E-2</v>
      </c>
      <c r="H139" s="3">
        <v>1.2558910000000001</v>
      </c>
      <c r="I139" s="3">
        <v>4.5885762999999997</v>
      </c>
      <c r="J139" s="3">
        <v>13.017182999999999</v>
      </c>
      <c r="K139" s="3">
        <v>19.73996</v>
      </c>
      <c r="L139" s="3">
        <v>19.156471</v>
      </c>
      <c r="M139" s="4">
        <v>116.09742713722623</v>
      </c>
    </row>
    <row r="140" spans="2:13" x14ac:dyDescent="0.25">
      <c r="B140" s="2" t="s">
        <v>155</v>
      </c>
      <c r="C140" s="3">
        <v>12</v>
      </c>
      <c r="D140" s="3">
        <v>55239326</v>
      </c>
      <c r="E140" s="3">
        <v>55263020</v>
      </c>
      <c r="F140" s="3" t="s">
        <v>7</v>
      </c>
      <c r="G140" s="3">
        <v>0.21857356999999999</v>
      </c>
      <c r="H140" s="3">
        <v>24.899694</v>
      </c>
      <c r="I140" s="3">
        <v>27.612576000000001</v>
      </c>
      <c r="J140" s="3">
        <v>28.805942999999999</v>
      </c>
      <c r="K140" s="3">
        <v>28.414396</v>
      </c>
      <c r="L140" s="3">
        <v>16.888079000000001</v>
      </c>
      <c r="M140" s="4">
        <v>113.91905251856389</v>
      </c>
    </row>
    <row r="141" spans="2:13" x14ac:dyDescent="0.25">
      <c r="B141" s="2" t="s">
        <v>202</v>
      </c>
      <c r="C141" s="3">
        <v>15</v>
      </c>
      <c r="D141" s="3">
        <v>83226726</v>
      </c>
      <c r="E141" s="3">
        <v>83251774</v>
      </c>
      <c r="F141" s="3" t="s">
        <v>5</v>
      </c>
      <c r="G141" s="3">
        <v>0.12891385</v>
      </c>
      <c r="H141" s="3">
        <v>14.659181999999999</v>
      </c>
      <c r="I141" s="3">
        <v>14.073964999999999</v>
      </c>
      <c r="J141" s="3">
        <v>13.032511</v>
      </c>
      <c r="K141" s="3">
        <v>11.143381</v>
      </c>
      <c r="L141" s="3">
        <v>7.5544960000000003</v>
      </c>
      <c r="M141" s="4">
        <v>113.71301066564996</v>
      </c>
    </row>
    <row r="142" spans="2:13" x14ac:dyDescent="0.25">
      <c r="B142" s="2" t="s">
        <v>285</v>
      </c>
      <c r="C142" s="3" t="s">
        <v>29</v>
      </c>
      <c r="D142" s="3">
        <v>134537256</v>
      </c>
      <c r="E142" s="3">
        <v>134541865</v>
      </c>
      <c r="F142" s="3" t="s">
        <v>5</v>
      </c>
      <c r="G142" s="3">
        <v>4.6893860000000002E-2</v>
      </c>
      <c r="H142" s="3">
        <v>5.2441909999999998</v>
      </c>
      <c r="I142" s="3">
        <v>3.8715630000000001</v>
      </c>
      <c r="J142" s="3">
        <v>3.2245507</v>
      </c>
      <c r="K142" s="3">
        <v>2.8346062000000001</v>
      </c>
      <c r="L142" s="3">
        <v>1.2627143999999999</v>
      </c>
      <c r="M142" s="4">
        <v>111.8310798044776</v>
      </c>
    </row>
    <row r="143" spans="2:13" x14ac:dyDescent="0.25">
      <c r="B143" s="2" t="s">
        <v>138</v>
      </c>
      <c r="C143" s="3">
        <v>1</v>
      </c>
      <c r="D143" s="3">
        <v>31141078</v>
      </c>
      <c r="E143" s="3">
        <v>31222661</v>
      </c>
      <c r="F143" s="3" t="s">
        <v>5</v>
      </c>
      <c r="G143" s="3">
        <v>2.5861387999999999E-2</v>
      </c>
      <c r="H143" s="3">
        <v>2.8689985</v>
      </c>
      <c r="I143" s="3">
        <v>5.9269284999999998</v>
      </c>
      <c r="J143" s="3">
        <v>9.1311560000000007</v>
      </c>
      <c r="K143" s="3">
        <v>13.458031999999999</v>
      </c>
      <c r="L143" s="3">
        <v>21.175965999999999</v>
      </c>
      <c r="M143" s="4">
        <v>110.93752972578271</v>
      </c>
    </row>
    <row r="144" spans="2:13" x14ac:dyDescent="0.25">
      <c r="B144" s="2" t="s">
        <v>187</v>
      </c>
      <c r="C144" s="3">
        <v>3</v>
      </c>
      <c r="D144" s="3">
        <v>7572077</v>
      </c>
      <c r="E144" s="3">
        <v>7613427</v>
      </c>
      <c r="F144" s="3" t="s">
        <v>5</v>
      </c>
      <c r="G144" s="3">
        <v>2.1538966999999999E-2</v>
      </c>
      <c r="H144" s="3">
        <v>2.3420429999999999</v>
      </c>
      <c r="I144" s="3">
        <v>3.7179536999999998</v>
      </c>
      <c r="J144" s="3">
        <v>6.0750479999999998</v>
      </c>
      <c r="K144" s="3">
        <v>7.5894494000000003</v>
      </c>
      <c r="L144" s="3">
        <v>9.4784400000000009</v>
      </c>
      <c r="M144" s="4">
        <v>108.73515893310946</v>
      </c>
    </row>
    <row r="145" spans="2:13" x14ac:dyDescent="0.25">
      <c r="B145" s="2" t="s">
        <v>56</v>
      </c>
      <c r="C145" s="3">
        <v>3</v>
      </c>
      <c r="D145" s="3">
        <v>20122084</v>
      </c>
      <c r="E145" s="3">
        <v>20155317</v>
      </c>
      <c r="F145" s="3" t="s">
        <v>5</v>
      </c>
      <c r="G145" s="3">
        <v>0.56856804999999999</v>
      </c>
      <c r="H145" s="3">
        <v>61.427013000000002</v>
      </c>
      <c r="I145" s="3">
        <v>85.654655000000005</v>
      </c>
      <c r="J145" s="3">
        <v>97.855500000000006</v>
      </c>
      <c r="K145" s="3">
        <v>100.648926</v>
      </c>
      <c r="L145" s="3">
        <v>94.652450000000002</v>
      </c>
      <c r="M145" s="4">
        <v>108.03810203545557</v>
      </c>
    </row>
    <row r="146" spans="2:13" x14ac:dyDescent="0.25">
      <c r="B146" s="2" t="s">
        <v>188</v>
      </c>
      <c r="C146" s="3">
        <v>5</v>
      </c>
      <c r="D146" s="3">
        <v>95305815</v>
      </c>
      <c r="E146" s="3">
        <v>95343917</v>
      </c>
      <c r="F146" s="3" t="s">
        <v>7</v>
      </c>
      <c r="G146" s="3">
        <v>4.8008770000000003E-3</v>
      </c>
      <c r="H146" s="3">
        <v>0.51681290000000002</v>
      </c>
      <c r="I146" s="3">
        <v>1.7009951999999999</v>
      </c>
      <c r="J146" s="3">
        <v>5.1211586000000002</v>
      </c>
      <c r="K146" s="3">
        <v>7.9855213000000003</v>
      </c>
      <c r="L146" s="3">
        <v>9.3481480000000001</v>
      </c>
      <c r="M146" s="4">
        <v>107.64968567201367</v>
      </c>
    </row>
    <row r="147" spans="2:13" x14ac:dyDescent="0.25">
      <c r="B147" s="2" t="s">
        <v>191</v>
      </c>
      <c r="C147" s="3">
        <v>7</v>
      </c>
      <c r="D147" s="3">
        <v>24636570</v>
      </c>
      <c r="E147" s="3">
        <v>24641116</v>
      </c>
      <c r="F147" s="3" t="s">
        <v>7</v>
      </c>
      <c r="G147" s="3">
        <v>6.5530350000000001E-2</v>
      </c>
      <c r="H147" s="3">
        <v>7.028035</v>
      </c>
      <c r="I147" s="3">
        <v>7.7584790000000003</v>
      </c>
      <c r="J147" s="3">
        <v>8.2824770000000001</v>
      </c>
      <c r="K147" s="3">
        <v>9.0502570000000002</v>
      </c>
      <c r="L147" s="3">
        <v>8.7776440000000004</v>
      </c>
      <c r="M147" s="4">
        <v>107.24854971780252</v>
      </c>
    </row>
    <row r="148" spans="2:13" x14ac:dyDescent="0.25">
      <c r="B148" s="2" t="s">
        <v>6</v>
      </c>
      <c r="C148" s="3">
        <v>11</v>
      </c>
      <c r="D148" s="3">
        <v>121204433</v>
      </c>
      <c r="E148" s="3">
        <v>121222655</v>
      </c>
      <c r="F148" s="3" t="s">
        <v>7</v>
      </c>
      <c r="G148" s="3">
        <v>24.31522</v>
      </c>
      <c r="H148" s="3">
        <v>2604.2773000000002</v>
      </c>
      <c r="I148" s="3">
        <v>2955.9360000000001</v>
      </c>
      <c r="J148" s="3">
        <v>2708.2494999999999</v>
      </c>
      <c r="K148" s="3">
        <v>2610.8262</v>
      </c>
      <c r="L148" s="3">
        <v>3055.0645</v>
      </c>
      <c r="M148" s="4">
        <v>107.10482158911168</v>
      </c>
    </row>
    <row r="149" spans="2:13" x14ac:dyDescent="0.25">
      <c r="B149" s="2" t="s">
        <v>12</v>
      </c>
      <c r="C149" s="3">
        <v>6</v>
      </c>
      <c r="D149" s="3">
        <v>142490249</v>
      </c>
      <c r="E149" s="3">
        <v>142507957</v>
      </c>
      <c r="F149" s="3" t="s">
        <v>5</v>
      </c>
      <c r="G149" s="3">
        <v>6.4089565000000004</v>
      </c>
      <c r="H149" s="3">
        <v>684.89099999999996</v>
      </c>
      <c r="I149" s="3">
        <v>808.48955999999998</v>
      </c>
      <c r="J149" s="3">
        <v>673.06809999999996</v>
      </c>
      <c r="K149" s="3">
        <v>622.74829999999997</v>
      </c>
      <c r="L149" s="3">
        <v>506.20830000000001</v>
      </c>
      <c r="M149" s="4">
        <v>106.86466665829296</v>
      </c>
    </row>
    <row r="150" spans="2:13" x14ac:dyDescent="0.25">
      <c r="B150" s="2" t="s">
        <v>135</v>
      </c>
      <c r="C150" s="3">
        <v>7</v>
      </c>
      <c r="D150" s="3">
        <v>26322473</v>
      </c>
      <c r="E150" s="3">
        <v>26403700</v>
      </c>
      <c r="F150" s="3" t="s">
        <v>5</v>
      </c>
      <c r="G150" s="3">
        <v>8.9821299999999996E-3</v>
      </c>
      <c r="H150" s="3">
        <v>0.95505415999999999</v>
      </c>
      <c r="I150" s="3">
        <v>5.3434743999999998</v>
      </c>
      <c r="J150" s="3">
        <v>11.819832999999999</v>
      </c>
      <c r="K150" s="3">
        <v>16.577266999999999</v>
      </c>
      <c r="L150" s="3">
        <v>22.043581</v>
      </c>
      <c r="M150" s="4">
        <v>106.32824953546654</v>
      </c>
    </row>
    <row r="151" spans="2:13" x14ac:dyDescent="0.25">
      <c r="B151" s="2" t="s">
        <v>162</v>
      </c>
      <c r="C151" s="3">
        <v>18</v>
      </c>
      <c r="D151" s="3">
        <v>60995381</v>
      </c>
      <c r="E151" s="3">
        <v>61014199</v>
      </c>
      <c r="F151" s="3" t="s">
        <v>5</v>
      </c>
      <c r="G151" s="3">
        <v>0.15552427999999999</v>
      </c>
      <c r="H151" s="3">
        <v>16.53023</v>
      </c>
      <c r="I151" s="3">
        <v>19.206645999999999</v>
      </c>
      <c r="J151" s="3">
        <v>17.423390000000001</v>
      </c>
      <c r="K151" s="3">
        <v>17.164057</v>
      </c>
      <c r="L151" s="3">
        <v>14.076015999999999</v>
      </c>
      <c r="M151" s="4">
        <v>106.28713407321352</v>
      </c>
    </row>
    <row r="152" spans="2:13" x14ac:dyDescent="0.25">
      <c r="B152" s="2" t="s">
        <v>223</v>
      </c>
      <c r="C152" s="3">
        <v>10</v>
      </c>
      <c r="D152" s="3">
        <v>58234848</v>
      </c>
      <c r="E152" s="3">
        <v>58236660</v>
      </c>
      <c r="F152" s="3" t="s">
        <v>5</v>
      </c>
      <c r="G152" s="3">
        <v>7.3509294999999997E-3</v>
      </c>
      <c r="H152" s="3">
        <v>0.77571380000000001</v>
      </c>
      <c r="I152" s="3">
        <v>1.7228110000000001</v>
      </c>
      <c r="J152" s="3">
        <v>3.1215806000000001</v>
      </c>
      <c r="K152" s="3">
        <v>4.5060690000000001</v>
      </c>
      <c r="L152" s="3">
        <v>5.1997159999999996</v>
      </c>
      <c r="M152" s="4">
        <v>105.52594743290628</v>
      </c>
    </row>
    <row r="153" spans="2:13" x14ac:dyDescent="0.25">
      <c r="B153" s="2" t="s">
        <v>49</v>
      </c>
      <c r="C153" s="3">
        <v>1</v>
      </c>
      <c r="D153" s="3">
        <v>85100164</v>
      </c>
      <c r="E153" s="3">
        <v>85100535</v>
      </c>
      <c r="F153" s="3" t="s">
        <v>7</v>
      </c>
      <c r="G153" s="3">
        <v>0.32243309999999997</v>
      </c>
      <c r="H153" s="3">
        <v>33.839103999999999</v>
      </c>
      <c r="I153" s="3">
        <v>71.101569999999995</v>
      </c>
      <c r="J153" s="3">
        <v>48.191665999999998</v>
      </c>
      <c r="K153" s="3">
        <v>18.574805999999999</v>
      </c>
      <c r="L153" s="3">
        <v>121.06187</v>
      </c>
      <c r="M153" s="4">
        <v>104.94922512608042</v>
      </c>
    </row>
    <row r="154" spans="2:13" x14ac:dyDescent="0.25">
      <c r="B154" s="2" t="s">
        <v>238</v>
      </c>
      <c r="C154" s="3">
        <v>16</v>
      </c>
      <c r="D154" s="3">
        <v>90738324</v>
      </c>
      <c r="E154" s="3">
        <v>90749785</v>
      </c>
      <c r="F154" s="3" t="s">
        <v>7</v>
      </c>
      <c r="G154" s="3">
        <v>9.1033030000000001E-3</v>
      </c>
      <c r="H154" s="3">
        <v>0.95504962999999998</v>
      </c>
      <c r="I154" s="3">
        <v>2.0288472</v>
      </c>
      <c r="J154" s="3">
        <v>2.4082994000000002</v>
      </c>
      <c r="K154" s="3">
        <v>2.8616540000000001</v>
      </c>
      <c r="L154" s="3">
        <v>3.4894452</v>
      </c>
      <c r="M154" s="4">
        <v>104.91242903811946</v>
      </c>
    </row>
    <row r="155" spans="2:13" x14ac:dyDescent="0.25">
      <c r="B155" s="2" t="s">
        <v>123</v>
      </c>
      <c r="C155" s="3">
        <v>15</v>
      </c>
      <c r="D155" s="3">
        <v>100621342</v>
      </c>
      <c r="E155" s="3">
        <v>100636865</v>
      </c>
      <c r="F155" s="3" t="s">
        <v>5</v>
      </c>
      <c r="G155" s="3">
        <v>0.26841193000000002</v>
      </c>
      <c r="H155" s="3">
        <v>28.043541000000001</v>
      </c>
      <c r="I155" s="3">
        <v>29.481083000000002</v>
      </c>
      <c r="J155" s="3">
        <v>28.559159999999999</v>
      </c>
      <c r="K155" s="3">
        <v>30.620024000000001</v>
      </c>
      <c r="L155" s="3">
        <v>29.248604</v>
      </c>
      <c r="M155" s="4">
        <v>104.47948792738087</v>
      </c>
    </row>
    <row r="156" spans="2:13" x14ac:dyDescent="0.25">
      <c r="B156" s="2" t="s">
        <v>85</v>
      </c>
      <c r="C156" s="3">
        <v>13</v>
      </c>
      <c r="D156" s="3">
        <v>75839868</v>
      </c>
      <c r="E156" s="3">
        <v>75850151</v>
      </c>
      <c r="F156" s="3" t="s">
        <v>7</v>
      </c>
      <c r="G156" s="3">
        <v>0.33689666000000001</v>
      </c>
      <c r="H156" s="3">
        <v>35.182845999999998</v>
      </c>
      <c r="I156" s="3">
        <v>36.034652999999999</v>
      </c>
      <c r="J156" s="3">
        <v>42.862389999999998</v>
      </c>
      <c r="K156" s="3">
        <v>47.723922999999999</v>
      </c>
      <c r="L156" s="3">
        <v>53.593322999999998</v>
      </c>
      <c r="M156" s="4">
        <v>104.43216029508869</v>
      </c>
    </row>
    <row r="157" spans="2:13" x14ac:dyDescent="0.25">
      <c r="B157" s="2" t="s">
        <v>245</v>
      </c>
      <c r="C157" s="3" t="s">
        <v>29</v>
      </c>
      <c r="D157" s="3">
        <v>73411096</v>
      </c>
      <c r="E157" s="3">
        <v>73428385</v>
      </c>
      <c r="F157" s="3" t="s">
        <v>7</v>
      </c>
      <c r="G157" s="3">
        <v>1.5809294000000002E-2</v>
      </c>
      <c r="H157" s="3">
        <v>1.6498249</v>
      </c>
      <c r="I157" s="3">
        <v>2.3640237000000002</v>
      </c>
      <c r="J157" s="3">
        <v>2.9912809999999999</v>
      </c>
      <c r="K157" s="3">
        <v>3.2722609999999999</v>
      </c>
      <c r="L157" s="3">
        <v>3.2013644999999999</v>
      </c>
      <c r="M157" s="4">
        <v>104.35791123879409</v>
      </c>
    </row>
    <row r="158" spans="2:13" x14ac:dyDescent="0.25">
      <c r="B158" s="2" t="s">
        <v>143</v>
      </c>
      <c r="C158" s="3">
        <v>2</v>
      </c>
      <c r="D158" s="3">
        <v>122120108</v>
      </c>
      <c r="E158" s="3">
        <v>122186189</v>
      </c>
      <c r="F158" s="3" t="s">
        <v>5</v>
      </c>
      <c r="G158" s="3">
        <v>0.18068970000000001</v>
      </c>
      <c r="H158" s="3">
        <v>18.818868999999999</v>
      </c>
      <c r="I158" s="3">
        <v>29.293579999999999</v>
      </c>
      <c r="J158" s="3">
        <v>31.884920000000001</v>
      </c>
      <c r="K158" s="3">
        <v>28.946472</v>
      </c>
      <c r="L158" s="3">
        <v>19.381295999999999</v>
      </c>
      <c r="M158" s="4">
        <v>104.15020335968237</v>
      </c>
    </row>
    <row r="159" spans="2:13" x14ac:dyDescent="0.25">
      <c r="B159" s="2" t="s">
        <v>122</v>
      </c>
      <c r="C159" s="3">
        <v>5</v>
      </c>
      <c r="D159" s="3">
        <v>95456806</v>
      </c>
      <c r="E159" s="3">
        <v>95485564</v>
      </c>
      <c r="F159" s="3" t="s">
        <v>7</v>
      </c>
      <c r="G159" s="3">
        <v>4.3305397000000002E-2</v>
      </c>
      <c r="H159" s="3">
        <v>4.4730205999999999</v>
      </c>
      <c r="I159" s="3">
        <v>7.6599016000000004</v>
      </c>
      <c r="J159" s="3">
        <v>12.27984</v>
      </c>
      <c r="K159" s="3">
        <v>13.508276</v>
      </c>
      <c r="L159" s="3">
        <v>29.40268</v>
      </c>
      <c r="M159" s="4">
        <v>103.29014187307877</v>
      </c>
    </row>
    <row r="160" spans="2:13" x14ac:dyDescent="0.25">
      <c r="B160" s="2" t="s">
        <v>183</v>
      </c>
      <c r="C160" s="3">
        <v>9</v>
      </c>
      <c r="D160" s="3">
        <v>109645122</v>
      </c>
      <c r="E160" s="3">
        <v>109664652</v>
      </c>
      <c r="F160" s="3" t="s">
        <v>5</v>
      </c>
      <c r="G160" s="3">
        <v>7.155562E-2</v>
      </c>
      <c r="H160" s="3">
        <v>7.3572196999999999</v>
      </c>
      <c r="I160" s="3">
        <v>11.350341</v>
      </c>
      <c r="J160" s="3">
        <v>11.697386</v>
      </c>
      <c r="K160" s="3">
        <v>10.831550999999999</v>
      </c>
      <c r="L160" s="3">
        <v>10.148519500000001</v>
      </c>
      <c r="M160" s="4">
        <v>102.8181951326814</v>
      </c>
    </row>
    <row r="161" spans="2:13" x14ac:dyDescent="0.25">
      <c r="B161" s="2" t="s">
        <v>167</v>
      </c>
      <c r="C161" s="3">
        <v>16</v>
      </c>
      <c r="D161" s="3">
        <v>48310477</v>
      </c>
      <c r="E161" s="3">
        <v>48319723</v>
      </c>
      <c r="F161" s="3" t="s">
        <v>7</v>
      </c>
      <c r="G161" s="3">
        <v>3.4207486000000002E-2</v>
      </c>
      <c r="H161" s="3">
        <v>3.4961250000000001</v>
      </c>
      <c r="I161" s="3">
        <v>7.9016359999999999</v>
      </c>
      <c r="J161" s="3">
        <v>12.583786</v>
      </c>
      <c r="K161" s="3">
        <v>14.687422</v>
      </c>
      <c r="L161" s="3">
        <v>13.301508999999999</v>
      </c>
      <c r="M161" s="4">
        <v>102.2035059811177</v>
      </c>
    </row>
    <row r="162" spans="2:13" x14ac:dyDescent="0.25">
      <c r="B162" s="2" t="s">
        <v>196</v>
      </c>
      <c r="C162" s="3">
        <v>12</v>
      </c>
      <c r="D162" s="3">
        <v>102554969</v>
      </c>
      <c r="E162" s="3">
        <v>102565027</v>
      </c>
      <c r="F162" s="3" t="s">
        <v>7</v>
      </c>
      <c r="G162" s="3">
        <v>0.106221326</v>
      </c>
      <c r="H162" s="3">
        <v>10.7435665</v>
      </c>
      <c r="I162" s="3">
        <v>12.562863999999999</v>
      </c>
      <c r="J162" s="3">
        <v>10.44272</v>
      </c>
      <c r="K162" s="3">
        <v>9.5103229999999996</v>
      </c>
      <c r="L162" s="3">
        <v>8.2359589999999994</v>
      </c>
      <c r="M162" s="4">
        <v>101.14321581713261</v>
      </c>
    </row>
    <row r="163" spans="2:13" x14ac:dyDescent="0.25">
      <c r="B163" s="2" t="s">
        <v>173</v>
      </c>
      <c r="C163" s="3">
        <v>17</v>
      </c>
      <c r="D163" s="3">
        <v>80127471</v>
      </c>
      <c r="E163" s="3">
        <v>80185101</v>
      </c>
      <c r="F163" s="3" t="s">
        <v>7</v>
      </c>
      <c r="G163" s="3">
        <v>9.6886194999999994E-2</v>
      </c>
      <c r="H163" s="3">
        <v>9.6189210000000003</v>
      </c>
      <c r="I163" s="3">
        <v>10.319108999999999</v>
      </c>
      <c r="J163" s="3">
        <v>11.343344999999999</v>
      </c>
      <c r="K163" s="3">
        <v>11.714219999999999</v>
      </c>
      <c r="L163" s="3">
        <v>12.431075999999999</v>
      </c>
      <c r="M163" s="4">
        <v>99.280614745991429</v>
      </c>
    </row>
    <row r="164" spans="2:13" x14ac:dyDescent="0.25">
      <c r="B164" s="2" t="s">
        <v>139</v>
      </c>
      <c r="C164" s="3">
        <v>8</v>
      </c>
      <c r="D164" s="3">
        <v>22577075</v>
      </c>
      <c r="E164" s="3">
        <v>22593813</v>
      </c>
      <c r="F164" s="3" t="s">
        <v>5</v>
      </c>
      <c r="G164" s="3">
        <v>0.56193539999999997</v>
      </c>
      <c r="H164" s="3">
        <v>55.607185000000001</v>
      </c>
      <c r="I164" s="3">
        <v>50.48077</v>
      </c>
      <c r="J164" s="3">
        <v>43.217635999999999</v>
      </c>
      <c r="K164" s="3">
        <v>40.751655999999997</v>
      </c>
      <c r="L164" s="3">
        <v>21.131224</v>
      </c>
      <c r="M164" s="4">
        <v>98.956543759300459</v>
      </c>
    </row>
    <row r="165" spans="2:13" x14ac:dyDescent="0.25">
      <c r="B165" s="2" t="s">
        <v>209</v>
      </c>
      <c r="C165" s="3">
        <v>14</v>
      </c>
      <c r="D165" s="3">
        <v>47153895</v>
      </c>
      <c r="E165" s="3">
        <v>47189413</v>
      </c>
      <c r="F165" s="3" t="s">
        <v>5</v>
      </c>
      <c r="G165" s="3">
        <v>3.8420860000000001E-2</v>
      </c>
      <c r="H165" s="3">
        <v>3.7978249000000002</v>
      </c>
      <c r="I165" s="3">
        <v>5.2190275000000002</v>
      </c>
      <c r="J165" s="3">
        <v>6.0023669999999996</v>
      </c>
      <c r="K165" s="3">
        <v>6.7042665000000001</v>
      </c>
      <c r="L165" s="3">
        <v>6.9566784000000004</v>
      </c>
      <c r="M165" s="4">
        <v>98.847992991307322</v>
      </c>
    </row>
    <row r="166" spans="2:13" x14ac:dyDescent="0.25">
      <c r="B166" s="2" t="s">
        <v>124</v>
      </c>
      <c r="C166" s="3">
        <v>7</v>
      </c>
      <c r="D166" s="3">
        <v>24743985</v>
      </c>
      <c r="E166" s="3">
        <v>24760311</v>
      </c>
      <c r="F166" s="3" t="s">
        <v>5</v>
      </c>
      <c r="G166" s="3">
        <v>0.17199603999999999</v>
      </c>
      <c r="H166" s="3">
        <v>16.976300999999999</v>
      </c>
      <c r="I166" s="3">
        <v>18.557617</v>
      </c>
      <c r="J166" s="3">
        <v>20.649124</v>
      </c>
      <c r="K166" s="3">
        <v>23.98978</v>
      </c>
      <c r="L166" s="3">
        <v>28.279243000000001</v>
      </c>
      <c r="M166" s="4">
        <v>98.701696853020579</v>
      </c>
    </row>
    <row r="167" spans="2:13" x14ac:dyDescent="0.25">
      <c r="B167" s="2" t="s">
        <v>70</v>
      </c>
      <c r="C167" s="3">
        <v>18</v>
      </c>
      <c r="D167" s="3">
        <v>67390717</v>
      </c>
      <c r="E167" s="3">
        <v>67402748</v>
      </c>
      <c r="F167" s="3" t="s">
        <v>7</v>
      </c>
      <c r="G167" s="3">
        <v>0.49303943</v>
      </c>
      <c r="H167" s="3">
        <v>48.527084000000002</v>
      </c>
      <c r="I167" s="3">
        <v>71.075584000000006</v>
      </c>
      <c r="J167" s="3">
        <v>75.501149999999996</v>
      </c>
      <c r="K167" s="3">
        <v>78.160730000000001</v>
      </c>
      <c r="L167" s="3">
        <v>70.999309999999994</v>
      </c>
      <c r="M167" s="4">
        <v>98.424347115604931</v>
      </c>
    </row>
    <row r="168" spans="2:13" x14ac:dyDescent="0.25">
      <c r="B168" s="2" t="s">
        <v>152</v>
      </c>
      <c r="C168" s="3">
        <v>4</v>
      </c>
      <c r="D168" s="3">
        <v>138250435</v>
      </c>
      <c r="E168" s="3">
        <v>138301967</v>
      </c>
      <c r="F168" s="3" t="s">
        <v>7</v>
      </c>
      <c r="G168" s="3">
        <v>0.16579058999999999</v>
      </c>
      <c r="H168" s="3">
        <v>16.297127</v>
      </c>
      <c r="I168" s="3">
        <v>21.518660000000001</v>
      </c>
      <c r="J168" s="3">
        <v>21.645199000000002</v>
      </c>
      <c r="K168" s="3">
        <v>21.240683000000001</v>
      </c>
      <c r="L168" s="3">
        <v>17.921233999999998</v>
      </c>
      <c r="M168" s="4">
        <v>98.29946922801831</v>
      </c>
    </row>
    <row r="169" spans="2:13" x14ac:dyDescent="0.25">
      <c r="B169" s="2" t="s">
        <v>251</v>
      </c>
      <c r="C169" s="3">
        <v>7</v>
      </c>
      <c r="D169" s="3">
        <v>23946649</v>
      </c>
      <c r="E169" s="3">
        <v>23947237</v>
      </c>
      <c r="F169" s="3" t="s">
        <v>5</v>
      </c>
      <c r="G169" s="3">
        <v>9.0507544999999995E-2</v>
      </c>
      <c r="H169" s="3">
        <v>8.8856210000000004</v>
      </c>
      <c r="I169" s="3">
        <v>7.2746240000000002</v>
      </c>
      <c r="J169" s="3">
        <v>5.9673014000000002</v>
      </c>
      <c r="K169" s="3">
        <v>5.8741779999999997</v>
      </c>
      <c r="L169" s="3">
        <v>2.6481848000000001</v>
      </c>
      <c r="M169" s="4">
        <v>98.175472553144616</v>
      </c>
    </row>
    <row r="170" spans="2:13" x14ac:dyDescent="0.25">
      <c r="B170" s="2" t="s">
        <v>33</v>
      </c>
      <c r="C170" s="3">
        <v>8</v>
      </c>
      <c r="D170" s="3">
        <v>65012976</v>
      </c>
      <c r="E170" s="3">
        <v>65018688</v>
      </c>
      <c r="F170" s="3" t="s">
        <v>5</v>
      </c>
      <c r="G170" s="3">
        <v>0.93958246999999995</v>
      </c>
      <c r="H170" s="3">
        <v>92.025750000000002</v>
      </c>
      <c r="I170" s="3">
        <v>139.25686999999999</v>
      </c>
      <c r="J170" s="3">
        <v>165.62363999999999</v>
      </c>
      <c r="K170" s="3">
        <v>177.80774</v>
      </c>
      <c r="L170" s="3">
        <v>196.73477</v>
      </c>
      <c r="M170" s="4">
        <v>97.943238553609888</v>
      </c>
    </row>
    <row r="171" spans="2:13" x14ac:dyDescent="0.25">
      <c r="B171" s="2" t="s">
        <v>27</v>
      </c>
      <c r="C171" s="3">
        <v>9</v>
      </c>
      <c r="D171" s="3">
        <v>51116001</v>
      </c>
      <c r="E171" s="3">
        <v>51119700</v>
      </c>
      <c r="F171" s="3" t="s">
        <v>7</v>
      </c>
      <c r="G171" s="3">
        <v>1.2707127</v>
      </c>
      <c r="H171" s="3">
        <v>122.963196</v>
      </c>
      <c r="I171" s="3">
        <v>151.93117000000001</v>
      </c>
      <c r="J171" s="3">
        <v>174.05860000000001</v>
      </c>
      <c r="K171" s="3">
        <v>198.66881000000001</v>
      </c>
      <c r="L171" s="3">
        <v>246.01275999999999</v>
      </c>
      <c r="M171" s="4">
        <v>96.767110299598002</v>
      </c>
    </row>
    <row r="172" spans="2:13" x14ac:dyDescent="0.25">
      <c r="B172" s="2" t="s">
        <v>54</v>
      </c>
      <c r="C172" s="3">
        <v>4</v>
      </c>
      <c r="D172" s="3">
        <v>3870657</v>
      </c>
      <c r="E172" s="3">
        <v>3872105</v>
      </c>
      <c r="F172" s="3" t="s">
        <v>5</v>
      </c>
      <c r="G172" s="3">
        <v>0.60703759999999996</v>
      </c>
      <c r="H172" s="3">
        <v>58.238224000000002</v>
      </c>
      <c r="I172" s="3">
        <v>83.39188</v>
      </c>
      <c r="J172" s="3">
        <v>95.053269999999998</v>
      </c>
      <c r="K172" s="3">
        <v>108.18843</v>
      </c>
      <c r="L172" s="3">
        <v>105.61851</v>
      </c>
      <c r="M172" s="4">
        <v>95.938413040641976</v>
      </c>
    </row>
    <row r="173" spans="2:13" x14ac:dyDescent="0.25">
      <c r="B173" s="2" t="s">
        <v>208</v>
      </c>
      <c r="C173" s="3">
        <v>1</v>
      </c>
      <c r="D173" s="3">
        <v>72284369</v>
      </c>
      <c r="E173" s="3">
        <v>72303104</v>
      </c>
      <c r="F173" s="3" t="s">
        <v>7</v>
      </c>
      <c r="G173" s="3">
        <v>2.6183173000000001E-2</v>
      </c>
      <c r="H173" s="3">
        <v>2.4977431000000001</v>
      </c>
      <c r="I173" s="3">
        <v>4.4599304000000002</v>
      </c>
      <c r="J173" s="3">
        <v>5.4540110000000004</v>
      </c>
      <c r="K173" s="3">
        <v>6.1899585999999998</v>
      </c>
      <c r="L173" s="3">
        <v>7.0603189999999998</v>
      </c>
      <c r="M173" s="4">
        <v>95.394973710787454</v>
      </c>
    </row>
    <row r="174" spans="2:13" x14ac:dyDescent="0.25">
      <c r="B174" s="2" t="s">
        <v>97</v>
      </c>
      <c r="C174" s="3">
        <v>4</v>
      </c>
      <c r="D174" s="3">
        <v>88627320</v>
      </c>
      <c r="E174" s="3">
        <v>88634411</v>
      </c>
      <c r="F174" s="3" t="s">
        <v>5</v>
      </c>
      <c r="G174" s="3">
        <v>4.2991080000000001E-2</v>
      </c>
      <c r="H174" s="3">
        <v>3.9871264000000002</v>
      </c>
      <c r="I174" s="3">
        <v>12.694312</v>
      </c>
      <c r="J174" s="3">
        <v>24.385162000000001</v>
      </c>
      <c r="K174" s="3">
        <v>30.485482999999999</v>
      </c>
      <c r="L174" s="3">
        <v>43.514760000000003</v>
      </c>
      <c r="M174" s="4">
        <v>92.74310857042903</v>
      </c>
    </row>
    <row r="175" spans="2:13" x14ac:dyDescent="0.25">
      <c r="B175" s="2" t="s">
        <v>184</v>
      </c>
      <c r="C175" s="3">
        <v>7</v>
      </c>
      <c r="D175" s="3">
        <v>18987524</v>
      </c>
      <c r="E175" s="3">
        <v>18988962</v>
      </c>
      <c r="F175" s="3" t="s">
        <v>7</v>
      </c>
      <c r="G175" s="3">
        <v>2.7784369999999999E-2</v>
      </c>
      <c r="H175" s="3">
        <v>2.553893</v>
      </c>
      <c r="I175" s="3">
        <v>4.0553293000000004</v>
      </c>
      <c r="J175" s="3">
        <v>5.9811616000000001</v>
      </c>
      <c r="K175" s="3">
        <v>7.9555445000000002</v>
      </c>
      <c r="L175" s="3">
        <v>9.8658239999999999</v>
      </c>
      <c r="M175" s="4">
        <v>91.918333940989129</v>
      </c>
    </row>
    <row r="176" spans="2:13" x14ac:dyDescent="0.25">
      <c r="B176" s="2" t="s">
        <v>115</v>
      </c>
      <c r="C176" s="3">
        <v>9</v>
      </c>
      <c r="D176" s="3">
        <v>40800984</v>
      </c>
      <c r="E176" s="3">
        <v>40805200</v>
      </c>
      <c r="F176" s="3" t="s">
        <v>7</v>
      </c>
      <c r="G176" s="3">
        <v>1.4013479</v>
      </c>
      <c r="H176" s="3">
        <v>128.59885</v>
      </c>
      <c r="I176" s="3">
        <v>126.75224</v>
      </c>
      <c r="J176" s="3">
        <v>96.521019999999993</v>
      </c>
      <c r="K176" s="3">
        <v>75.761380000000003</v>
      </c>
      <c r="L176" s="3">
        <v>33.412979999999997</v>
      </c>
      <c r="M176" s="4">
        <v>91.767968539432644</v>
      </c>
    </row>
    <row r="177" spans="2:13" x14ac:dyDescent="0.25">
      <c r="B177" s="2" t="s">
        <v>181</v>
      </c>
      <c r="C177" s="3">
        <v>11</v>
      </c>
      <c r="D177" s="3">
        <v>74069955</v>
      </c>
      <c r="E177" s="3">
        <v>74087292</v>
      </c>
      <c r="F177" s="3" t="s">
        <v>7</v>
      </c>
      <c r="G177" s="3">
        <v>1.0604524000000001E-2</v>
      </c>
      <c r="H177" s="3">
        <v>0.96766019999999997</v>
      </c>
      <c r="I177" s="3">
        <v>2.2166598</v>
      </c>
      <c r="J177" s="3">
        <v>4.3926287000000004</v>
      </c>
      <c r="K177" s="3">
        <v>6.1743382999999996</v>
      </c>
      <c r="L177" s="3">
        <v>10.458021</v>
      </c>
      <c r="M177" s="4">
        <v>91.249753407130754</v>
      </c>
    </row>
    <row r="178" spans="2:13" x14ac:dyDescent="0.25">
      <c r="B178" s="2" t="s">
        <v>10</v>
      </c>
      <c r="C178" s="3">
        <v>7</v>
      </c>
      <c r="D178" s="3">
        <v>120132361</v>
      </c>
      <c r="E178" s="3">
        <v>120145290</v>
      </c>
      <c r="F178" s="3" t="s">
        <v>5</v>
      </c>
      <c r="G178" s="3">
        <v>11.824892</v>
      </c>
      <c r="H178" s="3">
        <v>1070.9674</v>
      </c>
      <c r="I178" s="3">
        <v>1057.9536000000001</v>
      </c>
      <c r="J178" s="3">
        <v>861.26404000000002</v>
      </c>
      <c r="K178" s="3">
        <v>676.79332999999997</v>
      </c>
      <c r="L178" s="3">
        <v>547.43195000000003</v>
      </c>
      <c r="M178" s="4">
        <v>90.568894836417954</v>
      </c>
    </row>
    <row r="179" spans="2:13" x14ac:dyDescent="0.25">
      <c r="B179" s="2" t="s">
        <v>128</v>
      </c>
      <c r="C179" s="3">
        <v>17</v>
      </c>
      <c r="D179" s="3">
        <v>35506037</v>
      </c>
      <c r="E179" s="3">
        <v>35510776</v>
      </c>
      <c r="F179" s="3" t="s">
        <v>7</v>
      </c>
      <c r="G179" s="3">
        <v>0.37807760000000001</v>
      </c>
      <c r="H179" s="3">
        <v>33.853515999999999</v>
      </c>
      <c r="I179" s="3">
        <v>31.437488999999999</v>
      </c>
      <c r="J179" s="3">
        <v>27.614815</v>
      </c>
      <c r="K179" s="3">
        <v>28.089752000000001</v>
      </c>
      <c r="L179" s="3">
        <v>25.950369999999999</v>
      </c>
      <c r="M179" s="4">
        <v>89.541184137859517</v>
      </c>
    </row>
    <row r="180" spans="2:13" x14ac:dyDescent="0.25">
      <c r="B180" s="2" t="s">
        <v>252</v>
      </c>
      <c r="C180" s="3">
        <v>2</v>
      </c>
      <c r="D180" s="3">
        <v>163492318</v>
      </c>
      <c r="E180" s="3">
        <v>163502612</v>
      </c>
      <c r="F180" s="3" t="s">
        <v>7</v>
      </c>
      <c r="G180" s="3">
        <v>3.6546349999999998E-2</v>
      </c>
      <c r="H180" s="3">
        <v>3.2718910000000001</v>
      </c>
      <c r="I180" s="3">
        <v>2.3621368</v>
      </c>
      <c r="J180" s="3">
        <v>1.9918528</v>
      </c>
      <c r="K180" s="3">
        <v>2.5697483999999999</v>
      </c>
      <c r="L180" s="3">
        <v>2.5918252000000002</v>
      </c>
      <c r="M180" s="4">
        <v>89.527162083217618</v>
      </c>
    </row>
    <row r="181" spans="2:13" x14ac:dyDescent="0.25">
      <c r="B181" s="2" t="s">
        <v>197</v>
      </c>
      <c r="C181" s="3">
        <v>11</v>
      </c>
      <c r="D181" s="3">
        <v>121510978</v>
      </c>
      <c r="E181" s="3">
        <v>121519333</v>
      </c>
      <c r="F181" s="3" t="s">
        <v>5</v>
      </c>
      <c r="G181" s="3">
        <v>2.0617627999999999E-2</v>
      </c>
      <c r="H181" s="3">
        <v>1.8236532999999999</v>
      </c>
      <c r="I181" s="3">
        <v>3.3997329999999999</v>
      </c>
      <c r="J181" s="3">
        <v>5.5851709999999999</v>
      </c>
      <c r="K181" s="3">
        <v>7.1148633999999999</v>
      </c>
      <c r="L181" s="3">
        <v>7.9907665000000003</v>
      </c>
      <c r="M181" s="4">
        <v>88.451169067557146</v>
      </c>
    </row>
    <row r="182" spans="2:13" x14ac:dyDescent="0.25">
      <c r="B182" s="2" t="s">
        <v>282</v>
      </c>
      <c r="C182" s="3">
        <v>7</v>
      </c>
      <c r="D182" s="3">
        <v>116082863</v>
      </c>
      <c r="E182" s="3">
        <v>116084635</v>
      </c>
      <c r="F182" s="3" t="s">
        <v>5</v>
      </c>
      <c r="G182" s="3">
        <v>2.5645738000000001E-2</v>
      </c>
      <c r="H182" s="3">
        <v>2.2241773999999999</v>
      </c>
      <c r="I182" s="3">
        <v>2.2934942</v>
      </c>
      <c r="J182" s="3">
        <v>2.3208324999999999</v>
      </c>
      <c r="K182" s="3">
        <v>2.3976917000000002</v>
      </c>
      <c r="L182" s="3">
        <v>1.3137139</v>
      </c>
      <c r="M182" s="4">
        <v>86.726979742209011</v>
      </c>
    </row>
    <row r="183" spans="2:13" x14ac:dyDescent="0.25">
      <c r="B183" s="2" t="s">
        <v>161</v>
      </c>
      <c r="C183" s="3">
        <v>9</v>
      </c>
      <c r="D183" s="3">
        <v>69477029</v>
      </c>
      <c r="E183" s="3">
        <v>69479598</v>
      </c>
      <c r="F183" s="3" t="s">
        <v>5</v>
      </c>
      <c r="G183" s="3">
        <v>0.14503641</v>
      </c>
      <c r="H183" s="3">
        <v>12.55119</v>
      </c>
      <c r="I183" s="3">
        <v>16.910847</v>
      </c>
      <c r="J183" s="3">
        <v>17.151282999999999</v>
      </c>
      <c r="K183" s="3">
        <v>16.457765999999999</v>
      </c>
      <c r="L183" s="3">
        <v>14.272952999999999</v>
      </c>
      <c r="M183" s="4">
        <v>86.538200993805617</v>
      </c>
    </row>
    <row r="184" spans="2:13" x14ac:dyDescent="0.25">
      <c r="B184" s="2" t="s">
        <v>227</v>
      </c>
      <c r="C184" s="3">
        <v>4</v>
      </c>
      <c r="D184" s="3">
        <v>133491100</v>
      </c>
      <c r="E184" s="3">
        <v>133498550</v>
      </c>
      <c r="F184" s="3" t="s">
        <v>5</v>
      </c>
      <c r="G184" s="3">
        <v>4.0287892999999998E-2</v>
      </c>
      <c r="H184" s="3">
        <v>3.4832735000000001</v>
      </c>
      <c r="I184" s="3">
        <v>4.153505</v>
      </c>
      <c r="J184" s="3">
        <v>4.6722918</v>
      </c>
      <c r="K184" s="3">
        <v>5.129213</v>
      </c>
      <c r="L184" s="3">
        <v>4.5765640000000003</v>
      </c>
      <c r="M184" s="4">
        <v>86.459559947699432</v>
      </c>
    </row>
    <row r="185" spans="2:13" x14ac:dyDescent="0.25">
      <c r="B185" s="2" t="s">
        <v>221</v>
      </c>
      <c r="C185" s="3">
        <v>2</v>
      </c>
      <c r="D185" s="3">
        <v>146221921</v>
      </c>
      <c r="E185" s="3">
        <v>146225016</v>
      </c>
      <c r="F185" s="3" t="s">
        <v>7</v>
      </c>
      <c r="G185" s="3">
        <v>3.0132639999999999E-2</v>
      </c>
      <c r="H185" s="3">
        <v>2.5189146999999998</v>
      </c>
      <c r="I185" s="3">
        <v>6.9348526000000001</v>
      </c>
      <c r="J185" s="3">
        <v>9.6698065</v>
      </c>
      <c r="K185" s="3">
        <v>8.9725000000000001</v>
      </c>
      <c r="L185" s="3">
        <v>5.2908289999999996</v>
      </c>
      <c r="M185" s="4">
        <v>83.594225398106502</v>
      </c>
    </row>
    <row r="186" spans="2:13" x14ac:dyDescent="0.25">
      <c r="B186" s="2" t="s">
        <v>107</v>
      </c>
      <c r="C186" s="3">
        <v>13</v>
      </c>
      <c r="D186" s="3">
        <v>34127008</v>
      </c>
      <c r="E186" s="3">
        <v>34130354</v>
      </c>
      <c r="F186" s="3" t="s">
        <v>5</v>
      </c>
      <c r="G186" s="3">
        <v>0.74887689999999996</v>
      </c>
      <c r="H186" s="3">
        <v>61.347799999999999</v>
      </c>
      <c r="I186" s="3">
        <v>73.027860000000004</v>
      </c>
      <c r="J186" s="3">
        <v>66.246314999999996</v>
      </c>
      <c r="K186" s="3">
        <v>62.970463000000002</v>
      </c>
      <c r="L186" s="3">
        <v>37.639515000000003</v>
      </c>
      <c r="M186" s="4">
        <v>81.919738744779025</v>
      </c>
    </row>
    <row r="187" spans="2:13" x14ac:dyDescent="0.25">
      <c r="B187" s="2" t="s">
        <v>142</v>
      </c>
      <c r="C187" s="3">
        <v>11</v>
      </c>
      <c r="D187" s="3">
        <v>58948911</v>
      </c>
      <c r="E187" s="3">
        <v>58949532</v>
      </c>
      <c r="F187" s="3" t="s">
        <v>7</v>
      </c>
      <c r="G187" s="3">
        <v>0.25711709999999999</v>
      </c>
      <c r="H187" s="3">
        <v>20.389842999999999</v>
      </c>
      <c r="I187" s="3">
        <v>19.124649999999999</v>
      </c>
      <c r="J187" s="3">
        <v>18.425536999999998</v>
      </c>
      <c r="K187" s="3">
        <v>21.454536000000001</v>
      </c>
      <c r="L187" s="3">
        <v>19.753291999999998</v>
      </c>
      <c r="M187" s="4">
        <v>79.301777283580122</v>
      </c>
    </row>
    <row r="188" spans="2:13" x14ac:dyDescent="0.25">
      <c r="B188" s="2" t="s">
        <v>55</v>
      </c>
      <c r="C188" s="3">
        <v>12</v>
      </c>
      <c r="D188" s="3">
        <v>40005447</v>
      </c>
      <c r="E188" s="3">
        <v>40038025</v>
      </c>
      <c r="F188" s="3" t="s">
        <v>5</v>
      </c>
      <c r="G188" s="3">
        <v>1.4796501</v>
      </c>
      <c r="H188" s="3">
        <v>117.302536</v>
      </c>
      <c r="I188" s="3">
        <v>140.99459999999999</v>
      </c>
      <c r="J188" s="3">
        <v>129.59958</v>
      </c>
      <c r="K188" s="3">
        <v>129.68726000000001</v>
      </c>
      <c r="L188" s="3">
        <v>100.872795</v>
      </c>
      <c r="M188" s="4">
        <v>79.277212903239757</v>
      </c>
    </row>
    <row r="189" spans="2:13" x14ac:dyDescent="0.25">
      <c r="B189" s="2" t="s">
        <v>114</v>
      </c>
      <c r="C189" s="3">
        <v>9</v>
      </c>
      <c r="D189" s="3">
        <v>7848699</v>
      </c>
      <c r="E189" s="3">
        <v>7873186</v>
      </c>
      <c r="F189" s="3" t="s">
        <v>5</v>
      </c>
      <c r="G189" s="3">
        <v>0.21019198</v>
      </c>
      <c r="H189" s="3">
        <v>16.509588000000001</v>
      </c>
      <c r="I189" s="3">
        <v>22.048876</v>
      </c>
      <c r="J189" s="3">
        <v>28.278058999999999</v>
      </c>
      <c r="K189" s="3">
        <v>31.51624</v>
      </c>
      <c r="L189" s="3">
        <v>33.480713000000002</v>
      </c>
      <c r="M189" s="4">
        <v>78.545280367024475</v>
      </c>
    </row>
    <row r="190" spans="2:13" x14ac:dyDescent="0.25">
      <c r="B190" s="2" t="s">
        <v>32</v>
      </c>
      <c r="C190" s="3">
        <v>10</v>
      </c>
      <c r="D190" s="3">
        <v>81590904</v>
      </c>
      <c r="E190" s="3">
        <v>81601073</v>
      </c>
      <c r="F190" s="3" t="s">
        <v>5</v>
      </c>
      <c r="G190" s="3">
        <v>3.3663352</v>
      </c>
      <c r="H190" s="3">
        <v>263.97516000000002</v>
      </c>
      <c r="I190" s="3">
        <v>289.90911999999997</v>
      </c>
      <c r="J190" s="3">
        <v>267.11892999999998</v>
      </c>
      <c r="K190" s="3">
        <v>242.96785</v>
      </c>
      <c r="L190" s="3">
        <v>202.74690000000001</v>
      </c>
      <c r="M190" s="4">
        <v>78.416183866657136</v>
      </c>
    </row>
    <row r="191" spans="2:13" x14ac:dyDescent="0.25">
      <c r="B191" s="2" t="s">
        <v>240</v>
      </c>
      <c r="C191" s="3">
        <v>1</v>
      </c>
      <c r="D191" s="3">
        <v>91366430</v>
      </c>
      <c r="E191" s="3">
        <v>91374216</v>
      </c>
      <c r="F191" s="3" t="s">
        <v>7</v>
      </c>
      <c r="G191" s="3">
        <v>2.8416279999999999E-2</v>
      </c>
      <c r="H191" s="3">
        <v>2.2266406999999999</v>
      </c>
      <c r="I191" s="3">
        <v>3.2779280000000002</v>
      </c>
      <c r="J191" s="3">
        <v>3.866778</v>
      </c>
      <c r="K191" s="3">
        <v>3.9602210000000002</v>
      </c>
      <c r="L191" s="3">
        <v>3.4675007</v>
      </c>
      <c r="M191" s="4">
        <v>78.357923697260873</v>
      </c>
    </row>
    <row r="192" spans="2:13" x14ac:dyDescent="0.25">
      <c r="B192" s="2" t="s">
        <v>287</v>
      </c>
      <c r="C192" s="3" t="s">
        <v>29</v>
      </c>
      <c r="D192" s="3">
        <v>152909504</v>
      </c>
      <c r="E192" s="3">
        <v>152910155</v>
      </c>
      <c r="F192" s="3" t="s">
        <v>5</v>
      </c>
      <c r="G192" s="3">
        <v>8.1762180000000004E-2</v>
      </c>
      <c r="H192" s="3">
        <v>6.3977079999999997</v>
      </c>
      <c r="I192" s="3">
        <v>4.3990349999999996</v>
      </c>
      <c r="J192" s="3">
        <v>3.6072747999999999</v>
      </c>
      <c r="K192" s="3">
        <v>2.9342383999999999</v>
      </c>
      <c r="L192" s="3">
        <v>1.2270365000000001</v>
      </c>
      <c r="M192" s="4">
        <v>78.24776687705733</v>
      </c>
    </row>
    <row r="193" spans="2:13" x14ac:dyDescent="0.25">
      <c r="B193" s="2" t="s">
        <v>153</v>
      </c>
      <c r="C193" s="3">
        <v>9</v>
      </c>
      <c r="D193" s="3">
        <v>78191966</v>
      </c>
      <c r="E193" s="3">
        <v>78209348</v>
      </c>
      <c r="F193" s="3" t="s">
        <v>7</v>
      </c>
      <c r="G193" s="3">
        <v>0.83556330000000001</v>
      </c>
      <c r="H193" s="3">
        <v>65.167370000000005</v>
      </c>
      <c r="I193" s="3">
        <v>39.882904000000003</v>
      </c>
      <c r="J193" s="3">
        <v>29.545470999999999</v>
      </c>
      <c r="K193" s="3">
        <v>21.777445</v>
      </c>
      <c r="L193" s="3">
        <v>17.868314999999999</v>
      </c>
      <c r="M193" s="4">
        <v>77.992140152637148</v>
      </c>
    </row>
    <row r="194" spans="2:13" x14ac:dyDescent="0.25">
      <c r="B194" s="2" t="s">
        <v>58</v>
      </c>
      <c r="C194" s="3">
        <v>9</v>
      </c>
      <c r="D194" s="3">
        <v>109139454</v>
      </c>
      <c r="E194" s="3">
        <v>109162041</v>
      </c>
      <c r="F194" s="3" t="s">
        <v>5</v>
      </c>
      <c r="G194" s="3">
        <v>0.44223924999999997</v>
      </c>
      <c r="H194" s="3">
        <v>34.188110000000002</v>
      </c>
      <c r="I194" s="3">
        <v>64.463454999999996</v>
      </c>
      <c r="J194" s="3">
        <v>75.216544999999996</v>
      </c>
      <c r="K194" s="3">
        <v>77.433530000000005</v>
      </c>
      <c r="L194" s="3">
        <v>86.073620000000005</v>
      </c>
      <c r="M194" s="4">
        <v>77.306819781374003</v>
      </c>
    </row>
    <row r="195" spans="2:13" x14ac:dyDescent="0.25">
      <c r="B195" s="2" t="s">
        <v>179</v>
      </c>
      <c r="C195" s="3">
        <v>14</v>
      </c>
      <c r="D195" s="3">
        <v>32159865</v>
      </c>
      <c r="E195" s="3">
        <v>32179855</v>
      </c>
      <c r="F195" s="3" t="s">
        <v>7</v>
      </c>
      <c r="G195" s="3">
        <v>0.1855994</v>
      </c>
      <c r="H195" s="3">
        <v>14.312098000000001</v>
      </c>
      <c r="I195" s="3">
        <v>13.913672999999999</v>
      </c>
      <c r="J195" s="3">
        <v>16.032581</v>
      </c>
      <c r="K195" s="3">
        <v>17.006526999999998</v>
      </c>
      <c r="L195" s="3">
        <v>10.675193</v>
      </c>
      <c r="M195" s="4">
        <v>77.112846269977169</v>
      </c>
    </row>
    <row r="196" spans="2:13" x14ac:dyDescent="0.25">
      <c r="B196" s="2" t="s">
        <v>106</v>
      </c>
      <c r="C196" s="3">
        <v>7</v>
      </c>
      <c r="D196" s="3">
        <v>109138572</v>
      </c>
      <c r="E196" s="3">
        <v>109170308</v>
      </c>
      <c r="F196" s="3" t="s">
        <v>5</v>
      </c>
      <c r="G196" s="3">
        <v>0.24887461999999999</v>
      </c>
      <c r="H196" s="3">
        <v>19.182601999999999</v>
      </c>
      <c r="I196" s="3">
        <v>26.135366000000001</v>
      </c>
      <c r="J196" s="3">
        <v>29.353069999999999</v>
      </c>
      <c r="K196" s="3">
        <v>33.142020000000002</v>
      </c>
      <c r="L196" s="3">
        <v>37.902194999999999</v>
      </c>
      <c r="M196" s="4">
        <v>77.077373337626796</v>
      </c>
    </row>
    <row r="197" spans="2:13" x14ac:dyDescent="0.25">
      <c r="B197" s="2" t="s">
        <v>90</v>
      </c>
      <c r="C197" s="3">
        <v>12</v>
      </c>
      <c r="D197" s="3">
        <v>84641019</v>
      </c>
      <c r="E197" s="3">
        <v>84651455</v>
      </c>
      <c r="F197" s="3" t="s">
        <v>7</v>
      </c>
      <c r="G197" s="3">
        <v>0.51343833999999999</v>
      </c>
      <c r="H197" s="3">
        <v>38.942238000000003</v>
      </c>
      <c r="I197" s="3">
        <v>50.052216000000001</v>
      </c>
      <c r="J197" s="3">
        <v>52.426630000000003</v>
      </c>
      <c r="K197" s="3">
        <v>54.614579999999997</v>
      </c>
      <c r="L197" s="3">
        <v>47.715935000000002</v>
      </c>
      <c r="M197" s="4">
        <v>75.845987660368337</v>
      </c>
    </row>
    <row r="198" spans="2:13" x14ac:dyDescent="0.25">
      <c r="B198" s="2" t="s">
        <v>144</v>
      </c>
      <c r="C198" s="3">
        <v>5</v>
      </c>
      <c r="D198" s="3">
        <v>94682645</v>
      </c>
      <c r="E198" s="3">
        <v>94685026</v>
      </c>
      <c r="F198" s="3" t="s">
        <v>7</v>
      </c>
      <c r="G198" s="3">
        <v>1.2340032500000001E-2</v>
      </c>
      <c r="H198" s="3">
        <v>0.92830789999999996</v>
      </c>
      <c r="I198" s="3">
        <v>2.9783293999999998</v>
      </c>
      <c r="J198" s="3">
        <v>9.3255839999999992</v>
      </c>
      <c r="K198" s="3">
        <v>15.008020999999999</v>
      </c>
      <c r="L198" s="3">
        <v>19.235254000000001</v>
      </c>
      <c r="M198" s="4">
        <v>75.227346443374429</v>
      </c>
    </row>
    <row r="199" spans="2:13" x14ac:dyDescent="0.25">
      <c r="B199" s="2" t="s">
        <v>146</v>
      </c>
      <c r="C199" s="3">
        <v>7</v>
      </c>
      <c r="D199" s="3">
        <v>19577287</v>
      </c>
      <c r="E199" s="3">
        <v>19580656</v>
      </c>
      <c r="F199" s="3" t="s">
        <v>7</v>
      </c>
      <c r="G199" s="3">
        <v>8.7106115999999997E-2</v>
      </c>
      <c r="H199" s="3">
        <v>6.504257</v>
      </c>
      <c r="I199" s="3">
        <v>10.517101</v>
      </c>
      <c r="J199" s="3">
        <v>13.781299000000001</v>
      </c>
      <c r="K199" s="3">
        <v>19.019286999999998</v>
      </c>
      <c r="L199" s="3">
        <v>19.146409999999999</v>
      </c>
      <c r="M199" s="4">
        <v>74.670497304689832</v>
      </c>
    </row>
    <row r="200" spans="2:13" x14ac:dyDescent="0.25">
      <c r="B200" s="2" t="s">
        <v>130</v>
      </c>
      <c r="C200" s="3">
        <v>15</v>
      </c>
      <c r="D200" s="3">
        <v>99029891</v>
      </c>
      <c r="E200" s="3">
        <v>99038105</v>
      </c>
      <c r="F200" s="3" t="s">
        <v>7</v>
      </c>
      <c r="G200" s="3">
        <v>0.93027747000000005</v>
      </c>
      <c r="H200" s="3">
        <v>68.583449999999999</v>
      </c>
      <c r="I200" s="3">
        <v>72.673873999999998</v>
      </c>
      <c r="J200" s="3">
        <v>64.883179999999996</v>
      </c>
      <c r="K200" s="3">
        <v>56.995080000000002</v>
      </c>
      <c r="L200" s="3">
        <v>24.762460000000001</v>
      </c>
      <c r="M200" s="4">
        <v>73.723649353778285</v>
      </c>
    </row>
    <row r="201" spans="2:13" x14ac:dyDescent="0.25">
      <c r="B201" s="2" t="s">
        <v>222</v>
      </c>
      <c r="C201" s="3">
        <v>5</v>
      </c>
      <c r="D201" s="3">
        <v>113243220</v>
      </c>
      <c r="E201" s="3">
        <v>113310786</v>
      </c>
      <c r="F201" s="3" t="s">
        <v>5</v>
      </c>
      <c r="G201" s="3">
        <v>7.497239E-2</v>
      </c>
      <c r="H201" s="3">
        <v>5.5026580000000003</v>
      </c>
      <c r="I201" s="3">
        <v>5.5279064</v>
      </c>
      <c r="J201" s="3">
        <v>5.9752929999999997</v>
      </c>
      <c r="K201" s="3">
        <v>6.0176790000000002</v>
      </c>
      <c r="L201" s="3">
        <v>5.2116895000000003</v>
      </c>
      <c r="M201" s="4">
        <v>73.395792771178833</v>
      </c>
    </row>
    <row r="202" spans="2:13" x14ac:dyDescent="0.25">
      <c r="B202" s="2" t="s">
        <v>175</v>
      </c>
      <c r="C202" s="3">
        <v>4</v>
      </c>
      <c r="D202" s="3">
        <v>43506966</v>
      </c>
      <c r="E202" s="3">
        <v>43513729</v>
      </c>
      <c r="F202" s="3" t="s">
        <v>7</v>
      </c>
      <c r="G202" s="3">
        <v>6.3628290000000004E-2</v>
      </c>
      <c r="H202" s="3">
        <v>4.5919480000000004</v>
      </c>
      <c r="I202" s="3">
        <v>7.7645600000000004</v>
      </c>
      <c r="J202" s="3">
        <v>10.152903</v>
      </c>
      <c r="K202" s="3">
        <v>11.710673999999999</v>
      </c>
      <c r="L202" s="3">
        <v>11.641923999999999</v>
      </c>
      <c r="M202" s="4">
        <v>72.168338957404018</v>
      </c>
    </row>
    <row r="203" spans="2:13" x14ac:dyDescent="0.25">
      <c r="B203" s="2" t="s">
        <v>30</v>
      </c>
      <c r="C203" s="3">
        <v>6</v>
      </c>
      <c r="D203" s="3">
        <v>136400715</v>
      </c>
      <c r="E203" s="3">
        <v>136401830</v>
      </c>
      <c r="F203" s="3" t="s">
        <v>5</v>
      </c>
      <c r="G203" s="3">
        <v>0.54933050000000005</v>
      </c>
      <c r="H203" s="3">
        <v>39.470469999999999</v>
      </c>
      <c r="I203" s="3">
        <v>88.09442</v>
      </c>
      <c r="J203" s="3">
        <v>145.72513000000001</v>
      </c>
      <c r="K203" s="3">
        <v>181.66704999999999</v>
      </c>
      <c r="L203" s="3">
        <v>212.61598000000001</v>
      </c>
      <c r="M203" s="4">
        <v>71.85195433350232</v>
      </c>
    </row>
    <row r="204" spans="2:13" x14ac:dyDescent="0.25">
      <c r="B204" s="2" t="s">
        <v>71</v>
      </c>
      <c r="C204" s="3">
        <v>6</v>
      </c>
      <c r="D204" s="3">
        <v>40442863</v>
      </c>
      <c r="E204" s="3">
        <v>40466813</v>
      </c>
      <c r="F204" s="3" t="s">
        <v>7</v>
      </c>
      <c r="G204" s="3">
        <v>0.56777184999999997</v>
      </c>
      <c r="H204" s="3">
        <v>40.502082999999999</v>
      </c>
      <c r="I204" s="3">
        <v>49.290835999999999</v>
      </c>
      <c r="J204" s="3">
        <v>56.655304000000001</v>
      </c>
      <c r="K204" s="3">
        <v>59.510390000000001</v>
      </c>
      <c r="L204" s="3">
        <v>70.377105999999998</v>
      </c>
      <c r="M204" s="4">
        <v>71.335137520467072</v>
      </c>
    </row>
    <row r="205" spans="2:13" x14ac:dyDescent="0.25">
      <c r="B205" s="2" t="s">
        <v>255</v>
      </c>
      <c r="C205" s="3" t="s">
        <v>29</v>
      </c>
      <c r="D205" s="3">
        <v>57088106</v>
      </c>
      <c r="E205" s="3">
        <v>57106540</v>
      </c>
      <c r="F205" s="3" t="s">
        <v>7</v>
      </c>
      <c r="G205" s="3">
        <v>3.2571654999999998E-2</v>
      </c>
      <c r="H205" s="3">
        <v>2.3157755999999998</v>
      </c>
      <c r="I205" s="3">
        <v>2.6485457000000001</v>
      </c>
      <c r="J205" s="3">
        <v>3.3141859999999999</v>
      </c>
      <c r="K205" s="3">
        <v>3.5763090000000002</v>
      </c>
      <c r="L205" s="3">
        <v>2.5302009999999999</v>
      </c>
      <c r="M205" s="4">
        <v>71.097879429215368</v>
      </c>
    </row>
    <row r="206" spans="2:13" x14ac:dyDescent="0.25">
      <c r="B206" s="2" t="s">
        <v>232</v>
      </c>
      <c r="C206" s="3">
        <v>5</v>
      </c>
      <c r="D206" s="3">
        <v>31486629</v>
      </c>
      <c r="E206" s="3">
        <v>31495179</v>
      </c>
      <c r="F206" s="3" t="s">
        <v>5</v>
      </c>
      <c r="G206" s="3">
        <v>1.6392662999999998E-2</v>
      </c>
      <c r="H206" s="3">
        <v>1.1647099000000001</v>
      </c>
      <c r="I206" s="3">
        <v>1.9824655</v>
      </c>
      <c r="J206" s="3">
        <v>2.7373595000000002</v>
      </c>
      <c r="K206" s="3">
        <v>3.1952816999999998</v>
      </c>
      <c r="L206" s="3">
        <v>3.9980232999999998</v>
      </c>
      <c r="M206" s="4">
        <v>71.050682857324659</v>
      </c>
    </row>
    <row r="207" spans="2:13" x14ac:dyDescent="0.25">
      <c r="B207" s="2" t="s">
        <v>242</v>
      </c>
      <c r="C207" s="3">
        <v>14</v>
      </c>
      <c r="D207" s="3">
        <v>78277445</v>
      </c>
      <c r="E207" s="3">
        <v>78308043</v>
      </c>
      <c r="F207" s="3" t="s">
        <v>5</v>
      </c>
      <c r="G207" s="3">
        <v>5.9603019999999998E-3</v>
      </c>
      <c r="H207" s="3">
        <v>0.42137374999999999</v>
      </c>
      <c r="I207" s="3">
        <v>1.4503784</v>
      </c>
      <c r="J207" s="3">
        <v>1.9287713</v>
      </c>
      <c r="K207" s="3">
        <v>2.3859357999999999</v>
      </c>
      <c r="L207" s="3">
        <v>3.3797945999999999</v>
      </c>
      <c r="M207" s="4">
        <v>70.696711341136748</v>
      </c>
    </row>
    <row r="208" spans="2:13" x14ac:dyDescent="0.25">
      <c r="B208" s="2" t="s">
        <v>96</v>
      </c>
      <c r="C208" s="3">
        <v>1</v>
      </c>
      <c r="D208" s="3">
        <v>72259167</v>
      </c>
      <c r="E208" s="3">
        <v>72284314</v>
      </c>
      <c r="F208" s="3" t="s">
        <v>5</v>
      </c>
      <c r="G208" s="3">
        <v>0.46592578000000001</v>
      </c>
      <c r="H208" s="3">
        <v>32.847324</v>
      </c>
      <c r="I208" s="3">
        <v>39.516889999999997</v>
      </c>
      <c r="J208" s="3">
        <v>38.667572</v>
      </c>
      <c r="K208" s="3">
        <v>45.498047</v>
      </c>
      <c r="L208" s="3">
        <v>43.664504999999998</v>
      </c>
      <c r="M208" s="4">
        <v>70.499048153120015</v>
      </c>
    </row>
    <row r="209" spans="2:13" x14ac:dyDescent="0.25">
      <c r="B209" s="2" t="s">
        <v>244</v>
      </c>
      <c r="C209" s="3">
        <v>2</v>
      </c>
      <c r="D209" s="3">
        <v>156872457</v>
      </c>
      <c r="E209" s="3">
        <v>156887192</v>
      </c>
      <c r="F209" s="3" t="s">
        <v>5</v>
      </c>
      <c r="G209" s="3">
        <v>2.5802973999999999E-2</v>
      </c>
      <c r="H209" s="3">
        <v>1.8134291</v>
      </c>
      <c r="I209" s="3">
        <v>2.2726299999999999</v>
      </c>
      <c r="J209" s="3">
        <v>3.0102563</v>
      </c>
      <c r="K209" s="3">
        <v>3.3036686999999998</v>
      </c>
      <c r="L209" s="3">
        <v>3.2871633</v>
      </c>
      <c r="M209" s="4">
        <v>70.2798483616656</v>
      </c>
    </row>
    <row r="210" spans="2:13" x14ac:dyDescent="0.25">
      <c r="B210" s="2" t="s">
        <v>178</v>
      </c>
      <c r="C210" s="3" t="s">
        <v>29</v>
      </c>
      <c r="D210" s="3">
        <v>37082520</v>
      </c>
      <c r="E210" s="3">
        <v>37085402</v>
      </c>
      <c r="F210" s="3" t="s">
        <v>5</v>
      </c>
      <c r="G210" s="3">
        <v>0.47398117000000001</v>
      </c>
      <c r="H210" s="3">
        <v>33.135660000000001</v>
      </c>
      <c r="I210" s="3">
        <v>28.732420000000001</v>
      </c>
      <c r="J210" s="3">
        <v>23.761223000000001</v>
      </c>
      <c r="K210" s="3">
        <v>25.083143</v>
      </c>
      <c r="L210" s="3">
        <v>10.84876</v>
      </c>
      <c r="M210" s="4">
        <v>69.909232892099908</v>
      </c>
    </row>
    <row r="211" spans="2:13" x14ac:dyDescent="0.25">
      <c r="B211" s="2" t="s">
        <v>235</v>
      </c>
      <c r="C211" s="3">
        <v>17</v>
      </c>
      <c r="D211" s="3">
        <v>33996017</v>
      </c>
      <c r="E211" s="3">
        <v>34000333</v>
      </c>
      <c r="F211" s="3" t="s">
        <v>5</v>
      </c>
      <c r="G211" s="3">
        <v>0.31682845999999998</v>
      </c>
      <c r="H211" s="3">
        <v>22.031918000000001</v>
      </c>
      <c r="I211" s="3">
        <v>14.436192</v>
      </c>
      <c r="J211" s="3">
        <v>8.4558734999999992</v>
      </c>
      <c r="K211" s="3">
        <v>6.3285336000000001</v>
      </c>
      <c r="L211" s="3">
        <v>3.7287743</v>
      </c>
      <c r="M211" s="4">
        <v>69.538948615916652</v>
      </c>
    </row>
    <row r="212" spans="2:13" x14ac:dyDescent="0.25">
      <c r="B212" s="2" t="s">
        <v>17</v>
      </c>
      <c r="C212" s="3">
        <v>9</v>
      </c>
      <c r="D212" s="3">
        <v>20907206</v>
      </c>
      <c r="E212" s="3">
        <v>20959888</v>
      </c>
      <c r="F212" s="3" t="s">
        <v>5</v>
      </c>
      <c r="G212" s="3">
        <v>5.3719077000000004</v>
      </c>
      <c r="H212" s="3">
        <v>371.77629999999999</v>
      </c>
      <c r="I212" s="3">
        <v>441.7115</v>
      </c>
      <c r="J212" s="3">
        <v>427.73334</v>
      </c>
      <c r="K212" s="3">
        <v>382.27954</v>
      </c>
      <c r="L212" s="3">
        <v>315.78397000000001</v>
      </c>
      <c r="M212" s="4">
        <v>69.207499600188584</v>
      </c>
    </row>
    <row r="213" spans="2:13" x14ac:dyDescent="0.25">
      <c r="B213" s="2" t="s">
        <v>257</v>
      </c>
      <c r="C213" s="3">
        <v>7</v>
      </c>
      <c r="D213" s="3">
        <v>19937305</v>
      </c>
      <c r="E213" s="3">
        <v>19950743</v>
      </c>
      <c r="F213" s="3" t="s">
        <v>5</v>
      </c>
      <c r="G213" s="3">
        <v>2.1098524E-2</v>
      </c>
      <c r="H213" s="3">
        <v>1.4600658</v>
      </c>
      <c r="I213" s="3">
        <v>2.8941664999999999</v>
      </c>
      <c r="J213" s="3">
        <v>3.2550140000000001</v>
      </c>
      <c r="K213" s="3">
        <v>3.0636716000000002</v>
      </c>
      <c r="L213" s="3">
        <v>2.4408962999999999</v>
      </c>
      <c r="M213" s="4">
        <v>69.202272158943444</v>
      </c>
    </row>
    <row r="214" spans="2:13" x14ac:dyDescent="0.25">
      <c r="B214" s="2" t="s">
        <v>176</v>
      </c>
      <c r="C214" s="3">
        <v>3</v>
      </c>
      <c r="D214" s="3">
        <v>108383839</v>
      </c>
      <c r="E214" s="3">
        <v>108388231</v>
      </c>
      <c r="F214" s="3" t="s">
        <v>7</v>
      </c>
      <c r="G214" s="3">
        <v>5.7521269999999999E-2</v>
      </c>
      <c r="H214" s="3">
        <v>3.9565172</v>
      </c>
      <c r="I214" s="3">
        <v>6.066433</v>
      </c>
      <c r="J214" s="3">
        <v>8.3187890000000007</v>
      </c>
      <c r="K214" s="3">
        <v>10.444248</v>
      </c>
      <c r="L214" s="3">
        <v>11.538414</v>
      </c>
      <c r="M214" s="4">
        <v>68.783550849972542</v>
      </c>
    </row>
    <row r="215" spans="2:13" x14ac:dyDescent="0.25">
      <c r="B215" s="2" t="s">
        <v>78</v>
      </c>
      <c r="C215" s="3">
        <v>7</v>
      </c>
      <c r="D215" s="3">
        <v>10687793</v>
      </c>
      <c r="E215" s="3">
        <v>10730168</v>
      </c>
      <c r="F215" s="3" t="s">
        <v>7</v>
      </c>
      <c r="G215" s="3">
        <v>0.41601178</v>
      </c>
      <c r="H215" s="3">
        <v>28.169989999999999</v>
      </c>
      <c r="I215" s="3">
        <v>42.956707000000002</v>
      </c>
      <c r="J215" s="3">
        <v>52.102429999999998</v>
      </c>
      <c r="K215" s="3">
        <v>52.694847000000003</v>
      </c>
      <c r="L215" s="3">
        <v>58.905273000000001</v>
      </c>
      <c r="M215" s="4">
        <v>67.71440462575363</v>
      </c>
    </row>
    <row r="216" spans="2:13" x14ac:dyDescent="0.25">
      <c r="B216" s="2" t="s">
        <v>73</v>
      </c>
      <c r="C216" s="3">
        <v>6</v>
      </c>
      <c r="D216" s="3">
        <v>71293765</v>
      </c>
      <c r="E216" s="3">
        <v>71302718</v>
      </c>
      <c r="F216" s="3" t="s">
        <v>7</v>
      </c>
      <c r="G216" s="3">
        <v>0.35873460000000001</v>
      </c>
      <c r="H216" s="3">
        <v>23.801704000000001</v>
      </c>
      <c r="I216" s="3">
        <v>36.437218000000001</v>
      </c>
      <c r="J216" s="3">
        <v>49.783585000000002</v>
      </c>
      <c r="K216" s="3">
        <v>63.483367999999999</v>
      </c>
      <c r="L216" s="3">
        <v>69.371700000000004</v>
      </c>
      <c r="M216" s="4">
        <v>66.349061395248739</v>
      </c>
    </row>
    <row r="217" spans="2:13" x14ac:dyDescent="0.25">
      <c r="B217" s="2" t="s">
        <v>233</v>
      </c>
      <c r="C217" s="3">
        <v>10</v>
      </c>
      <c r="D217" s="3">
        <v>111125851</v>
      </c>
      <c r="E217" s="3">
        <v>111126738</v>
      </c>
      <c r="F217" s="3" t="s">
        <v>7</v>
      </c>
      <c r="G217" s="3">
        <v>0.18009776999999999</v>
      </c>
      <c r="H217" s="3">
        <v>11.866785999999999</v>
      </c>
      <c r="I217" s="3">
        <v>8.1791070000000001</v>
      </c>
      <c r="J217" s="3">
        <v>7.5554439999999996</v>
      </c>
      <c r="K217" s="3">
        <v>7.5100045</v>
      </c>
      <c r="L217" s="3">
        <v>3.8027696999999998</v>
      </c>
      <c r="M217" s="4">
        <v>65.89079920312173</v>
      </c>
    </row>
    <row r="218" spans="2:13" x14ac:dyDescent="0.25">
      <c r="B218" s="2" t="s">
        <v>36</v>
      </c>
      <c r="C218" s="3">
        <v>17</v>
      </c>
      <c r="D218" s="3">
        <v>35651828</v>
      </c>
      <c r="E218" s="3">
        <v>35652311</v>
      </c>
      <c r="F218" s="3" t="s">
        <v>7</v>
      </c>
      <c r="G218" s="3">
        <v>3.6430848</v>
      </c>
      <c r="H218" s="3">
        <v>239.92354</v>
      </c>
      <c r="I218" s="3">
        <v>254.90527</v>
      </c>
      <c r="J218" s="3">
        <v>226.22183000000001</v>
      </c>
      <c r="K218" s="3">
        <v>207.07156000000001</v>
      </c>
      <c r="L218" s="3">
        <v>179.50305</v>
      </c>
      <c r="M218" s="4">
        <v>65.857248230949764</v>
      </c>
    </row>
    <row r="219" spans="2:13" x14ac:dyDescent="0.25">
      <c r="B219" s="2" t="s">
        <v>116</v>
      </c>
      <c r="C219" s="3">
        <v>6</v>
      </c>
      <c r="D219" s="3">
        <v>85423886</v>
      </c>
      <c r="E219" s="3">
        <v>85429602</v>
      </c>
      <c r="F219" s="3" t="s">
        <v>7</v>
      </c>
      <c r="G219" s="3">
        <v>0.6586301</v>
      </c>
      <c r="H219" s="3">
        <v>43.301932999999998</v>
      </c>
      <c r="I219" s="3">
        <v>42.32855</v>
      </c>
      <c r="J219" s="3">
        <v>40.836468000000004</v>
      </c>
      <c r="K219" s="3">
        <v>39.349130000000002</v>
      </c>
      <c r="L219" s="3">
        <v>32.214848000000003</v>
      </c>
      <c r="M219" s="4">
        <v>65.745451050597296</v>
      </c>
    </row>
    <row r="220" spans="2:13" x14ac:dyDescent="0.25">
      <c r="B220" s="2" t="s">
        <v>64</v>
      </c>
      <c r="C220" s="3">
        <v>4</v>
      </c>
      <c r="D220" s="3">
        <v>133480132</v>
      </c>
      <c r="E220" s="3">
        <v>133487938</v>
      </c>
      <c r="F220" s="3" t="s">
        <v>7</v>
      </c>
      <c r="G220" s="3">
        <v>0.48367320000000003</v>
      </c>
      <c r="H220" s="3">
        <v>31.467307999999999</v>
      </c>
      <c r="I220" s="3">
        <v>44.209434999999999</v>
      </c>
      <c r="J220" s="3">
        <v>56.533239999999999</v>
      </c>
      <c r="K220" s="3">
        <v>68.132490000000004</v>
      </c>
      <c r="L220" s="3">
        <v>78.027190000000004</v>
      </c>
      <c r="M220" s="4">
        <v>65.059027459036386</v>
      </c>
    </row>
    <row r="221" spans="2:13" x14ac:dyDescent="0.25">
      <c r="B221" s="2" t="s">
        <v>186</v>
      </c>
      <c r="C221" s="3">
        <v>16</v>
      </c>
      <c r="D221" s="3">
        <v>4616464</v>
      </c>
      <c r="E221" s="3">
        <v>4624988</v>
      </c>
      <c r="F221" s="3" t="s">
        <v>5</v>
      </c>
      <c r="G221" s="3">
        <v>0.37322480000000002</v>
      </c>
      <c r="H221" s="3">
        <v>24.088612000000001</v>
      </c>
      <c r="I221" s="3">
        <v>21.930302000000001</v>
      </c>
      <c r="J221" s="3">
        <v>19.083186999999999</v>
      </c>
      <c r="K221" s="3">
        <v>19.793434000000001</v>
      </c>
      <c r="L221" s="3">
        <v>9.4831859999999999</v>
      </c>
      <c r="M221" s="4">
        <v>64.541831089466726</v>
      </c>
    </row>
    <row r="222" spans="2:13" x14ac:dyDescent="0.25">
      <c r="B222" s="2" t="s">
        <v>63</v>
      </c>
      <c r="C222" s="3">
        <v>4</v>
      </c>
      <c r="D222" s="3">
        <v>143789352</v>
      </c>
      <c r="E222" s="3">
        <v>143795575</v>
      </c>
      <c r="F222" s="3" t="s">
        <v>7</v>
      </c>
      <c r="G222" s="3">
        <v>4.4178683000000003E-2</v>
      </c>
      <c r="H222" s="3">
        <v>2.8286123000000001</v>
      </c>
      <c r="I222" s="3">
        <v>15.724455000000001</v>
      </c>
      <c r="J222" s="3">
        <v>42.50797</v>
      </c>
      <c r="K222" s="3">
        <v>61.045532000000001</v>
      </c>
      <c r="L222" s="3">
        <v>79.285194000000004</v>
      </c>
      <c r="M222" s="4">
        <v>64.026632482457657</v>
      </c>
    </row>
    <row r="223" spans="2:13" x14ac:dyDescent="0.25">
      <c r="B223" s="2" t="s">
        <v>150</v>
      </c>
      <c r="C223" s="3">
        <v>17</v>
      </c>
      <c r="D223" s="3">
        <v>56613395</v>
      </c>
      <c r="E223" s="3">
        <v>56614243</v>
      </c>
      <c r="F223" s="3" t="s">
        <v>7</v>
      </c>
      <c r="G223" s="3">
        <v>1.6494101999999999</v>
      </c>
      <c r="H223" s="3">
        <v>105.56516999999999</v>
      </c>
      <c r="I223" s="3">
        <v>72.908799999999999</v>
      </c>
      <c r="J223" s="3">
        <v>47.655074999999997</v>
      </c>
      <c r="K223" s="3">
        <v>43.563136999999998</v>
      </c>
      <c r="L223" s="3">
        <v>18.355753</v>
      </c>
      <c r="M223" s="4">
        <v>64.001768632205625</v>
      </c>
    </row>
    <row r="224" spans="2:13" x14ac:dyDescent="0.25">
      <c r="B224" s="2" t="s">
        <v>211</v>
      </c>
      <c r="C224" s="3">
        <v>12</v>
      </c>
      <c r="D224" s="3">
        <v>99964499</v>
      </c>
      <c r="E224" s="3">
        <v>100062682</v>
      </c>
      <c r="F224" s="3" t="s">
        <v>7</v>
      </c>
      <c r="G224" s="3">
        <v>6.4237959999999997E-2</v>
      </c>
      <c r="H224" s="3">
        <v>4.1056647000000002</v>
      </c>
      <c r="I224" s="3">
        <v>5.1172094000000001</v>
      </c>
      <c r="J224" s="3">
        <v>6.6297569999999997</v>
      </c>
      <c r="K224" s="3">
        <v>7.8295690000000002</v>
      </c>
      <c r="L224" s="3">
        <v>6.7475290000000001</v>
      </c>
      <c r="M224" s="4">
        <v>63.913373027412455</v>
      </c>
    </row>
    <row r="225" spans="2:13" x14ac:dyDescent="0.25">
      <c r="B225" s="2" t="s">
        <v>104</v>
      </c>
      <c r="C225" s="3">
        <v>7</v>
      </c>
      <c r="D225" s="3">
        <v>14659708</v>
      </c>
      <c r="E225" s="3">
        <v>14665995</v>
      </c>
      <c r="F225" s="3" t="s">
        <v>7</v>
      </c>
      <c r="G225" s="3">
        <v>3.1656139999999999E-2</v>
      </c>
      <c r="H225" s="3">
        <v>2.0163782000000001</v>
      </c>
      <c r="I225" s="3">
        <v>5.8416195000000002</v>
      </c>
      <c r="J225" s="3">
        <v>12.468116999999999</v>
      </c>
      <c r="K225" s="3">
        <v>16.483965000000001</v>
      </c>
      <c r="L225" s="3">
        <v>39.614165999999997</v>
      </c>
      <c r="M225" s="4">
        <v>63.696275035427568</v>
      </c>
    </row>
    <row r="226" spans="2:13" x14ac:dyDescent="0.25">
      <c r="B226" s="2" t="s">
        <v>220</v>
      </c>
      <c r="C226" s="3">
        <v>2</v>
      </c>
      <c r="D226" s="3">
        <v>172549593</v>
      </c>
      <c r="E226" s="3">
        <v>172558622</v>
      </c>
      <c r="F226" s="3" t="s">
        <v>7</v>
      </c>
      <c r="G226" s="3">
        <v>4.3470189999999999E-2</v>
      </c>
      <c r="H226" s="3">
        <v>2.7529902000000002</v>
      </c>
      <c r="I226" s="3">
        <v>5.2142749999999998</v>
      </c>
      <c r="J226" s="3">
        <v>6.7899294000000001</v>
      </c>
      <c r="K226" s="3">
        <v>7.5446404999999999</v>
      </c>
      <c r="L226" s="3">
        <v>5.3366720000000001</v>
      </c>
      <c r="M226" s="4">
        <v>63.330530646403901</v>
      </c>
    </row>
    <row r="227" spans="2:13" x14ac:dyDescent="0.25">
      <c r="B227" s="2" t="s">
        <v>270</v>
      </c>
      <c r="C227" s="3">
        <v>19</v>
      </c>
      <c r="D227" s="3">
        <v>4040351</v>
      </c>
      <c r="E227" s="3">
        <v>4042165</v>
      </c>
      <c r="F227" s="3" t="s">
        <v>5</v>
      </c>
      <c r="G227" s="3">
        <v>0.16843267000000001</v>
      </c>
      <c r="H227" s="3">
        <v>10.637783000000001</v>
      </c>
      <c r="I227" s="3">
        <v>8.4943600000000004</v>
      </c>
      <c r="J227" s="3">
        <v>5.7914979999999998</v>
      </c>
      <c r="K227" s="3">
        <v>4.4434905000000002</v>
      </c>
      <c r="L227" s="3">
        <v>1.7512631000000001</v>
      </c>
      <c r="M227" s="4">
        <v>63.157480077944498</v>
      </c>
    </row>
    <row r="228" spans="2:13" x14ac:dyDescent="0.25">
      <c r="B228" s="2" t="s">
        <v>140</v>
      </c>
      <c r="C228" s="3">
        <v>11</v>
      </c>
      <c r="D228" s="3">
        <v>78503449</v>
      </c>
      <c r="E228" s="3">
        <v>78505081</v>
      </c>
      <c r="F228" s="3" t="s">
        <v>7</v>
      </c>
      <c r="G228" s="3">
        <v>3.9284408E-2</v>
      </c>
      <c r="H228" s="3">
        <v>2.4722976999999999</v>
      </c>
      <c r="I228" s="3">
        <v>7.2128414999999997</v>
      </c>
      <c r="J228" s="3">
        <v>12.975561000000001</v>
      </c>
      <c r="K228" s="3">
        <v>17.294021999999998</v>
      </c>
      <c r="L228" s="3">
        <v>20.493084</v>
      </c>
      <c r="M228" s="4">
        <v>62.933306771480432</v>
      </c>
    </row>
    <row r="229" spans="2:13" x14ac:dyDescent="0.25">
      <c r="B229" s="2" t="s">
        <v>165</v>
      </c>
      <c r="C229" s="3">
        <v>8</v>
      </c>
      <c r="D229" s="3">
        <v>4226827</v>
      </c>
      <c r="E229" s="3">
        <v>4237470</v>
      </c>
      <c r="F229" s="3" t="s">
        <v>7</v>
      </c>
      <c r="G229" s="3">
        <v>9.9662150000000005E-2</v>
      </c>
      <c r="H229" s="3">
        <v>6.2341980000000001</v>
      </c>
      <c r="I229" s="3">
        <v>8.8386549999999993</v>
      </c>
      <c r="J229" s="3">
        <v>11.791002000000001</v>
      </c>
      <c r="K229" s="3">
        <v>13.726436</v>
      </c>
      <c r="L229" s="3">
        <v>13.417263</v>
      </c>
      <c r="M229" s="4">
        <v>62.553316379387759</v>
      </c>
    </row>
    <row r="230" spans="2:13" x14ac:dyDescent="0.25">
      <c r="B230" s="2" t="s">
        <v>281</v>
      </c>
      <c r="C230" s="3">
        <v>11</v>
      </c>
      <c r="D230" s="3">
        <v>46607772</v>
      </c>
      <c r="E230" s="3">
        <v>46629261</v>
      </c>
      <c r="F230" s="3" t="s">
        <v>5</v>
      </c>
      <c r="G230" s="3">
        <v>8.4617359999999992E-3</v>
      </c>
      <c r="H230" s="3">
        <v>0.52833189999999997</v>
      </c>
      <c r="I230" s="3">
        <v>0.54372659999999995</v>
      </c>
      <c r="J230" s="3">
        <v>0.72032945999999998</v>
      </c>
      <c r="K230" s="3">
        <v>1.0608095</v>
      </c>
      <c r="L230" s="3">
        <v>1.3368663999999999</v>
      </c>
      <c r="M230" s="4">
        <v>62.43776690740529</v>
      </c>
    </row>
    <row r="231" spans="2:13" x14ac:dyDescent="0.25">
      <c r="B231" s="2" t="s">
        <v>256</v>
      </c>
      <c r="C231" s="3">
        <v>17</v>
      </c>
      <c r="D231" s="3">
        <v>35601549</v>
      </c>
      <c r="E231" s="3">
        <v>35650571</v>
      </c>
      <c r="F231" s="3" t="s">
        <v>7</v>
      </c>
      <c r="G231" s="3">
        <v>2.4566332E-2</v>
      </c>
      <c r="H231" s="3">
        <v>1.5245919999999999</v>
      </c>
      <c r="I231" s="3">
        <v>2.2129672</v>
      </c>
      <c r="J231" s="3">
        <v>2.4948030000000001</v>
      </c>
      <c r="K231" s="3">
        <v>2.4559004</v>
      </c>
      <c r="L231" s="3">
        <v>2.4929857000000002</v>
      </c>
      <c r="M231" s="4">
        <v>62.060221281711897</v>
      </c>
    </row>
    <row r="232" spans="2:13" x14ac:dyDescent="0.25">
      <c r="B232" s="2" t="s">
        <v>231</v>
      </c>
      <c r="C232" s="3">
        <v>2</v>
      </c>
      <c r="D232" s="3">
        <v>136081104</v>
      </c>
      <c r="E232" s="3">
        <v>136387967</v>
      </c>
      <c r="F232" s="3" t="s">
        <v>5</v>
      </c>
      <c r="G232" s="3">
        <v>2.2536447000000001E-2</v>
      </c>
      <c r="H232" s="3">
        <v>1.3941688999999999</v>
      </c>
      <c r="I232" s="3">
        <v>4.0246066999999996</v>
      </c>
      <c r="J232" s="3">
        <v>5.2217674000000001</v>
      </c>
      <c r="K232" s="3">
        <v>4.766635</v>
      </c>
      <c r="L232" s="3">
        <v>4.0747537999999999</v>
      </c>
      <c r="M232" s="4">
        <v>61.862852649310689</v>
      </c>
    </row>
    <row r="233" spans="2:13" x14ac:dyDescent="0.25">
      <c r="B233" s="2" t="s">
        <v>288</v>
      </c>
      <c r="C233" s="3">
        <v>5</v>
      </c>
      <c r="D233" s="3">
        <v>114026910</v>
      </c>
      <c r="E233" s="3">
        <v>114091570</v>
      </c>
      <c r="F233" s="3" t="s">
        <v>5</v>
      </c>
      <c r="G233" s="3">
        <v>1.1700820000000001E-2</v>
      </c>
      <c r="H233" s="3">
        <v>0.72270422999999995</v>
      </c>
      <c r="I233" s="3">
        <v>0.90544676999999996</v>
      </c>
      <c r="J233" s="3">
        <v>0.99972950000000005</v>
      </c>
      <c r="K233" s="3">
        <v>1.1688588</v>
      </c>
      <c r="L233" s="3">
        <v>1.2210057999999999</v>
      </c>
      <c r="M233" s="4">
        <v>61.765263460167738</v>
      </c>
    </row>
    <row r="234" spans="2:13" x14ac:dyDescent="0.25">
      <c r="B234" s="2" t="s">
        <v>289</v>
      </c>
      <c r="C234" s="3">
        <v>19</v>
      </c>
      <c r="D234" s="3">
        <v>23619742</v>
      </c>
      <c r="E234" s="3">
        <v>23620320</v>
      </c>
      <c r="F234" s="3" t="s">
        <v>7</v>
      </c>
      <c r="G234" s="3">
        <v>6.9053039999999996E-2</v>
      </c>
      <c r="H234" s="3">
        <v>4.2517705000000001</v>
      </c>
      <c r="I234" s="3">
        <v>3.1966766999999998</v>
      </c>
      <c r="J234" s="3">
        <v>2.6458719999999998</v>
      </c>
      <c r="K234" s="3">
        <v>2.0946598000000001</v>
      </c>
      <c r="L234" s="3">
        <v>1.0552455000000001</v>
      </c>
      <c r="M234" s="4">
        <v>61.572531781366905</v>
      </c>
    </row>
    <row r="235" spans="2:13" x14ac:dyDescent="0.25">
      <c r="B235" s="2" t="s">
        <v>182</v>
      </c>
      <c r="C235" s="3">
        <v>11</v>
      </c>
      <c r="D235" s="3">
        <v>3907021</v>
      </c>
      <c r="E235" s="3">
        <v>3914664</v>
      </c>
      <c r="F235" s="3" t="s">
        <v>5</v>
      </c>
      <c r="G235" s="3">
        <v>6.5265595999999995E-2</v>
      </c>
      <c r="H235" s="3">
        <v>4.0130249999999998</v>
      </c>
      <c r="I235" s="3">
        <v>5.3914499999999999</v>
      </c>
      <c r="J235" s="3">
        <v>7.2466999999999997</v>
      </c>
      <c r="K235" s="3">
        <v>10.024796500000001</v>
      </c>
      <c r="L235" s="3">
        <v>10.306480000000001</v>
      </c>
      <c r="M235" s="4">
        <v>61.487602135740858</v>
      </c>
    </row>
    <row r="236" spans="2:13" x14ac:dyDescent="0.25">
      <c r="B236" s="2" t="s">
        <v>129</v>
      </c>
      <c r="C236" s="3">
        <v>2</v>
      </c>
      <c r="D236" s="3">
        <v>168748332</v>
      </c>
      <c r="E236" s="3">
        <v>168767943</v>
      </c>
      <c r="F236" s="3" t="s">
        <v>5</v>
      </c>
      <c r="G236" s="3">
        <v>0.117961444</v>
      </c>
      <c r="H236" s="3">
        <v>7.2417536</v>
      </c>
      <c r="I236" s="3">
        <v>12.813689</v>
      </c>
      <c r="J236" s="3">
        <v>21.451635</v>
      </c>
      <c r="K236" s="3">
        <v>27.470973999999998</v>
      </c>
      <c r="L236" s="3">
        <v>24.794177999999999</v>
      </c>
      <c r="M236" s="4">
        <v>61.390852421236893</v>
      </c>
    </row>
    <row r="237" spans="2:13" x14ac:dyDescent="0.25">
      <c r="B237" s="2" t="s">
        <v>214</v>
      </c>
      <c r="C237" s="3">
        <v>19</v>
      </c>
      <c r="D237" s="3">
        <v>5390049</v>
      </c>
      <c r="E237" s="3">
        <v>5394401</v>
      </c>
      <c r="F237" s="3" t="s">
        <v>5</v>
      </c>
      <c r="G237" s="3">
        <v>0.19156191</v>
      </c>
      <c r="H237" s="3">
        <v>11.729519</v>
      </c>
      <c r="I237" s="3">
        <v>9.2144300000000001</v>
      </c>
      <c r="J237" s="3">
        <v>7.3249993</v>
      </c>
      <c r="K237" s="3">
        <v>7.3322706000000002</v>
      </c>
      <c r="L237" s="3">
        <v>6.3220939999999999</v>
      </c>
      <c r="M237" s="4">
        <v>61.230956613452015</v>
      </c>
    </row>
    <row r="238" spans="2:13" x14ac:dyDescent="0.25">
      <c r="B238" s="2" t="s">
        <v>266</v>
      </c>
      <c r="C238" s="3">
        <v>7</v>
      </c>
      <c r="D238" s="3">
        <v>13909677</v>
      </c>
      <c r="E238" s="3">
        <v>13989625</v>
      </c>
      <c r="F238" s="3" t="s">
        <v>5</v>
      </c>
      <c r="G238" s="3">
        <v>1.3313920999999999E-2</v>
      </c>
      <c r="H238" s="3">
        <v>0.81181300000000001</v>
      </c>
      <c r="I238" s="3">
        <v>0.83505534999999997</v>
      </c>
      <c r="J238" s="3">
        <v>1.0757635000000001</v>
      </c>
      <c r="K238" s="3">
        <v>1.4041022999999999</v>
      </c>
      <c r="L238" s="3">
        <v>2.0374485999999998</v>
      </c>
      <c r="M238" s="4">
        <v>60.974749662402239</v>
      </c>
    </row>
    <row r="239" spans="2:13" x14ac:dyDescent="0.25">
      <c r="B239" s="2" t="s">
        <v>253</v>
      </c>
      <c r="C239" s="3">
        <v>3</v>
      </c>
      <c r="D239" s="3">
        <v>96246685</v>
      </c>
      <c r="E239" s="3">
        <v>96248509</v>
      </c>
      <c r="F239" s="3" t="s">
        <v>7</v>
      </c>
      <c r="G239" s="3">
        <v>8.7631135999999998E-2</v>
      </c>
      <c r="H239" s="3">
        <v>5.3336363000000002</v>
      </c>
      <c r="I239" s="3">
        <v>4.0607604999999998</v>
      </c>
      <c r="J239" s="3">
        <v>3.670328</v>
      </c>
      <c r="K239" s="3">
        <v>4.2683964000000003</v>
      </c>
      <c r="L239" s="3">
        <v>2.5706908999999998</v>
      </c>
      <c r="M239" s="4">
        <v>60.864625787802183</v>
      </c>
    </row>
    <row r="240" spans="2:13" x14ac:dyDescent="0.25">
      <c r="B240" s="2" t="s">
        <v>159</v>
      </c>
      <c r="C240" s="3">
        <v>7</v>
      </c>
      <c r="D240" s="3">
        <v>24541699</v>
      </c>
      <c r="E240" s="3">
        <v>24546071</v>
      </c>
      <c r="F240" s="3" t="s">
        <v>5</v>
      </c>
      <c r="G240" s="3">
        <v>0.24712755</v>
      </c>
      <c r="H240" s="3">
        <v>15.012724</v>
      </c>
      <c r="I240" s="3">
        <v>11.592449999999999</v>
      </c>
      <c r="J240" s="3">
        <v>11.628729</v>
      </c>
      <c r="K240" s="3">
        <v>13.035368</v>
      </c>
      <c r="L240" s="3">
        <v>15.369179000000001</v>
      </c>
      <c r="M240" s="4">
        <v>60.748888580006557</v>
      </c>
    </row>
    <row r="241" spans="2:13" x14ac:dyDescent="0.25">
      <c r="B241" s="2" t="s">
        <v>215</v>
      </c>
      <c r="C241" s="3">
        <v>2</v>
      </c>
      <c r="D241" s="3">
        <v>167688915</v>
      </c>
      <c r="E241" s="3">
        <v>167690418</v>
      </c>
      <c r="F241" s="3" t="s">
        <v>7</v>
      </c>
      <c r="G241" s="3">
        <v>0.12405671</v>
      </c>
      <c r="H241" s="3">
        <v>7.5233445000000003</v>
      </c>
      <c r="I241" s="3">
        <v>7.7629805000000003</v>
      </c>
      <c r="J241" s="3">
        <v>6.7001505000000003</v>
      </c>
      <c r="K241" s="3">
        <v>7.6232040000000003</v>
      </c>
      <c r="L241" s="3">
        <v>5.9848436999999999</v>
      </c>
      <c r="M241" s="4">
        <v>60.644398033770202</v>
      </c>
    </row>
    <row r="242" spans="2:13" x14ac:dyDescent="0.25">
      <c r="B242" s="2" t="s">
        <v>278</v>
      </c>
      <c r="C242" s="3">
        <v>2</v>
      </c>
      <c r="D242" s="3">
        <v>127336159</v>
      </c>
      <c r="E242" s="3">
        <v>127338376</v>
      </c>
      <c r="F242" s="3" t="s">
        <v>7</v>
      </c>
      <c r="G242" s="3">
        <v>5.3229097000000003E-2</v>
      </c>
      <c r="H242" s="3">
        <v>3.2110896000000002</v>
      </c>
      <c r="I242" s="3">
        <v>2.7588138999999998</v>
      </c>
      <c r="J242" s="3">
        <v>2.3101544000000001</v>
      </c>
      <c r="K242" s="3">
        <v>2.4126153000000001</v>
      </c>
      <c r="L242" s="3">
        <v>1.4197099</v>
      </c>
      <c r="M242" s="4">
        <v>60.325832692596684</v>
      </c>
    </row>
    <row r="243" spans="2:13" x14ac:dyDescent="0.25">
      <c r="B243" s="2" t="s">
        <v>241</v>
      </c>
      <c r="C243" s="3">
        <v>6</v>
      </c>
      <c r="D243" s="3">
        <v>129342691</v>
      </c>
      <c r="E243" s="3">
        <v>129365303</v>
      </c>
      <c r="F243" s="3" t="s">
        <v>7</v>
      </c>
      <c r="G243" s="3">
        <v>1.8153463000000002E-2</v>
      </c>
      <c r="H243" s="3">
        <v>1.0942966999999999</v>
      </c>
      <c r="I243" s="3">
        <v>3.0240849999999999</v>
      </c>
      <c r="J243" s="3">
        <v>3.8021636000000001</v>
      </c>
      <c r="K243" s="3">
        <v>3.8115429999999999</v>
      </c>
      <c r="L243" s="3">
        <v>3.4308133000000001</v>
      </c>
      <c r="M243" s="4">
        <v>60.280327780985907</v>
      </c>
    </row>
    <row r="244" spans="2:13" x14ac:dyDescent="0.25">
      <c r="B244" s="2" t="s">
        <v>83</v>
      </c>
      <c r="C244" s="3">
        <v>11</v>
      </c>
      <c r="D244" s="3">
        <v>43420250</v>
      </c>
      <c r="E244" s="3">
        <v>43426251</v>
      </c>
      <c r="F244" s="3" t="s">
        <v>5</v>
      </c>
      <c r="G244" s="3">
        <v>0.61971646999999996</v>
      </c>
      <c r="H244" s="3">
        <v>37.078519999999997</v>
      </c>
      <c r="I244" s="3">
        <v>47.833305000000003</v>
      </c>
      <c r="J244" s="3">
        <v>52.729950000000002</v>
      </c>
      <c r="K244" s="3">
        <v>52.779525999999997</v>
      </c>
      <c r="L244" s="3">
        <v>55.717345999999999</v>
      </c>
      <c r="M244" s="4">
        <v>59.831425813162589</v>
      </c>
    </row>
    <row r="245" spans="2:13" x14ac:dyDescent="0.25">
      <c r="B245" s="2" t="s">
        <v>177</v>
      </c>
      <c r="C245" s="3">
        <v>1</v>
      </c>
      <c r="D245" s="3">
        <v>89927962</v>
      </c>
      <c r="E245" s="3">
        <v>89933290</v>
      </c>
      <c r="F245" s="3" t="s">
        <v>5</v>
      </c>
      <c r="G245" s="3">
        <v>8.4866830000000004E-2</v>
      </c>
      <c r="H245" s="3">
        <v>5.0602155</v>
      </c>
      <c r="I245" s="3">
        <v>8.3989250000000002</v>
      </c>
      <c r="J245" s="3">
        <v>10.729526</v>
      </c>
      <c r="K245" s="3">
        <v>12.381092000000001</v>
      </c>
      <c r="L245" s="3">
        <v>11.414198000000001</v>
      </c>
      <c r="M245" s="4">
        <v>59.625362464934767</v>
      </c>
    </row>
    <row r="246" spans="2:13" x14ac:dyDescent="0.25">
      <c r="B246" s="2" t="s">
        <v>95</v>
      </c>
      <c r="C246" s="3">
        <v>5</v>
      </c>
      <c r="D246" s="3">
        <v>73998463</v>
      </c>
      <c r="E246" s="3">
        <v>74068430</v>
      </c>
      <c r="F246" s="3" t="s">
        <v>5</v>
      </c>
      <c r="G246" s="3">
        <v>0.27218100000000001</v>
      </c>
      <c r="H246" s="3">
        <v>16.128509999999999</v>
      </c>
      <c r="I246" s="3">
        <v>26.984663000000001</v>
      </c>
      <c r="J246" s="3">
        <v>34.998221999999998</v>
      </c>
      <c r="K246" s="3">
        <v>36.971893000000001</v>
      </c>
      <c r="L246" s="3">
        <v>43.954163000000001</v>
      </c>
      <c r="M246" s="4">
        <v>59.256560891465597</v>
      </c>
    </row>
    <row r="247" spans="2:13" x14ac:dyDescent="0.25">
      <c r="B247" s="2" t="s">
        <v>264</v>
      </c>
      <c r="C247" s="3">
        <v>3</v>
      </c>
      <c r="D247" s="3">
        <v>129914960</v>
      </c>
      <c r="E247" s="3">
        <v>129970206</v>
      </c>
      <c r="F247" s="3" t="s">
        <v>5</v>
      </c>
      <c r="G247" s="3">
        <v>2.0223422000000001E-2</v>
      </c>
      <c r="H247" s="3">
        <v>1.1963727</v>
      </c>
      <c r="I247" s="3">
        <v>1.6456177000000001</v>
      </c>
      <c r="J247" s="3">
        <v>1.7657546</v>
      </c>
      <c r="K247" s="3">
        <v>1.8921167000000001</v>
      </c>
      <c r="L247" s="3">
        <v>2.0977663999999998</v>
      </c>
      <c r="M247" s="4">
        <v>59.15777755119781</v>
      </c>
    </row>
    <row r="248" spans="2:13" x14ac:dyDescent="0.25">
      <c r="B248" s="2" t="s">
        <v>226</v>
      </c>
      <c r="C248" s="3">
        <v>10</v>
      </c>
      <c r="D248" s="3">
        <v>5825663</v>
      </c>
      <c r="E248" s="3">
        <v>5922400</v>
      </c>
      <c r="F248" s="3" t="s">
        <v>5</v>
      </c>
      <c r="G248" s="3">
        <v>4.014711E-2</v>
      </c>
      <c r="H248" s="3">
        <v>2.3727781999999999</v>
      </c>
      <c r="I248" s="3">
        <v>3.2004833000000001</v>
      </c>
      <c r="J248" s="3">
        <v>3.7448144000000001</v>
      </c>
      <c r="K248" s="3">
        <v>3.9712923</v>
      </c>
      <c r="L248" s="3">
        <v>4.6650749999999999</v>
      </c>
      <c r="M248" s="4">
        <v>59.1020922801168</v>
      </c>
    </row>
    <row r="249" spans="2:13" x14ac:dyDescent="0.25">
      <c r="B249" s="2" t="s">
        <v>190</v>
      </c>
      <c r="C249" s="3">
        <v>5</v>
      </c>
      <c r="D249" s="3">
        <v>8798147</v>
      </c>
      <c r="E249" s="3">
        <v>8866314</v>
      </c>
      <c r="F249" s="3" t="s">
        <v>7</v>
      </c>
      <c r="G249" s="3">
        <v>5.5223353000000003E-2</v>
      </c>
      <c r="H249" s="3">
        <v>3.2606649999999999</v>
      </c>
      <c r="I249" s="3">
        <v>5.5089100000000002</v>
      </c>
      <c r="J249" s="3">
        <v>7.3053616999999997</v>
      </c>
      <c r="K249" s="3">
        <v>8.5240229999999997</v>
      </c>
      <c r="L249" s="3">
        <v>9.0159040000000008</v>
      </c>
      <c r="M249" s="4">
        <v>59.045038427854962</v>
      </c>
    </row>
    <row r="250" spans="2:13" x14ac:dyDescent="0.25">
      <c r="B250" s="2" t="s">
        <v>258</v>
      </c>
      <c r="C250" s="3">
        <v>12</v>
      </c>
      <c r="D250" s="3">
        <v>105604091</v>
      </c>
      <c r="E250" s="3">
        <v>105605428</v>
      </c>
      <c r="F250" s="3" t="s">
        <v>7</v>
      </c>
      <c r="G250" s="3">
        <v>1.9921128E-2</v>
      </c>
      <c r="H250" s="3">
        <v>1.1733188999999999</v>
      </c>
      <c r="I250" s="3">
        <v>1.3689806</v>
      </c>
      <c r="J250" s="3">
        <v>1.9281170000000001</v>
      </c>
      <c r="K250" s="3">
        <v>2.3032056999999999</v>
      </c>
      <c r="L250" s="3">
        <v>2.4255593000000002</v>
      </c>
      <c r="M250" s="4">
        <v>58.898216004635877</v>
      </c>
    </row>
    <row r="251" spans="2:13" x14ac:dyDescent="0.25">
      <c r="B251" s="2" t="s">
        <v>225</v>
      </c>
      <c r="C251" s="3">
        <v>5</v>
      </c>
      <c r="D251" s="3">
        <v>65863569</v>
      </c>
      <c r="E251" s="3">
        <v>65896700</v>
      </c>
      <c r="F251" s="3" t="s">
        <v>7</v>
      </c>
      <c r="G251" s="3">
        <v>2.6869425999999998E-2</v>
      </c>
      <c r="H251" s="3">
        <v>1.5766009999999999</v>
      </c>
      <c r="I251" s="3">
        <v>2.7782287999999999</v>
      </c>
      <c r="J251" s="3">
        <v>3.5164732999999999</v>
      </c>
      <c r="K251" s="3">
        <v>4.3678109999999997</v>
      </c>
      <c r="L251" s="3">
        <v>4.8461895000000004</v>
      </c>
      <c r="M251" s="4">
        <v>58.676393012638229</v>
      </c>
    </row>
    <row r="252" spans="2:13" x14ac:dyDescent="0.25">
      <c r="B252" s="2" t="s">
        <v>199</v>
      </c>
      <c r="C252" s="3">
        <v>4</v>
      </c>
      <c r="D252" s="3">
        <v>141088333</v>
      </c>
      <c r="E252" s="3">
        <v>141112760</v>
      </c>
      <c r="F252" s="3" t="s">
        <v>7</v>
      </c>
      <c r="G252" s="3">
        <v>8.4416375000000002E-2</v>
      </c>
      <c r="H252" s="3">
        <v>4.8783510000000003</v>
      </c>
      <c r="I252" s="3">
        <v>8.6328029999999991</v>
      </c>
      <c r="J252" s="3">
        <v>9.7137984999999993</v>
      </c>
      <c r="K252" s="3">
        <v>9.8777899999999992</v>
      </c>
      <c r="L252" s="3">
        <v>7.6722317000000002</v>
      </c>
      <c r="M252" s="4">
        <v>57.789155243873005</v>
      </c>
    </row>
    <row r="253" spans="2:13" x14ac:dyDescent="0.25">
      <c r="B253" s="2" t="s">
        <v>247</v>
      </c>
      <c r="C253" s="3">
        <v>2</v>
      </c>
      <c r="D253" s="3">
        <v>155059310</v>
      </c>
      <c r="E253" s="3">
        <v>155074497</v>
      </c>
      <c r="F253" s="3" t="s">
        <v>5</v>
      </c>
      <c r="G253" s="3">
        <v>0.15679100000000001</v>
      </c>
      <c r="H253" s="3">
        <v>9.0510645000000007</v>
      </c>
      <c r="I253" s="3">
        <v>8.3848219999999998</v>
      </c>
      <c r="J253" s="3">
        <v>7.9529709999999998</v>
      </c>
      <c r="K253" s="3">
        <v>7.6812170000000002</v>
      </c>
      <c r="L253" s="3">
        <v>3.1246958</v>
      </c>
      <c r="M253" s="4">
        <v>57.726939046246279</v>
      </c>
    </row>
    <row r="254" spans="2:13" x14ac:dyDescent="0.25">
      <c r="B254" s="2" t="s">
        <v>279</v>
      </c>
      <c r="C254" s="3">
        <v>18</v>
      </c>
      <c r="D254" s="3">
        <v>44334074</v>
      </c>
      <c r="E254" s="3">
        <v>44355724</v>
      </c>
      <c r="F254" s="3" t="s">
        <v>7</v>
      </c>
      <c r="G254" s="3">
        <v>0.24132612000000001</v>
      </c>
      <c r="H254" s="3">
        <v>13.850647</v>
      </c>
      <c r="I254" s="3">
        <v>11.745922</v>
      </c>
      <c r="J254" s="3">
        <v>6.4886074000000002</v>
      </c>
      <c r="K254" s="3">
        <v>3.4363947000000001</v>
      </c>
      <c r="L254" s="3">
        <v>1.4173594</v>
      </c>
      <c r="M254" s="4">
        <v>57.393899176765451</v>
      </c>
    </row>
    <row r="255" spans="2:13" x14ac:dyDescent="0.25">
      <c r="B255" s="2" t="s">
        <v>82</v>
      </c>
      <c r="C255" s="3">
        <v>12</v>
      </c>
      <c r="D255" s="3">
        <v>111669355</v>
      </c>
      <c r="E255" s="3">
        <v>111672338</v>
      </c>
      <c r="F255" s="3" t="s">
        <v>5</v>
      </c>
      <c r="G255" s="3">
        <v>2.1460636000000002</v>
      </c>
      <c r="H255" s="3">
        <v>123.10765000000001</v>
      </c>
      <c r="I255" s="3">
        <v>101.33835999999999</v>
      </c>
      <c r="J255" s="3">
        <v>78.828280000000007</v>
      </c>
      <c r="K255" s="3">
        <v>71.726330000000004</v>
      </c>
      <c r="L255" s="3">
        <v>55.824607999999998</v>
      </c>
      <c r="M255" s="4">
        <v>57.36439963848229</v>
      </c>
    </row>
    <row r="256" spans="2:13" x14ac:dyDescent="0.25">
      <c r="B256" s="2" t="s">
        <v>132</v>
      </c>
      <c r="C256" s="3">
        <v>12</v>
      </c>
      <c r="D256" s="3">
        <v>105191043</v>
      </c>
      <c r="E256" s="3">
        <v>105195610</v>
      </c>
      <c r="F256" s="3" t="s">
        <v>7</v>
      </c>
      <c r="G256" s="3">
        <v>0.19166685999999999</v>
      </c>
      <c r="H256" s="3">
        <v>10.958371</v>
      </c>
      <c r="I256" s="3">
        <v>14.977531000000001</v>
      </c>
      <c r="J256" s="3">
        <v>18.675612999999998</v>
      </c>
      <c r="K256" s="3">
        <v>22.851917</v>
      </c>
      <c r="L256" s="3">
        <v>22.598269999999999</v>
      </c>
      <c r="M256" s="4">
        <v>57.174051893999831</v>
      </c>
    </row>
    <row r="257" spans="2:13" x14ac:dyDescent="0.25">
      <c r="B257" s="2" t="s">
        <v>157</v>
      </c>
      <c r="C257" s="3">
        <v>7</v>
      </c>
      <c r="D257" s="3">
        <v>141015812</v>
      </c>
      <c r="E257" s="3">
        <v>141016892</v>
      </c>
      <c r="F257" s="3" t="s">
        <v>5</v>
      </c>
      <c r="G257" s="3">
        <v>2.4634447E-2</v>
      </c>
      <c r="H257" s="3">
        <v>1.3776808</v>
      </c>
      <c r="I257" s="3">
        <v>3.0717118000000001</v>
      </c>
      <c r="J257" s="3">
        <v>7.9175405999999997</v>
      </c>
      <c r="K257" s="3">
        <v>12.070194000000001</v>
      </c>
      <c r="L257" s="3">
        <v>15.867119000000001</v>
      </c>
      <c r="M257" s="4">
        <v>55.924973676088612</v>
      </c>
    </row>
    <row r="258" spans="2:13" x14ac:dyDescent="0.25">
      <c r="B258" s="2" t="s">
        <v>160</v>
      </c>
      <c r="C258" s="3">
        <v>11</v>
      </c>
      <c r="D258" s="3">
        <v>22438821</v>
      </c>
      <c r="E258" s="3">
        <v>22439775</v>
      </c>
      <c r="F258" s="3" t="s">
        <v>5</v>
      </c>
      <c r="G258" s="3">
        <v>0.30338419999999999</v>
      </c>
      <c r="H258" s="3">
        <v>16.961642999999999</v>
      </c>
      <c r="I258" s="3">
        <v>18.024039999999999</v>
      </c>
      <c r="J258" s="3">
        <v>16.609286999999998</v>
      </c>
      <c r="K258" s="3">
        <v>14.930287999999999</v>
      </c>
      <c r="L258" s="3">
        <v>14.818797999999999</v>
      </c>
      <c r="M258" s="4">
        <v>55.908129032428185</v>
      </c>
    </row>
    <row r="259" spans="2:13" x14ac:dyDescent="0.25">
      <c r="B259" s="2" t="s">
        <v>267</v>
      </c>
      <c r="C259" s="3">
        <v>7</v>
      </c>
      <c r="D259" s="3">
        <v>24777204</v>
      </c>
      <c r="E259" s="3">
        <v>24784649</v>
      </c>
      <c r="F259" s="3" t="s">
        <v>7</v>
      </c>
      <c r="G259" s="3">
        <v>1.2777790000000001E-2</v>
      </c>
      <c r="H259" s="3">
        <v>0.71158266000000003</v>
      </c>
      <c r="I259" s="3">
        <v>1.3396075000000001</v>
      </c>
      <c r="J259" s="3">
        <v>1.8872770999999999</v>
      </c>
      <c r="K259" s="3">
        <v>2.092435</v>
      </c>
      <c r="L259" s="3">
        <v>1.9232800000000001</v>
      </c>
      <c r="M259" s="4">
        <v>55.689024471367894</v>
      </c>
    </row>
    <row r="260" spans="2:13" x14ac:dyDescent="0.25">
      <c r="B260" s="2" t="s">
        <v>168</v>
      </c>
      <c r="C260" s="3">
        <v>19</v>
      </c>
      <c r="D260" s="3">
        <v>21391307</v>
      </c>
      <c r="E260" s="3">
        <v>21473445</v>
      </c>
      <c r="F260" s="3" t="s">
        <v>5</v>
      </c>
      <c r="G260" s="3">
        <v>0.32584925999999997</v>
      </c>
      <c r="H260" s="3">
        <v>18.083072999999999</v>
      </c>
      <c r="I260" s="3">
        <v>16.459437999999999</v>
      </c>
      <c r="J260" s="3">
        <v>15.853251999999999</v>
      </c>
      <c r="K260" s="3">
        <v>13.579602</v>
      </c>
      <c r="L260" s="3">
        <v>13.204769000000001</v>
      </c>
      <c r="M260" s="4">
        <v>55.49520965614591</v>
      </c>
    </row>
    <row r="261" spans="2:13" x14ac:dyDescent="0.25">
      <c r="B261" s="2" t="s">
        <v>273</v>
      </c>
      <c r="C261" s="3">
        <v>8</v>
      </c>
      <c r="D261" s="3">
        <v>25037052</v>
      </c>
      <c r="E261" s="3">
        <v>25041757</v>
      </c>
      <c r="F261" s="3" t="s">
        <v>7</v>
      </c>
      <c r="G261" s="3">
        <v>1.9656690000000001E-2</v>
      </c>
      <c r="H261" s="3">
        <v>1.0841479000000001</v>
      </c>
      <c r="I261" s="3">
        <v>1.4075574</v>
      </c>
      <c r="J261" s="3">
        <v>1.9425813999999999</v>
      </c>
      <c r="K261" s="3">
        <v>2.2425326999999999</v>
      </c>
      <c r="L261" s="3">
        <v>1.5666316</v>
      </c>
      <c r="M261" s="4">
        <v>55.154143449380335</v>
      </c>
    </row>
    <row r="262" spans="2:13" x14ac:dyDescent="0.25">
      <c r="B262" s="2" t="s">
        <v>120</v>
      </c>
      <c r="C262" s="3">
        <v>17</v>
      </c>
      <c r="D262" s="3">
        <v>30954679</v>
      </c>
      <c r="E262" s="3">
        <v>31010708</v>
      </c>
      <c r="F262" s="3" t="s">
        <v>7</v>
      </c>
      <c r="G262" s="3">
        <v>8.1891834999999996E-2</v>
      </c>
      <c r="H262" s="3">
        <v>4.5018796999999999</v>
      </c>
      <c r="I262" s="3">
        <v>10.630122999999999</v>
      </c>
      <c r="J262" s="3">
        <v>17.779589999999999</v>
      </c>
      <c r="K262" s="3">
        <v>22.238800000000001</v>
      </c>
      <c r="L262" s="3">
        <v>30.369845999999999</v>
      </c>
      <c r="M262" s="4">
        <v>54.973486672999819</v>
      </c>
    </row>
    <row r="263" spans="2:13" x14ac:dyDescent="0.25">
      <c r="B263" s="2" t="s">
        <v>203</v>
      </c>
      <c r="C263" s="3">
        <v>15</v>
      </c>
      <c r="D263" s="3">
        <v>63824346</v>
      </c>
      <c r="E263" s="3">
        <v>63835949</v>
      </c>
      <c r="F263" s="3" t="s">
        <v>5</v>
      </c>
      <c r="G263" s="3">
        <v>4.7092705999999998E-2</v>
      </c>
      <c r="H263" s="3">
        <v>2.5790486000000001</v>
      </c>
      <c r="I263" s="3">
        <v>3.4975242999999998</v>
      </c>
      <c r="J263" s="3">
        <v>5.6268167</v>
      </c>
      <c r="K263" s="3">
        <v>6.8065376000000004</v>
      </c>
      <c r="L263" s="3">
        <v>7.5474059999999996</v>
      </c>
      <c r="M263" s="4">
        <v>54.765351559963456</v>
      </c>
    </row>
    <row r="264" spans="2:13" x14ac:dyDescent="0.25">
      <c r="B264" s="2" t="s">
        <v>248</v>
      </c>
      <c r="C264" s="3">
        <v>1</v>
      </c>
      <c r="D264" s="3">
        <v>51987148</v>
      </c>
      <c r="E264" s="3">
        <v>52107188</v>
      </c>
      <c r="F264" s="3" t="s">
        <v>7</v>
      </c>
      <c r="G264" s="3">
        <v>2.5417486E-2</v>
      </c>
      <c r="H264" s="3">
        <v>1.3872852</v>
      </c>
      <c r="I264" s="3">
        <v>1.8815181000000001</v>
      </c>
      <c r="J264" s="3">
        <v>2.0511767999999999</v>
      </c>
      <c r="K264" s="3">
        <v>2.4141811999999998</v>
      </c>
      <c r="L264" s="3">
        <v>2.9440382</v>
      </c>
      <c r="M264" s="4">
        <v>54.579953343930235</v>
      </c>
    </row>
    <row r="265" spans="2:13" x14ac:dyDescent="0.25">
      <c r="B265" s="2" t="s">
        <v>269</v>
      </c>
      <c r="C265" s="3">
        <v>15</v>
      </c>
      <c r="D265" s="3">
        <v>83526862</v>
      </c>
      <c r="E265" s="3">
        <v>83544635</v>
      </c>
      <c r="F265" s="3" t="s">
        <v>7</v>
      </c>
      <c r="G265" s="3">
        <v>2.8265608000000001E-2</v>
      </c>
      <c r="H265" s="3">
        <v>1.5414015999999999</v>
      </c>
      <c r="I265" s="3">
        <v>1.3595036</v>
      </c>
      <c r="J265" s="3">
        <v>1.2956333</v>
      </c>
      <c r="K265" s="3">
        <v>1.5296059</v>
      </c>
      <c r="L265" s="3">
        <v>1.8167739000000001</v>
      </c>
      <c r="M265" s="4">
        <v>54.53275938730912</v>
      </c>
    </row>
    <row r="266" spans="2:13" x14ac:dyDescent="0.25">
      <c r="B266" s="2" t="s">
        <v>154</v>
      </c>
      <c r="C266" s="3">
        <v>5</v>
      </c>
      <c r="D266" s="3">
        <v>9100737</v>
      </c>
      <c r="E266" s="3">
        <v>9118983</v>
      </c>
      <c r="F266" s="3" t="s">
        <v>7</v>
      </c>
      <c r="G266" s="3">
        <v>0.52607510000000002</v>
      </c>
      <c r="H266" s="3">
        <v>28.677185000000001</v>
      </c>
      <c r="I266" s="3">
        <v>30.198713000000001</v>
      </c>
      <c r="J266" s="3">
        <v>26.168564</v>
      </c>
      <c r="K266" s="3">
        <v>22.874199999999998</v>
      </c>
      <c r="L266" s="3">
        <v>17.049537999999998</v>
      </c>
      <c r="M266" s="4">
        <v>54.511580190737028</v>
      </c>
    </row>
    <row r="267" spans="2:13" x14ac:dyDescent="0.25">
      <c r="B267" s="2" t="s">
        <v>195</v>
      </c>
      <c r="C267" s="3">
        <v>16</v>
      </c>
      <c r="D267" s="3">
        <v>10783808</v>
      </c>
      <c r="E267" s="3">
        <v>10785536</v>
      </c>
      <c r="F267" s="3" t="s">
        <v>5</v>
      </c>
      <c r="G267" s="3">
        <v>0.10923963</v>
      </c>
      <c r="H267" s="3">
        <v>5.9375486000000004</v>
      </c>
      <c r="I267" s="3">
        <v>8.2111400000000003</v>
      </c>
      <c r="J267" s="3">
        <v>9.6605509999999999</v>
      </c>
      <c r="K267" s="3">
        <v>10.581362</v>
      </c>
      <c r="L267" s="3">
        <v>8.2578049999999994</v>
      </c>
      <c r="M267" s="4">
        <v>54.353430160830825</v>
      </c>
    </row>
    <row r="268" spans="2:13" x14ac:dyDescent="0.25">
      <c r="B268" s="2" t="s">
        <v>249</v>
      </c>
      <c r="C268" s="3">
        <v>3</v>
      </c>
      <c r="D268" s="3">
        <v>62529077</v>
      </c>
      <c r="E268" s="3">
        <v>62605140</v>
      </c>
      <c r="F268" s="3" t="s">
        <v>5</v>
      </c>
      <c r="G268" s="3">
        <v>1.8648182999999999E-2</v>
      </c>
      <c r="H268" s="3">
        <v>1.011363</v>
      </c>
      <c r="I268" s="3">
        <v>1.3724546</v>
      </c>
      <c r="J268" s="3">
        <v>1.733285</v>
      </c>
      <c r="K268" s="3">
        <v>2.2494573999999998</v>
      </c>
      <c r="L268" s="3">
        <v>2.8672192000000001</v>
      </c>
      <c r="M268" s="4">
        <v>54.23386289162864</v>
      </c>
    </row>
    <row r="269" spans="2:13" x14ac:dyDescent="0.25">
      <c r="B269" s="2" t="s">
        <v>234</v>
      </c>
      <c r="C269" s="3">
        <v>8</v>
      </c>
      <c r="D269" s="3">
        <v>111345135</v>
      </c>
      <c r="E269" s="3">
        <v>111393824</v>
      </c>
      <c r="F269" s="3" t="s">
        <v>5</v>
      </c>
      <c r="G269" s="3">
        <v>5.3167164000000003E-2</v>
      </c>
      <c r="H269" s="3">
        <v>2.8740519999999998</v>
      </c>
      <c r="I269" s="3">
        <v>3.8099775</v>
      </c>
      <c r="J269" s="3">
        <v>4.6748652000000002</v>
      </c>
      <c r="K269" s="3">
        <v>4.8678569999999999</v>
      </c>
      <c r="L269" s="3">
        <v>3.773603</v>
      </c>
      <c r="M269" s="4">
        <v>54.05689872794418</v>
      </c>
    </row>
    <row r="270" spans="2:13" x14ac:dyDescent="0.25">
      <c r="B270" s="2" t="s">
        <v>121</v>
      </c>
      <c r="C270" s="3">
        <v>19</v>
      </c>
      <c r="D270" s="3">
        <v>34617049</v>
      </c>
      <c r="E270" s="3">
        <v>34640743</v>
      </c>
      <c r="F270" s="3" t="s">
        <v>5</v>
      </c>
      <c r="G270" s="3">
        <v>0.19790964</v>
      </c>
      <c r="H270" s="3">
        <v>10.666466</v>
      </c>
      <c r="I270" s="3">
        <v>15.697777</v>
      </c>
      <c r="J270" s="3">
        <v>20.42886</v>
      </c>
      <c r="K270" s="3">
        <v>24.025424999999998</v>
      </c>
      <c r="L270" s="3">
        <v>30.052054999999999</v>
      </c>
      <c r="M270" s="4">
        <v>53.895636412657815</v>
      </c>
    </row>
    <row r="271" spans="2:13" x14ac:dyDescent="0.25">
      <c r="B271" s="2" t="s">
        <v>169</v>
      </c>
      <c r="C271" s="3">
        <v>8</v>
      </c>
      <c r="D271" s="3">
        <v>120608602</v>
      </c>
      <c r="E271" s="3">
        <v>120634492</v>
      </c>
      <c r="F271" s="3" t="s">
        <v>5</v>
      </c>
      <c r="G271" s="3">
        <v>0.21983068</v>
      </c>
      <c r="H271" s="3">
        <v>11.834946</v>
      </c>
      <c r="I271" s="3">
        <v>12.688744</v>
      </c>
      <c r="J271" s="3">
        <v>12.433026999999999</v>
      </c>
      <c r="K271" s="3">
        <v>13.514237</v>
      </c>
      <c r="L271" s="3">
        <v>12.915894</v>
      </c>
      <c r="M271" s="4">
        <v>53.836643729619546</v>
      </c>
    </row>
    <row r="272" spans="2:13" x14ac:dyDescent="0.25">
      <c r="B272" s="2" t="s">
        <v>259</v>
      </c>
      <c r="C272" s="3">
        <v>2</v>
      </c>
      <c r="D272" s="3">
        <v>167553314</v>
      </c>
      <c r="E272" s="3">
        <v>167607845</v>
      </c>
      <c r="F272" s="3" t="s">
        <v>7</v>
      </c>
      <c r="G272" s="3">
        <v>1.3201818000000001E-2</v>
      </c>
      <c r="H272" s="3">
        <v>0.71027434</v>
      </c>
      <c r="I272" s="3">
        <v>1.5137396000000001</v>
      </c>
      <c r="J272" s="3">
        <v>2.179656</v>
      </c>
      <c r="K272" s="3">
        <v>2.2968801999999999</v>
      </c>
      <c r="L272" s="3">
        <v>2.4061987</v>
      </c>
      <c r="M272" s="4">
        <v>53.801252221474343</v>
      </c>
    </row>
    <row r="273" spans="2:13" x14ac:dyDescent="0.25">
      <c r="B273" s="2" t="s">
        <v>137</v>
      </c>
      <c r="C273" s="3">
        <v>3</v>
      </c>
      <c r="D273" s="3">
        <v>27182965</v>
      </c>
      <c r="E273" s="3">
        <v>27284608</v>
      </c>
      <c r="F273" s="3" t="s">
        <v>7</v>
      </c>
      <c r="G273" s="3">
        <v>0.19281743000000001</v>
      </c>
      <c r="H273" s="3">
        <v>10.366754999999999</v>
      </c>
      <c r="I273" s="3">
        <v>14.11124</v>
      </c>
      <c r="J273" s="3">
        <v>18.559844999999999</v>
      </c>
      <c r="K273" s="3">
        <v>20.736350000000002</v>
      </c>
      <c r="L273" s="3">
        <v>21.370778999999999</v>
      </c>
      <c r="M273" s="4">
        <v>53.764615574432241</v>
      </c>
    </row>
    <row r="274" spans="2:13" x14ac:dyDescent="0.25">
      <c r="B274" s="2" t="s">
        <v>93</v>
      </c>
      <c r="C274" s="3">
        <v>7</v>
      </c>
      <c r="D274" s="3">
        <v>20008023</v>
      </c>
      <c r="E274" s="3">
        <v>20073306</v>
      </c>
      <c r="F274" s="3" t="s">
        <v>7</v>
      </c>
      <c r="G274" s="3">
        <v>0.1109965</v>
      </c>
      <c r="H274" s="3">
        <v>5.9336376</v>
      </c>
      <c r="I274" s="3">
        <v>18.558229999999998</v>
      </c>
      <c r="J274" s="3">
        <v>32.902090000000001</v>
      </c>
      <c r="K274" s="3">
        <v>41.945076</v>
      </c>
      <c r="L274" s="3">
        <v>45.354804999999999</v>
      </c>
      <c r="M274" s="4">
        <v>53.457880203429838</v>
      </c>
    </row>
    <row r="275" spans="2:13" x14ac:dyDescent="0.25">
      <c r="B275" s="2" t="s">
        <v>263</v>
      </c>
      <c r="C275" s="3">
        <v>10</v>
      </c>
      <c r="D275" s="3">
        <v>101681487</v>
      </c>
      <c r="E275" s="3">
        <v>102391469</v>
      </c>
      <c r="F275" s="3" t="s">
        <v>7</v>
      </c>
      <c r="G275" s="3">
        <v>9.7179789999999999E-3</v>
      </c>
      <c r="H275" s="3">
        <v>0.51834475999999996</v>
      </c>
      <c r="I275" s="3">
        <v>1.1597028</v>
      </c>
      <c r="J275" s="3">
        <v>1.4375107</v>
      </c>
      <c r="K275" s="3">
        <v>1.5809754</v>
      </c>
      <c r="L275" s="3">
        <v>2.186099</v>
      </c>
      <c r="M275" s="4">
        <v>53.338740493265107</v>
      </c>
    </row>
    <row r="276" spans="2:13" x14ac:dyDescent="0.25">
      <c r="B276" s="2" t="s">
        <v>254</v>
      </c>
      <c r="C276" s="3">
        <v>8</v>
      </c>
      <c r="D276" s="3">
        <v>9206001</v>
      </c>
      <c r="E276" s="3">
        <v>9771018</v>
      </c>
      <c r="F276" s="3" t="s">
        <v>5</v>
      </c>
      <c r="G276" s="3">
        <v>2.9653735000000001E-2</v>
      </c>
      <c r="H276" s="3">
        <v>1.5810131999999999</v>
      </c>
      <c r="I276" s="3">
        <v>2.0666829999999998</v>
      </c>
      <c r="J276" s="3">
        <v>2.3563236999999999</v>
      </c>
      <c r="K276" s="3">
        <v>2.5971831999999999</v>
      </c>
      <c r="L276" s="3">
        <v>2.5432377000000002</v>
      </c>
      <c r="M276" s="4">
        <v>53.315820081348939</v>
      </c>
    </row>
    <row r="277" spans="2:13" x14ac:dyDescent="0.25">
      <c r="B277" s="2" t="s">
        <v>286</v>
      </c>
      <c r="C277" s="3">
        <v>10</v>
      </c>
      <c r="D277" s="3">
        <v>81821127</v>
      </c>
      <c r="E277" s="3">
        <v>81823360</v>
      </c>
      <c r="F277" s="3" t="s">
        <v>7</v>
      </c>
      <c r="G277" s="3">
        <v>3.5610516000000002E-2</v>
      </c>
      <c r="H277" s="3">
        <v>1.8927817</v>
      </c>
      <c r="I277" s="3">
        <v>1.5118623</v>
      </c>
      <c r="J277" s="3">
        <v>1.7597475</v>
      </c>
      <c r="K277" s="3">
        <v>1.7305769</v>
      </c>
      <c r="L277" s="3">
        <v>1.2407444000000001</v>
      </c>
      <c r="M277" s="4">
        <v>53.152324442588814</v>
      </c>
    </row>
    <row r="278" spans="2:13" x14ac:dyDescent="0.25">
      <c r="B278" s="2" t="s">
        <v>86</v>
      </c>
      <c r="C278" s="3">
        <v>2</v>
      </c>
      <c r="D278" s="3">
        <v>163405822</v>
      </c>
      <c r="E278" s="3">
        <v>163424697</v>
      </c>
      <c r="F278" s="3" t="s">
        <v>5</v>
      </c>
      <c r="G278" s="3">
        <v>0.97391342999999997</v>
      </c>
      <c r="H278" s="3">
        <v>51.427937</v>
      </c>
      <c r="I278" s="3">
        <v>59.617899999999999</v>
      </c>
      <c r="J278" s="3">
        <v>63.912342000000002</v>
      </c>
      <c r="K278" s="3">
        <v>65.574020000000004</v>
      </c>
      <c r="L278" s="3">
        <v>53.375717000000002</v>
      </c>
      <c r="M278" s="4">
        <v>52.805450069622722</v>
      </c>
    </row>
    <row r="279" spans="2:13" x14ac:dyDescent="0.25">
      <c r="B279" s="2" t="s">
        <v>171</v>
      </c>
      <c r="C279" s="3">
        <v>4</v>
      </c>
      <c r="D279" s="3">
        <v>133240818</v>
      </c>
      <c r="E279" s="3">
        <v>133252929</v>
      </c>
      <c r="F279" s="3" t="s">
        <v>7</v>
      </c>
      <c r="G279" s="3">
        <v>0.21710309999999999</v>
      </c>
      <c r="H279" s="3">
        <v>11.440524999999999</v>
      </c>
      <c r="I279" s="3">
        <v>12.617210999999999</v>
      </c>
      <c r="J279" s="3">
        <v>12.032373</v>
      </c>
      <c r="K279" s="3">
        <v>12.267274</v>
      </c>
      <c r="L279" s="3">
        <v>12.761839999999999</v>
      </c>
      <c r="M279" s="4">
        <v>52.69627656168889</v>
      </c>
    </row>
    <row r="280" spans="2:13" x14ac:dyDescent="0.25">
      <c r="B280" s="2" t="s">
        <v>260</v>
      </c>
      <c r="C280" s="3">
        <v>5</v>
      </c>
      <c r="D280" s="3">
        <v>136054492</v>
      </c>
      <c r="E280" s="3">
        <v>136064326</v>
      </c>
      <c r="F280" s="3" t="s">
        <v>7</v>
      </c>
      <c r="G280" s="3">
        <v>1.0228117E-2</v>
      </c>
      <c r="H280" s="3">
        <v>0.5333907</v>
      </c>
      <c r="I280" s="3">
        <v>1.2135320999999999</v>
      </c>
      <c r="J280" s="3">
        <v>1.8609207000000001</v>
      </c>
      <c r="K280" s="3">
        <v>2.1106824999999998</v>
      </c>
      <c r="L280" s="3">
        <v>2.4005510000000001</v>
      </c>
      <c r="M280" s="4">
        <v>52.149452338098989</v>
      </c>
    </row>
    <row r="281" spans="2:13" x14ac:dyDescent="0.25">
      <c r="B281" s="2" t="s">
        <v>194</v>
      </c>
      <c r="C281" s="3">
        <v>17</v>
      </c>
      <c r="D281" s="3">
        <v>6430112</v>
      </c>
      <c r="E281" s="3">
        <v>6436293</v>
      </c>
      <c r="F281" s="3" t="s">
        <v>7</v>
      </c>
      <c r="G281" s="3">
        <v>0.27765074000000001</v>
      </c>
      <c r="H281" s="3">
        <v>14.439202999999999</v>
      </c>
      <c r="I281" s="3">
        <v>11.967184</v>
      </c>
      <c r="J281" s="3">
        <v>11.821106</v>
      </c>
      <c r="K281" s="3">
        <v>13.186833999999999</v>
      </c>
      <c r="L281" s="3">
        <v>8.3134949999999996</v>
      </c>
      <c r="M281" s="4">
        <v>52.004914519586727</v>
      </c>
    </row>
    <row r="282" spans="2:13" x14ac:dyDescent="0.25">
      <c r="B282" s="2" t="s">
        <v>164</v>
      </c>
      <c r="C282" s="3">
        <v>5</v>
      </c>
      <c r="D282" s="3">
        <v>134945126</v>
      </c>
      <c r="E282" s="3">
        <v>134946934</v>
      </c>
      <c r="F282" s="3" t="s">
        <v>5</v>
      </c>
      <c r="G282" s="3">
        <v>0.25785142</v>
      </c>
      <c r="H282" s="3">
        <v>13.380404</v>
      </c>
      <c r="I282" s="3">
        <v>16.856026</v>
      </c>
      <c r="J282" s="3">
        <v>16.339946999999999</v>
      </c>
      <c r="K282" s="3">
        <v>16.947482999999998</v>
      </c>
      <c r="L282" s="3">
        <v>13.703689000000001</v>
      </c>
      <c r="M282" s="4">
        <v>51.891915119179878</v>
      </c>
    </row>
    <row r="283" spans="2:13" x14ac:dyDescent="0.25">
      <c r="B283" s="2" t="s">
        <v>275</v>
      </c>
      <c r="C283" s="3">
        <v>5</v>
      </c>
      <c r="D283" s="3">
        <v>147269959</v>
      </c>
      <c r="E283" s="3">
        <v>147278008</v>
      </c>
      <c r="F283" s="3" t="s">
        <v>7</v>
      </c>
      <c r="G283" s="3">
        <v>1.5432185500000001E-2</v>
      </c>
      <c r="H283" s="3">
        <v>0.79269029999999996</v>
      </c>
      <c r="I283" s="3">
        <v>0.90980550000000004</v>
      </c>
      <c r="J283" s="3">
        <v>1.0308600999999999</v>
      </c>
      <c r="K283" s="3">
        <v>1.2735453000000001</v>
      </c>
      <c r="L283" s="3">
        <v>1.4642968000000001</v>
      </c>
      <c r="M283" s="4">
        <v>51.366042742293367</v>
      </c>
    </row>
    <row r="284" spans="2:13" x14ac:dyDescent="0.25">
      <c r="B284" s="2" t="s">
        <v>219</v>
      </c>
      <c r="C284" s="3">
        <v>14</v>
      </c>
      <c r="D284" s="3">
        <v>51129068</v>
      </c>
      <c r="E284" s="3">
        <v>51131122</v>
      </c>
      <c r="F284" s="3" t="s">
        <v>7</v>
      </c>
      <c r="G284" s="3">
        <v>4.972849E-2</v>
      </c>
      <c r="H284" s="3">
        <v>2.5187998</v>
      </c>
      <c r="I284" s="3">
        <v>4.1841983999999997</v>
      </c>
      <c r="J284" s="3">
        <v>5.3128924</v>
      </c>
      <c r="K284" s="3">
        <v>5.2870739999999996</v>
      </c>
      <c r="L284" s="3">
        <v>5.3822106999999999</v>
      </c>
      <c r="M284" s="4">
        <v>50.651041284382451</v>
      </c>
    </row>
    <row r="285" spans="2:13" x14ac:dyDescent="0.25">
      <c r="B285" s="2" t="s">
        <v>108</v>
      </c>
      <c r="C285" s="3">
        <v>10</v>
      </c>
      <c r="D285" s="3">
        <v>88674772</v>
      </c>
      <c r="E285" s="3">
        <v>88685015</v>
      </c>
      <c r="F285" s="3" t="s">
        <v>5</v>
      </c>
      <c r="G285" s="3">
        <v>0.53086876999999999</v>
      </c>
      <c r="H285" s="3">
        <v>26.773569999999999</v>
      </c>
      <c r="I285" s="3">
        <v>29.888195</v>
      </c>
      <c r="J285" s="3">
        <v>25.049952999999999</v>
      </c>
      <c r="K285" s="3">
        <v>23.520674</v>
      </c>
      <c r="L285" s="3">
        <v>37.185146000000003</v>
      </c>
      <c r="M285" s="4">
        <v>50.433499789411229</v>
      </c>
    </row>
    <row r="286" spans="2:13" ht="15.75" thickBot="1" x14ac:dyDescent="0.3">
      <c r="B286" s="6" t="s">
        <v>243</v>
      </c>
      <c r="C286" s="7">
        <v>16</v>
      </c>
      <c r="D286" s="7">
        <v>31422280</v>
      </c>
      <c r="E286" s="7">
        <v>31458901</v>
      </c>
      <c r="F286" s="7" t="s">
        <v>7</v>
      </c>
      <c r="G286" s="7">
        <v>6.6636175000000006E-2</v>
      </c>
      <c r="H286" s="7">
        <v>3.3351780999999998</v>
      </c>
      <c r="I286" s="7">
        <v>3.8804539999999998</v>
      </c>
      <c r="J286" s="7">
        <v>3.4655293999999999</v>
      </c>
      <c r="K286" s="7">
        <v>3.4479250000000001</v>
      </c>
      <c r="L286" s="7">
        <v>3.3058236000000001</v>
      </c>
      <c r="M286" s="8">
        <v>50.050563376424286</v>
      </c>
    </row>
  </sheetData>
  <sortState ref="B2:M284">
    <sortCondition descending="1" ref="M1"/>
  </sortState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50+fold up E18.5 to GV</vt:lpstr>
      <vt:lpstr>50+fold up E18.5 to 10-30um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ka</dc:creator>
  <cp:lastModifiedBy>Gavin Kelsey</cp:lastModifiedBy>
  <dcterms:created xsi:type="dcterms:W3CDTF">2016-01-31T20:52:59Z</dcterms:created>
  <dcterms:modified xsi:type="dcterms:W3CDTF">2017-04-27T12:18:01Z</dcterms:modified>
</cp:coreProperties>
</file>